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PhD\Papers\Lettuce + tomato NaCl\Submission files\Suppl.Material\"/>
    </mc:Choice>
  </mc:AlternateContent>
  <xr:revisionPtr revIDLastSave="0" documentId="13_ncr:1_{1A4C28BC-9C3B-4459-832E-F93F823CBB54}" xr6:coauthVersionLast="47" xr6:coauthVersionMax="47" xr10:uidLastSave="{00000000-0000-0000-0000-000000000000}"/>
  <bookViews>
    <workbookView xWindow="-120" yWindow="-120" windowWidth="20730" windowHeight="11160" activeTab="2" xr2:uid="{4A8D71AC-549A-4EFD-9704-CF213E222FFB}"/>
  </bookViews>
  <sheets>
    <sheet name="Suppl.Table S3-A" sheetId="2" r:id="rId1"/>
    <sheet name="Suppl.Table S3-B" sheetId="1" r:id="rId2"/>
    <sheet name="Suppl.Table S3-C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74" uniqueCount="128">
  <si>
    <t>contrast</t>
  </si>
  <si>
    <t>DAS</t>
  </si>
  <si>
    <t>estimate</t>
  </si>
  <si>
    <t>SE</t>
  </si>
  <si>
    <t>df</t>
  </si>
  <si>
    <t>t.ratio</t>
  </si>
  <si>
    <t>p.value</t>
  </si>
  <si>
    <t>Control - Control + D</t>
  </si>
  <si>
    <t>Control - Control + H</t>
  </si>
  <si>
    <t>Control - Control + O</t>
  </si>
  <si>
    <t>Control - Control + P</t>
  </si>
  <si>
    <t>Control - NaCl</t>
  </si>
  <si>
    <t>Control - NaCl + D</t>
  </si>
  <si>
    <t>Control - NaCl + H</t>
  </si>
  <si>
    <t>Control - NaCl + O</t>
  </si>
  <si>
    <t>Control - NaCl + P</t>
  </si>
  <si>
    <t>Control + D - Control + H</t>
  </si>
  <si>
    <t>Control + D - Control + O</t>
  </si>
  <si>
    <t>Control + D - Control + P</t>
  </si>
  <si>
    <t>Control + D - NaCl</t>
  </si>
  <si>
    <t>Control + D - NaCl + D</t>
  </si>
  <si>
    <t>Control + D - NaCl + H</t>
  </si>
  <si>
    <t>Control + D - NaCl + O</t>
  </si>
  <si>
    <t>Control + D - NaCl + P</t>
  </si>
  <si>
    <t>Control + H - Control + O</t>
  </si>
  <si>
    <t>Control + H - Control + P</t>
  </si>
  <si>
    <t>Control + H - NaCl</t>
  </si>
  <si>
    <t>Control + H - NaCl + D</t>
  </si>
  <si>
    <t>Control + H - NaCl + H</t>
  </si>
  <si>
    <t>Control + H - NaCl + O</t>
  </si>
  <si>
    <t>Control + H - NaCl + P</t>
  </si>
  <si>
    <t>Control + O - Control + P</t>
  </si>
  <si>
    <t>Control + O - NaCl</t>
  </si>
  <si>
    <t>Control + O - NaCl + D</t>
  </si>
  <si>
    <t>Control + O - NaCl + H</t>
  </si>
  <si>
    <t>Control + O - NaCl + O</t>
  </si>
  <si>
    <t>Control + O - NaCl + P</t>
  </si>
  <si>
    <t>Control + P - NaCl</t>
  </si>
  <si>
    <t>Control + P - NaCl + D</t>
  </si>
  <si>
    <t>Control + P - NaCl + H</t>
  </si>
  <si>
    <t>Control + P - NaCl + O</t>
  </si>
  <si>
    <t>Control + P - NaCl + P</t>
  </si>
  <si>
    <t>NaCl - NaCl + D</t>
  </si>
  <si>
    <t>NaCl - NaCl + H</t>
  </si>
  <si>
    <t>NaCl - NaCl + O</t>
  </si>
  <si>
    <t>NaCl - NaCl + P</t>
  </si>
  <si>
    <t>NaCl + D - NaCl + H</t>
  </si>
  <si>
    <t>NaCl + D - NaCl + O</t>
  </si>
  <si>
    <t>NaCl + D - NaCl + P</t>
  </si>
  <si>
    <t>NaCl + H - NaCl + O</t>
  </si>
  <si>
    <t>NaCl + H - NaCl + P</t>
  </si>
  <si>
    <t>NaCl + O - NaCl + P</t>
  </si>
  <si>
    <t>Control - Control + B</t>
  </si>
  <si>
    <t>Control - Control + C</t>
  </si>
  <si>
    <t>Control - Control + F</t>
  </si>
  <si>
    <t>Control - NaCl + B</t>
  </si>
  <si>
    <t>Control - NaCl + C</t>
  </si>
  <si>
    <t>Control - NaCl + F</t>
  </si>
  <si>
    <t>Control + B - Control + C</t>
  </si>
  <si>
    <t>Control + B - Control + F</t>
  </si>
  <si>
    <t>Control + B - NaCl</t>
  </si>
  <si>
    <t>Control + B - NaCl + B</t>
  </si>
  <si>
    <t>Control + B - NaCl + C</t>
  </si>
  <si>
    <t>Control + B - NaCl + F</t>
  </si>
  <si>
    <t>Control + C - Control + F</t>
  </si>
  <si>
    <t>Control + C - NaCl</t>
  </si>
  <si>
    <t>Control + C - NaCl + B</t>
  </si>
  <si>
    <t>Control + C - NaCl + C</t>
  </si>
  <si>
    <t>Control + C - NaCl + F</t>
  </si>
  <si>
    <t>Control + F - NaCl</t>
  </si>
  <si>
    <t>Control + F - NaCl + B</t>
  </si>
  <si>
    <t>Control + F - NaCl + C</t>
  </si>
  <si>
    <t>Control + F - NaCl + F</t>
  </si>
  <si>
    <t>NaCl - NaCl + B</t>
  </si>
  <si>
    <t>NaCl - NaCl + C</t>
  </si>
  <si>
    <t>NaCl - NaCl + F</t>
  </si>
  <si>
    <t>NaCl + B - NaCl + C</t>
  </si>
  <si>
    <t>NaCl + B - NaCl + F</t>
  </si>
  <si>
    <t>NaCl + C - NaCl + F</t>
  </si>
  <si>
    <t>Control + B - Control + D</t>
  </si>
  <si>
    <t>Control + B - Control + H</t>
  </si>
  <si>
    <t>Control + B - Control + O</t>
  </si>
  <si>
    <t>Control + B - Control + P</t>
  </si>
  <si>
    <t>Control + B - NaCl + D</t>
  </si>
  <si>
    <t>Control + B - NaCl + H</t>
  </si>
  <si>
    <t>Control + B - NaCl + O</t>
  </si>
  <si>
    <t>Control + B - NaCl + P</t>
  </si>
  <si>
    <t>Control + C - Control + D</t>
  </si>
  <si>
    <t>Control + C - Control + H</t>
  </si>
  <si>
    <t>Control + C - Control + O</t>
  </si>
  <si>
    <t>Control + C - Control + P</t>
  </si>
  <si>
    <t>Control + C - NaCl + D</t>
  </si>
  <si>
    <t>Control + C - NaCl + H</t>
  </si>
  <si>
    <t>Control + C - NaCl + O</t>
  </si>
  <si>
    <t>Control + C - NaCl + P</t>
  </si>
  <si>
    <t>Control + D - Control + F</t>
  </si>
  <si>
    <t>Control + D - NaCl + B</t>
  </si>
  <si>
    <t>Control + D - NaCl + C</t>
  </si>
  <si>
    <t>Control + D - NaCl + F</t>
  </si>
  <si>
    <t>Control + F - Control + H</t>
  </si>
  <si>
    <t>Control + F - Control + O</t>
  </si>
  <si>
    <t>Control + F - Control + P</t>
  </si>
  <si>
    <t>Control + F - NaCl + D</t>
  </si>
  <si>
    <t>Control + F - NaCl + H</t>
  </si>
  <si>
    <t>Control + F - NaCl + O</t>
  </si>
  <si>
    <t>Control + F - NaCl + P</t>
  </si>
  <si>
    <t>Control + H - NaCl + B</t>
  </si>
  <si>
    <t>Control + H - NaCl + C</t>
  </si>
  <si>
    <t>Control + H - NaCl + F</t>
  </si>
  <si>
    <t>Control + O - NaCl + B</t>
  </si>
  <si>
    <t>Control + O - NaCl + C</t>
  </si>
  <si>
    <t>Control + O - NaCl + F</t>
  </si>
  <si>
    <t>Control + P - NaCl + B</t>
  </si>
  <si>
    <t>Control + P - NaCl + C</t>
  </si>
  <si>
    <t>Control + P - NaCl + F</t>
  </si>
  <si>
    <t>NaCl + B - NaCl + D</t>
  </si>
  <si>
    <t>NaCl + B - NaCl + H</t>
  </si>
  <si>
    <t>NaCl + B - NaCl + O</t>
  </si>
  <si>
    <t>NaCl + B - NaCl + P</t>
  </si>
  <si>
    <t>NaCl + C - NaCl + D</t>
  </si>
  <si>
    <t>NaCl + C - NaCl + H</t>
  </si>
  <si>
    <t>NaCl + C - NaCl + O</t>
  </si>
  <si>
    <t>NaCl + C - NaCl + P</t>
  </si>
  <si>
    <t>NaCl + D - NaCl + F</t>
  </si>
  <si>
    <t>NaCl + F - NaCl + H</t>
  </si>
  <si>
    <t>NaCl + F - NaCl + O</t>
  </si>
  <si>
    <t>NaCl + F - NaCl + P</t>
  </si>
  <si>
    <r>
      <rPr>
        <b/>
        <i/>
        <sz val="11"/>
        <color theme="1"/>
        <rFont val="Symbol"/>
        <family val="1"/>
        <charset val="2"/>
      </rPr>
      <t>D</t>
    </r>
    <r>
      <rPr>
        <b/>
        <i/>
        <sz val="11"/>
        <color theme="1"/>
        <rFont val="Calibri"/>
        <family val="2"/>
        <scheme val="minor"/>
      </rPr>
      <t>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color theme="1"/>
      <name val="Calibri"/>
      <family val="1"/>
      <charset val="2"/>
      <scheme val="minor"/>
    </font>
    <font>
      <b/>
      <i/>
      <sz val="11"/>
      <color theme="1"/>
      <name val="Symbol"/>
      <family val="1"/>
      <charset val="2"/>
    </font>
    <font>
      <sz val="11"/>
      <color theme="1"/>
      <name val="Calibri"/>
      <family val="2"/>
      <charset val="1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2" xfId="0" applyBorder="1"/>
    <xf numFmtId="0" fontId="0" fillId="0" borderId="0" xfId="0" applyBorder="1"/>
    <xf numFmtId="0" fontId="0" fillId="0" borderId="3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1" fillId="0" borderId="0" xfId="0" applyFont="1" applyBorder="1" applyAlignment="1">
      <alignment horizontal="center"/>
    </xf>
    <xf numFmtId="0" fontId="1" fillId="0" borderId="1" xfId="0" applyFont="1" applyBorder="1"/>
    <xf numFmtId="0" fontId="1" fillId="0" borderId="1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2">
    <cellStyle name="Normale" xfId="0" builtinId="0"/>
    <cellStyle name="Normale 2" xfId="1" xr:uid="{5E35496F-8C49-4CF7-9F76-D9311D0C5969}"/>
  </cellStyles>
  <dxfs count="1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80756-15AC-40BE-8303-C3F357083862}">
  <dimension ref="A2:G283"/>
  <sheetViews>
    <sheetView workbookViewId="0">
      <selection activeCell="R1" sqref="A1:XFD3"/>
    </sheetView>
  </sheetViews>
  <sheetFormatPr defaultRowHeight="15"/>
  <cols>
    <col min="1" max="1" width="22.140625" bestFit="1" customWidth="1"/>
  </cols>
  <sheetData>
    <row r="2" spans="1:7" s="2" customFormat="1" ht="15.75" thickBot="1">
      <c r="A2" s="18"/>
      <c r="B2" s="18"/>
      <c r="C2" s="20" t="s">
        <v>127</v>
      </c>
      <c r="D2" s="21"/>
      <c r="E2" s="21"/>
      <c r="F2" s="21"/>
      <c r="G2" s="21"/>
    </row>
    <row r="3" spans="1:7" s="1" customFormat="1" ht="15.75" thickTop="1">
      <c r="A3" s="19" t="s">
        <v>0</v>
      </c>
      <c r="B3" s="19" t="s">
        <v>1</v>
      </c>
      <c r="C3" s="3" t="s">
        <v>2</v>
      </c>
      <c r="D3" s="17" t="s">
        <v>3</v>
      </c>
      <c r="E3" s="17" t="s">
        <v>4</v>
      </c>
      <c r="F3" s="17" t="s">
        <v>5</v>
      </c>
      <c r="G3" s="4" t="s">
        <v>6</v>
      </c>
    </row>
    <row r="4" spans="1:7">
      <c r="A4" s="14" t="s">
        <v>52</v>
      </c>
      <c r="B4" s="14">
        <v>0</v>
      </c>
      <c r="C4" s="5">
        <v>-5.5908918380774393E-2</v>
      </c>
      <c r="D4" s="6">
        <v>9.6662229931570823E-2</v>
      </c>
      <c r="E4" s="6">
        <v>154.1576601201692</v>
      </c>
      <c r="F4" s="6">
        <v>-0.57839466791065619</v>
      </c>
      <c r="G4" s="7">
        <v>0.99908350107286203</v>
      </c>
    </row>
    <row r="5" spans="1:7">
      <c r="A5" s="15" t="s">
        <v>53</v>
      </c>
      <c r="B5" s="15">
        <v>0</v>
      </c>
      <c r="C5" s="8">
        <v>-0.50938940048221271</v>
      </c>
      <c r="D5" s="9">
        <v>9.6662229931569768E-2</v>
      </c>
      <c r="E5" s="9">
        <v>154.15766012018088</v>
      </c>
      <c r="F5" s="9">
        <v>-5.2697873910298316</v>
      </c>
      <c r="G5" s="10">
        <v>1.238638829403893E-5</v>
      </c>
    </row>
    <row r="6" spans="1:7">
      <c r="A6" s="15" t="s">
        <v>54</v>
      </c>
      <c r="B6" s="15">
        <v>0</v>
      </c>
      <c r="C6" s="8">
        <v>-0.29410958290103678</v>
      </c>
      <c r="D6" s="9">
        <v>9.6662229931569782E-2</v>
      </c>
      <c r="E6" s="9">
        <v>154.15766012018256</v>
      </c>
      <c r="F6" s="9">
        <v>-3.0426525759776717</v>
      </c>
      <c r="G6" s="10">
        <v>5.4389493915663834E-2</v>
      </c>
    </row>
    <row r="7" spans="1:7">
      <c r="A7" s="15" t="s">
        <v>11</v>
      </c>
      <c r="B7" s="15">
        <v>0</v>
      </c>
      <c r="C7" s="8">
        <v>-0.19988274574283324</v>
      </c>
      <c r="D7" s="9">
        <v>9.6662229931570337E-2</v>
      </c>
      <c r="E7" s="9">
        <v>154.15766012018256</v>
      </c>
      <c r="F7" s="9">
        <v>-2.067847450698534</v>
      </c>
      <c r="G7" s="10">
        <v>0.4404000058561961</v>
      </c>
    </row>
    <row r="8" spans="1:7">
      <c r="A8" s="15" t="s">
        <v>55</v>
      </c>
      <c r="B8" s="15">
        <v>0</v>
      </c>
      <c r="C8" s="8">
        <v>6.0207128524743851E-2</v>
      </c>
      <c r="D8" s="9">
        <v>9.6662229931569574E-2</v>
      </c>
      <c r="E8" s="9">
        <v>154.15766012019756</v>
      </c>
      <c r="F8" s="9">
        <v>0.62286095165988298</v>
      </c>
      <c r="G8" s="10">
        <v>0.99852049650053543</v>
      </c>
    </row>
    <row r="9" spans="1:7">
      <c r="A9" s="15" t="s">
        <v>56</v>
      </c>
      <c r="B9" s="15">
        <v>0</v>
      </c>
      <c r="C9" s="8">
        <v>-0.65955376625064543</v>
      </c>
      <c r="D9" s="9">
        <v>9.6662229931570129E-2</v>
      </c>
      <c r="E9" s="9">
        <v>154.15766012017087</v>
      </c>
      <c r="F9" s="9">
        <v>-6.8232831656952442</v>
      </c>
      <c r="G9" s="10">
        <v>5.3357349649729713E-9</v>
      </c>
    </row>
    <row r="10" spans="1:7">
      <c r="A10" s="15" t="s">
        <v>57</v>
      </c>
      <c r="B10" s="15">
        <v>0</v>
      </c>
      <c r="C10" s="8">
        <v>7.3746362759726958E-2</v>
      </c>
      <c r="D10" s="9">
        <v>9.992382690746944E-2</v>
      </c>
      <c r="E10" s="9">
        <v>130.0597444845086</v>
      </c>
      <c r="F10" s="9">
        <v>0.73802580467636514</v>
      </c>
      <c r="G10" s="10">
        <v>0.9956447233564758</v>
      </c>
    </row>
    <row r="11" spans="1:7">
      <c r="A11" s="15" t="s">
        <v>58</v>
      </c>
      <c r="B11" s="15">
        <v>0</v>
      </c>
      <c r="C11" s="8">
        <v>-0.45348048210143832</v>
      </c>
      <c r="D11" s="9">
        <v>9.6662229931563787E-2</v>
      </c>
      <c r="E11" s="9">
        <v>154.15766011991886</v>
      </c>
      <c r="F11" s="9">
        <v>-4.691392723119459</v>
      </c>
      <c r="G11" s="10">
        <v>1.5804398364349659E-4</v>
      </c>
    </row>
    <row r="12" spans="1:7">
      <c r="A12" s="15" t="s">
        <v>59</v>
      </c>
      <c r="B12" s="15">
        <v>0</v>
      </c>
      <c r="C12" s="8">
        <v>-0.2382006645202624</v>
      </c>
      <c r="D12" s="9">
        <v>9.6662229931563884E-2</v>
      </c>
      <c r="E12" s="9">
        <v>154.15766011992054</v>
      </c>
      <c r="F12" s="9">
        <v>-2.4642579080671596</v>
      </c>
      <c r="G12" s="10">
        <v>0.21889047666981021</v>
      </c>
    </row>
    <row r="13" spans="1:7">
      <c r="A13" s="15" t="s">
        <v>60</v>
      </c>
      <c r="B13" s="15">
        <v>0</v>
      </c>
      <c r="C13" s="8">
        <v>-0.14397382736205885</v>
      </c>
      <c r="D13" s="9">
        <v>9.6662229931563884E-2</v>
      </c>
      <c r="E13" s="9">
        <v>154.15766011992054</v>
      </c>
      <c r="F13" s="9">
        <v>-1.4894527827879744</v>
      </c>
      <c r="G13" s="10">
        <v>0.81202211020182413</v>
      </c>
    </row>
    <row r="14" spans="1:7">
      <c r="A14" s="15" t="s">
        <v>61</v>
      </c>
      <c r="B14" s="15">
        <v>0</v>
      </c>
      <c r="C14" s="8">
        <v>0.11611604690551824</v>
      </c>
      <c r="D14" s="9">
        <v>9.6662229931563759E-2</v>
      </c>
      <c r="E14" s="9">
        <v>154.15766011991886</v>
      </c>
      <c r="F14" s="9">
        <v>1.2012556195706188</v>
      </c>
      <c r="G14" s="10">
        <v>0.93049221639298596</v>
      </c>
    </row>
    <row r="15" spans="1:7">
      <c r="A15" s="15" t="s">
        <v>62</v>
      </c>
      <c r="B15" s="15">
        <v>0</v>
      </c>
      <c r="C15" s="8">
        <v>-0.60364484786987105</v>
      </c>
      <c r="D15" s="9">
        <v>9.6662229931563773E-2</v>
      </c>
      <c r="E15" s="9">
        <v>154.15766011992221</v>
      </c>
      <c r="F15" s="9">
        <v>-6.244888497784995</v>
      </c>
      <c r="G15" s="10">
        <v>1.0941484607229768E-7</v>
      </c>
    </row>
    <row r="16" spans="1:7">
      <c r="A16" s="15" t="s">
        <v>63</v>
      </c>
      <c r="B16" s="15">
        <v>0</v>
      </c>
      <c r="C16" s="8">
        <v>0.12965528114050134</v>
      </c>
      <c r="D16" s="9">
        <v>9.9923826907463223E-2</v>
      </c>
      <c r="E16" s="9">
        <v>130.05974448430158</v>
      </c>
      <c r="F16" s="9">
        <v>1.2975411886553507</v>
      </c>
      <c r="G16" s="10">
        <v>0.89829212000305358</v>
      </c>
    </row>
    <row r="17" spans="1:7">
      <c r="A17" s="15" t="s">
        <v>64</v>
      </c>
      <c r="B17" s="15">
        <v>0</v>
      </c>
      <c r="C17" s="8">
        <v>0.21527981758117593</v>
      </c>
      <c r="D17" s="9">
        <v>9.6662229931563731E-2</v>
      </c>
      <c r="E17" s="9">
        <v>154.15766011992221</v>
      </c>
      <c r="F17" s="9">
        <v>2.2271348150522985</v>
      </c>
      <c r="G17" s="10">
        <v>0.34154963982885544</v>
      </c>
    </row>
    <row r="18" spans="1:7">
      <c r="A18" s="15" t="s">
        <v>65</v>
      </c>
      <c r="B18" s="15">
        <v>0</v>
      </c>
      <c r="C18" s="8">
        <v>0.30950665473937944</v>
      </c>
      <c r="D18" s="9">
        <v>9.6662229931563773E-2</v>
      </c>
      <c r="E18" s="9">
        <v>154.15766011992054</v>
      </c>
      <c r="F18" s="9">
        <v>3.2019399403314832</v>
      </c>
      <c r="G18" s="10">
        <v>3.4583839521281967E-2</v>
      </c>
    </row>
    <row r="19" spans="1:7">
      <c r="A19" s="15" t="s">
        <v>66</v>
      </c>
      <c r="B19" s="15">
        <v>0</v>
      </c>
      <c r="C19" s="8">
        <v>0.56959652900695656</v>
      </c>
      <c r="D19" s="9">
        <v>9.6662229931563662E-2</v>
      </c>
      <c r="E19" s="9">
        <v>154.15766011991886</v>
      </c>
      <c r="F19" s="9">
        <v>5.8926483426900855</v>
      </c>
      <c r="G19" s="10">
        <v>6.393323254139105E-7</v>
      </c>
    </row>
    <row r="20" spans="1:7">
      <c r="A20" s="15" t="s">
        <v>67</v>
      </c>
      <c r="B20" s="15">
        <v>0</v>
      </c>
      <c r="C20" s="8">
        <v>-0.15016436576843273</v>
      </c>
      <c r="D20" s="9">
        <v>9.6662229931563648E-2</v>
      </c>
      <c r="E20" s="9">
        <v>154.15766011992221</v>
      </c>
      <c r="F20" s="9">
        <v>-1.5534957746655371</v>
      </c>
      <c r="G20" s="10">
        <v>0.77686922206752218</v>
      </c>
    </row>
    <row r="21" spans="1:7">
      <c r="A21" s="15" t="s">
        <v>68</v>
      </c>
      <c r="B21" s="15">
        <v>0</v>
      </c>
      <c r="C21" s="8">
        <v>0.58313576324193961</v>
      </c>
      <c r="D21" s="9">
        <v>9.9923826907463126E-2</v>
      </c>
      <c r="E21" s="9">
        <v>130.05974448429805</v>
      </c>
      <c r="F21" s="9">
        <v>5.835802943996196</v>
      </c>
      <c r="G21" s="10">
        <v>1.1121332305075171E-6</v>
      </c>
    </row>
    <row r="22" spans="1:7">
      <c r="A22" s="15" t="s">
        <v>69</v>
      </c>
      <c r="B22" s="15">
        <v>0</v>
      </c>
      <c r="C22" s="8">
        <v>9.4226837158203541E-2</v>
      </c>
      <c r="D22" s="9">
        <v>9.6662229931563828E-2</v>
      </c>
      <c r="E22" s="9">
        <v>154.15766011991886</v>
      </c>
      <c r="F22" s="9">
        <v>0.97480512527918584</v>
      </c>
      <c r="G22" s="10">
        <v>0.97733855754910626</v>
      </c>
    </row>
    <row r="23" spans="1:7">
      <c r="A23" s="15" t="s">
        <v>70</v>
      </c>
      <c r="B23" s="15">
        <v>0</v>
      </c>
      <c r="C23" s="8">
        <v>0.35431671142578064</v>
      </c>
      <c r="D23" s="9">
        <v>9.6662229931563717E-2</v>
      </c>
      <c r="E23" s="9">
        <v>154.15766011992054</v>
      </c>
      <c r="F23" s="9">
        <v>3.665513527637783</v>
      </c>
      <c r="G23" s="10">
        <v>7.970634686915723E-3</v>
      </c>
    </row>
    <row r="24" spans="1:7">
      <c r="A24" s="15" t="s">
        <v>71</v>
      </c>
      <c r="B24" s="15">
        <v>0</v>
      </c>
      <c r="C24" s="8">
        <v>-0.36544418334960865</v>
      </c>
      <c r="D24" s="9">
        <v>9.6662229931563703E-2</v>
      </c>
      <c r="E24" s="9">
        <v>154.15766011992054</v>
      </c>
      <c r="F24" s="9">
        <v>-3.7806305897178349</v>
      </c>
      <c r="G24" s="10">
        <v>5.3618581512392405E-3</v>
      </c>
    </row>
    <row r="25" spans="1:7">
      <c r="A25" s="15" t="s">
        <v>72</v>
      </c>
      <c r="B25" s="15">
        <v>0</v>
      </c>
      <c r="C25" s="8">
        <v>0.36785594566076374</v>
      </c>
      <c r="D25" s="9">
        <v>9.9923826907463195E-2</v>
      </c>
      <c r="E25" s="9">
        <v>130.05974448430158</v>
      </c>
      <c r="F25" s="9">
        <v>3.6813636651589152</v>
      </c>
      <c r="G25" s="10">
        <v>7.9292614968559105E-3</v>
      </c>
    </row>
    <row r="26" spans="1:7">
      <c r="A26" s="15" t="s">
        <v>73</v>
      </c>
      <c r="B26" s="15">
        <v>0</v>
      </c>
      <c r="C26" s="8">
        <v>0.26008987426757707</v>
      </c>
      <c r="D26" s="9">
        <v>9.6662229931563787E-2</v>
      </c>
      <c r="E26" s="9">
        <v>154.15766011992054</v>
      </c>
      <c r="F26" s="9">
        <v>2.6907084023585939</v>
      </c>
      <c r="G26" s="10">
        <v>0.13335376865055715</v>
      </c>
    </row>
    <row r="27" spans="1:7">
      <c r="A27" s="15" t="s">
        <v>74</v>
      </c>
      <c r="B27" s="15">
        <v>0</v>
      </c>
      <c r="C27" s="8">
        <v>-0.45967102050781217</v>
      </c>
      <c r="D27" s="9">
        <v>9.6662229931563801E-2</v>
      </c>
      <c r="E27" s="9">
        <v>154.15766011992054</v>
      </c>
      <c r="F27" s="9">
        <v>-4.7554357149970174</v>
      </c>
      <c r="G27" s="10">
        <v>1.2050592450907338E-4</v>
      </c>
    </row>
    <row r="28" spans="1:7">
      <c r="A28" s="15" t="s">
        <v>75</v>
      </c>
      <c r="B28" s="15">
        <v>0</v>
      </c>
      <c r="C28" s="8">
        <v>0.27362910850256017</v>
      </c>
      <c r="D28" s="9">
        <v>9.9923826907463209E-2</v>
      </c>
      <c r="E28" s="9">
        <v>130.05974448430041</v>
      </c>
      <c r="F28" s="9">
        <v>2.7383769914653167</v>
      </c>
      <c r="G28" s="10">
        <v>0.12059100572650183</v>
      </c>
    </row>
    <row r="29" spans="1:7">
      <c r="A29" s="15" t="s">
        <v>76</v>
      </c>
      <c r="B29" s="15">
        <v>0</v>
      </c>
      <c r="C29" s="8">
        <v>-0.71976089477538929</v>
      </c>
      <c r="D29" s="9">
        <v>9.6662229931563648E-2</v>
      </c>
      <c r="E29" s="9">
        <v>154.15766011992054</v>
      </c>
      <c r="F29" s="9">
        <v>-7.4461441173556233</v>
      </c>
      <c r="G29" s="10">
        <v>1.7802692653390295E-10</v>
      </c>
    </row>
    <row r="30" spans="1:7">
      <c r="A30" s="15" t="s">
        <v>77</v>
      </c>
      <c r="B30" s="15">
        <v>0</v>
      </c>
      <c r="C30" s="8">
        <v>1.3539234234983107E-2</v>
      </c>
      <c r="D30" s="9">
        <v>9.992382690746314E-2</v>
      </c>
      <c r="E30" s="9">
        <v>130.05974448430041</v>
      </c>
      <c r="F30" s="9">
        <v>0.13549555350318437</v>
      </c>
      <c r="G30" s="10">
        <v>0.99999995453763213</v>
      </c>
    </row>
    <row r="31" spans="1:7">
      <c r="A31" s="15" t="s">
        <v>78</v>
      </c>
      <c r="B31" s="15">
        <v>0</v>
      </c>
      <c r="C31" s="8">
        <v>0.73330012901037245</v>
      </c>
      <c r="D31" s="9">
        <v>9.9923826907463167E-2</v>
      </c>
      <c r="E31" s="9">
        <v>130.05974448430277</v>
      </c>
      <c r="F31" s="9">
        <v>7.3385913220623786</v>
      </c>
      <c r="G31" s="10">
        <v>5.8080251719161424E-10</v>
      </c>
    </row>
    <row r="32" spans="1:7">
      <c r="A32" s="15" t="s">
        <v>52</v>
      </c>
      <c r="B32" s="15">
        <v>3</v>
      </c>
      <c r="C32" s="8">
        <v>0.11279416084288293</v>
      </c>
      <c r="D32" s="9">
        <v>9.2131033222419029E-2</v>
      </c>
      <c r="E32" s="9">
        <v>232.76730142143992</v>
      </c>
      <c r="F32" s="9">
        <v>1.2242797773751197</v>
      </c>
      <c r="G32" s="10">
        <v>0.92403091858602493</v>
      </c>
    </row>
    <row r="33" spans="1:7">
      <c r="A33" s="15" t="s">
        <v>53</v>
      </c>
      <c r="B33" s="15">
        <v>3</v>
      </c>
      <c r="C33" s="8">
        <v>-0.21069240570069586</v>
      </c>
      <c r="D33" s="9">
        <v>9.2131033222418876E-2</v>
      </c>
      <c r="E33" s="9">
        <v>232.76730142143606</v>
      </c>
      <c r="F33" s="9">
        <v>-2.2868777037597212</v>
      </c>
      <c r="G33" s="10">
        <v>0.30530511342767519</v>
      </c>
    </row>
    <row r="34" spans="1:7">
      <c r="A34" s="15" t="s">
        <v>54</v>
      </c>
      <c r="B34" s="15">
        <v>3</v>
      </c>
      <c r="C34" s="8">
        <v>8.2942247390734858E-2</v>
      </c>
      <c r="D34" s="9">
        <v>9.2131033222418876E-2</v>
      </c>
      <c r="E34" s="9">
        <v>232.76730142143992</v>
      </c>
      <c r="F34" s="9">
        <v>0.90026394462004089</v>
      </c>
      <c r="G34" s="10">
        <v>0.98581551426663072</v>
      </c>
    </row>
    <row r="35" spans="1:7">
      <c r="A35" s="15" t="s">
        <v>11</v>
      </c>
      <c r="B35" s="15">
        <v>3</v>
      </c>
      <c r="C35" s="8">
        <v>-7.1849584579480041E-2</v>
      </c>
      <c r="D35" s="9">
        <v>9.2131033222419001E-2</v>
      </c>
      <c r="E35" s="9">
        <v>232.76730142143992</v>
      </c>
      <c r="F35" s="9">
        <v>-0.77986300670289554</v>
      </c>
      <c r="G35" s="10">
        <v>0.99400338837114632</v>
      </c>
    </row>
    <row r="36" spans="1:7">
      <c r="A36" s="15" t="s">
        <v>55</v>
      </c>
      <c r="B36" s="15">
        <v>3</v>
      </c>
      <c r="C36" s="8">
        <v>0.31356620788572981</v>
      </c>
      <c r="D36" s="9">
        <v>9.213103322241889E-2</v>
      </c>
      <c r="E36" s="9">
        <v>232.76730142143992</v>
      </c>
      <c r="F36" s="9">
        <v>3.4034808567568255</v>
      </c>
      <c r="G36" s="10">
        <v>1.7574523727932445E-2</v>
      </c>
    </row>
    <row r="37" spans="1:7">
      <c r="A37" s="15" t="s">
        <v>56</v>
      </c>
      <c r="B37" s="15">
        <v>3</v>
      </c>
      <c r="C37" s="8">
        <v>-0.14663434028626721</v>
      </c>
      <c r="D37" s="9">
        <v>9.2131033222419001E-2</v>
      </c>
      <c r="E37" s="9">
        <v>232.76730142143606</v>
      </c>
      <c r="F37" s="9">
        <v>-1.5915846719342497</v>
      </c>
      <c r="G37" s="10">
        <v>0.75499861857474126</v>
      </c>
    </row>
    <row r="38" spans="1:7">
      <c r="A38" s="15" t="s">
        <v>57</v>
      </c>
      <c r="B38" s="15">
        <v>3</v>
      </c>
      <c r="C38" s="8">
        <v>0.33777260829001227</v>
      </c>
      <c r="D38" s="9">
        <v>9.459622823735403E-2</v>
      </c>
      <c r="E38" s="9">
        <v>197.63409781349023</v>
      </c>
      <c r="F38" s="9">
        <v>3.5706773365476856</v>
      </c>
      <c r="G38" s="10">
        <v>1.0392681811707716E-2</v>
      </c>
    </row>
    <row r="39" spans="1:7">
      <c r="A39" s="15" t="s">
        <v>58</v>
      </c>
      <c r="B39" s="15">
        <v>3</v>
      </c>
      <c r="C39" s="8">
        <v>-0.32348656654357877</v>
      </c>
      <c r="D39" s="9">
        <v>9.2131033222418349E-2</v>
      </c>
      <c r="E39" s="9">
        <v>232.76730142136634</v>
      </c>
      <c r="F39" s="9">
        <v>-3.5111574811348629</v>
      </c>
      <c r="G39" s="10">
        <v>1.2343713517366406E-2</v>
      </c>
    </row>
    <row r="40" spans="1:7">
      <c r="A40" s="15" t="s">
        <v>59</v>
      </c>
      <c r="B40" s="15">
        <v>3</v>
      </c>
      <c r="C40" s="8">
        <v>-2.985191345214807E-2</v>
      </c>
      <c r="D40" s="9">
        <v>9.2131033222418376E-2</v>
      </c>
      <c r="E40" s="9">
        <v>232.76730142136634</v>
      </c>
      <c r="F40" s="9">
        <v>-0.32401583275508256</v>
      </c>
      <c r="G40" s="10">
        <v>0.99998148349575389</v>
      </c>
    </row>
    <row r="41" spans="1:7">
      <c r="A41" s="15" t="s">
        <v>60</v>
      </c>
      <c r="B41" s="15">
        <v>3</v>
      </c>
      <c r="C41" s="8">
        <v>-0.18464374542236298</v>
      </c>
      <c r="D41" s="9">
        <v>9.2131033222418376E-2</v>
      </c>
      <c r="E41" s="9">
        <v>232.76730142136634</v>
      </c>
      <c r="F41" s="9">
        <v>-2.0041427840780295</v>
      </c>
      <c r="G41" s="10">
        <v>0.48132360561268517</v>
      </c>
    </row>
    <row r="42" spans="1:7">
      <c r="A42" s="15" t="s">
        <v>61</v>
      </c>
      <c r="B42" s="15">
        <v>3</v>
      </c>
      <c r="C42" s="8">
        <v>0.20077204704284687</v>
      </c>
      <c r="D42" s="9">
        <v>9.213103322241839E-2</v>
      </c>
      <c r="E42" s="9">
        <v>232.76730142136634</v>
      </c>
      <c r="F42" s="9">
        <v>2.1792010793817158</v>
      </c>
      <c r="G42" s="10">
        <v>0.36819882338418186</v>
      </c>
    </row>
    <row r="43" spans="1:7">
      <c r="A43" s="15" t="s">
        <v>62</v>
      </c>
      <c r="B43" s="15">
        <v>3</v>
      </c>
      <c r="C43" s="8">
        <v>-0.25942850112915011</v>
      </c>
      <c r="D43" s="9">
        <v>9.213103322241839E-2</v>
      </c>
      <c r="E43" s="9">
        <v>232.76730142136634</v>
      </c>
      <c r="F43" s="9">
        <v>-2.8158644493093883</v>
      </c>
      <c r="G43" s="10">
        <v>9.6053954178608625E-2</v>
      </c>
    </row>
    <row r="44" spans="1:7">
      <c r="A44" s="15" t="s">
        <v>63</v>
      </c>
      <c r="B44" s="15">
        <v>3</v>
      </c>
      <c r="C44" s="8">
        <v>0.22497844744712933</v>
      </c>
      <c r="D44" s="9">
        <v>9.4596228237353433E-2</v>
      </c>
      <c r="E44" s="9">
        <v>197.63409781343472</v>
      </c>
      <c r="F44" s="9">
        <v>2.3783025141618865</v>
      </c>
      <c r="G44" s="10">
        <v>0.25788410925082483</v>
      </c>
    </row>
    <row r="45" spans="1:7">
      <c r="A45" s="15" t="s">
        <v>64</v>
      </c>
      <c r="B45" s="15">
        <v>3</v>
      </c>
      <c r="C45" s="8">
        <v>0.29363465309143072</v>
      </c>
      <c r="D45" s="9">
        <v>9.2131033222418363E-2</v>
      </c>
      <c r="E45" s="9">
        <v>232.76730142136634</v>
      </c>
      <c r="F45" s="9">
        <v>3.1871416483797796</v>
      </c>
      <c r="G45" s="10">
        <v>3.4407343980692673E-2</v>
      </c>
    </row>
    <row r="46" spans="1:7">
      <c r="A46" s="15" t="s">
        <v>65</v>
      </c>
      <c r="B46" s="15">
        <v>3</v>
      </c>
      <c r="C46" s="8">
        <v>0.13884282112121582</v>
      </c>
      <c r="D46" s="9">
        <v>9.2131033222418363E-2</v>
      </c>
      <c r="E46" s="9">
        <v>232.76730142136245</v>
      </c>
      <c r="F46" s="9">
        <v>1.507014697056833</v>
      </c>
      <c r="G46" s="10">
        <v>0.80311427239774524</v>
      </c>
    </row>
    <row r="47" spans="1:7">
      <c r="A47" s="15" t="s">
        <v>66</v>
      </c>
      <c r="B47" s="15">
        <v>3</v>
      </c>
      <c r="C47" s="8">
        <v>0.52425861358642567</v>
      </c>
      <c r="D47" s="9">
        <v>9.2131033222418376E-2</v>
      </c>
      <c r="E47" s="9">
        <v>232.76730142136634</v>
      </c>
      <c r="F47" s="9">
        <v>5.6903585605165778</v>
      </c>
      <c r="G47" s="10">
        <v>1.0511231121057563E-6</v>
      </c>
    </row>
    <row r="48" spans="1:7">
      <c r="A48" s="15" t="s">
        <v>67</v>
      </c>
      <c r="B48" s="15">
        <v>3</v>
      </c>
      <c r="C48" s="8">
        <v>6.4058065414428655E-2</v>
      </c>
      <c r="D48" s="9">
        <v>9.213103322241839E-2</v>
      </c>
      <c r="E48" s="9">
        <v>232.76730142136245</v>
      </c>
      <c r="F48" s="9">
        <v>0.69529303182547297</v>
      </c>
      <c r="G48" s="10">
        <v>0.99706227296707706</v>
      </c>
    </row>
    <row r="49" spans="1:7">
      <c r="A49" s="15" t="s">
        <v>68</v>
      </c>
      <c r="B49" s="15">
        <v>3</v>
      </c>
      <c r="C49" s="8">
        <v>0.54846501399070813</v>
      </c>
      <c r="D49" s="9">
        <v>9.4596228237353377E-2</v>
      </c>
      <c r="E49" s="9">
        <v>197.63409781343472</v>
      </c>
      <c r="F49" s="9">
        <v>5.7979585889465177</v>
      </c>
      <c r="G49" s="10">
        <v>7.2740183743036368E-7</v>
      </c>
    </row>
    <row r="50" spans="1:7">
      <c r="A50" s="15" t="s">
        <v>69</v>
      </c>
      <c r="B50" s="15">
        <v>3</v>
      </c>
      <c r="C50" s="8">
        <v>-0.1547918319702149</v>
      </c>
      <c r="D50" s="9">
        <v>9.2131033222418376E-2</v>
      </c>
      <c r="E50" s="9">
        <v>232.76730142136245</v>
      </c>
      <c r="F50" s="9">
        <v>-1.6801269513229466</v>
      </c>
      <c r="G50" s="10">
        <v>0.70012201143528241</v>
      </c>
    </row>
    <row r="51" spans="1:7">
      <c r="A51" s="15" t="s">
        <v>70</v>
      </c>
      <c r="B51" s="15">
        <v>3</v>
      </c>
      <c r="C51" s="8">
        <v>0.23062396049499495</v>
      </c>
      <c r="D51" s="9">
        <v>9.2131033222418376E-2</v>
      </c>
      <c r="E51" s="9">
        <v>232.76730142136245</v>
      </c>
      <c r="F51" s="9">
        <v>2.5032169121367986</v>
      </c>
      <c r="G51" s="10">
        <v>0.19926103043154597</v>
      </c>
    </row>
    <row r="52" spans="1:7">
      <c r="A52" s="15" t="s">
        <v>71</v>
      </c>
      <c r="B52" s="15">
        <v>3</v>
      </c>
      <c r="C52" s="8">
        <v>-0.22957658767700206</v>
      </c>
      <c r="D52" s="9">
        <v>9.2131033222418418E-2</v>
      </c>
      <c r="E52" s="9">
        <v>232.76730142136634</v>
      </c>
      <c r="F52" s="9">
        <v>-2.491848616554305</v>
      </c>
      <c r="G52" s="10">
        <v>0.20411309802784516</v>
      </c>
    </row>
    <row r="53" spans="1:7">
      <c r="A53" s="15" t="s">
        <v>72</v>
      </c>
      <c r="B53" s="15">
        <v>3</v>
      </c>
      <c r="C53" s="8">
        <v>0.25483036089927741</v>
      </c>
      <c r="D53" s="9">
        <v>9.4596228237353391E-2</v>
      </c>
      <c r="E53" s="9">
        <v>197.63409781343472</v>
      </c>
      <c r="F53" s="9">
        <v>2.693874435034314</v>
      </c>
      <c r="G53" s="10">
        <v>0.13061267907329654</v>
      </c>
    </row>
    <row r="54" spans="1:7">
      <c r="A54" s="15" t="s">
        <v>73</v>
      </c>
      <c r="B54" s="15">
        <v>3</v>
      </c>
      <c r="C54" s="8">
        <v>0.38541579246520985</v>
      </c>
      <c r="D54" s="9">
        <v>9.213103322241839E-2</v>
      </c>
      <c r="E54" s="9">
        <v>232.76730142136245</v>
      </c>
      <c r="F54" s="9">
        <v>4.1833438634597444</v>
      </c>
      <c r="G54" s="10">
        <v>1.0480376155606042E-3</v>
      </c>
    </row>
    <row r="55" spans="1:7">
      <c r="A55" s="15" t="s">
        <v>74</v>
      </c>
      <c r="B55" s="15">
        <v>3</v>
      </c>
      <c r="C55" s="8">
        <v>-7.4784755706787165E-2</v>
      </c>
      <c r="D55" s="9">
        <v>9.2131033222418432E-2</v>
      </c>
      <c r="E55" s="9">
        <v>232.76730142136634</v>
      </c>
      <c r="F55" s="9">
        <v>-0.81172166523135914</v>
      </c>
      <c r="G55" s="10">
        <v>0.99234654284778134</v>
      </c>
    </row>
    <row r="56" spans="1:7">
      <c r="A56" s="15" t="s">
        <v>75</v>
      </c>
      <c r="B56" s="15">
        <v>3</v>
      </c>
      <c r="C56" s="8">
        <v>0.40962219286949231</v>
      </c>
      <c r="D56" s="9">
        <v>9.4596228237353419E-2</v>
      </c>
      <c r="E56" s="9">
        <v>197.63409781343472</v>
      </c>
      <c r="F56" s="9">
        <v>4.330216970614309</v>
      </c>
      <c r="G56" s="10">
        <v>6.1603249817765438E-4</v>
      </c>
    </row>
    <row r="57" spans="1:7">
      <c r="A57" s="15" t="s">
        <v>76</v>
      </c>
      <c r="B57" s="15">
        <v>3</v>
      </c>
      <c r="C57" s="8">
        <v>-0.46020054817199701</v>
      </c>
      <c r="D57" s="9">
        <v>9.2131033222418404E-2</v>
      </c>
      <c r="E57" s="9">
        <v>232.76730142136245</v>
      </c>
      <c r="F57" s="9">
        <v>-4.9950655286911037</v>
      </c>
      <c r="G57" s="10">
        <v>3.1437893735830613E-5</v>
      </c>
    </row>
    <row r="58" spans="1:7">
      <c r="A58" s="15" t="s">
        <v>77</v>
      </c>
      <c r="B58" s="15">
        <v>3</v>
      </c>
      <c r="C58" s="8">
        <v>2.4206400404282465E-2</v>
      </c>
      <c r="D58" s="9">
        <v>9.4596228237353447E-2</v>
      </c>
      <c r="E58" s="9">
        <v>197.63409781343472</v>
      </c>
      <c r="F58" s="9">
        <v>0.25589181360958346</v>
      </c>
      <c r="G58" s="10">
        <v>0.99999632265485772</v>
      </c>
    </row>
    <row r="59" spans="1:7">
      <c r="A59" s="15" t="s">
        <v>78</v>
      </c>
      <c r="B59" s="15">
        <v>3</v>
      </c>
      <c r="C59" s="8">
        <v>0.48440694857627947</v>
      </c>
      <c r="D59" s="9">
        <v>9.4596228237353461E-2</v>
      </c>
      <c r="E59" s="9">
        <v>197.63409781343472</v>
      </c>
      <c r="F59" s="9">
        <v>5.1207850207393406</v>
      </c>
      <c r="G59" s="10">
        <v>1.9648455558574085E-5</v>
      </c>
    </row>
    <row r="60" spans="1:7">
      <c r="A60" s="15" t="s">
        <v>52</v>
      </c>
      <c r="B60" s="15">
        <v>5</v>
      </c>
      <c r="C60" s="8">
        <v>4.4082403182971942E-2</v>
      </c>
      <c r="D60" s="9">
        <v>8.9693150994871754E-2</v>
      </c>
      <c r="E60" s="9">
        <v>297.85256330035003</v>
      </c>
      <c r="F60" s="9">
        <v>0.49148014864024986</v>
      </c>
      <c r="G60" s="10">
        <v>0.99969300589646926</v>
      </c>
    </row>
    <row r="61" spans="1:7">
      <c r="A61" s="15" t="s">
        <v>53</v>
      </c>
      <c r="B61" s="15">
        <v>5</v>
      </c>
      <c r="C61" s="8">
        <v>-4.7953844070445784E-2</v>
      </c>
      <c r="D61" s="9">
        <v>8.9693150994871615E-2</v>
      </c>
      <c r="E61" s="9">
        <v>297.85256330035003</v>
      </c>
      <c r="F61" s="9">
        <v>-0.53464332046030627</v>
      </c>
      <c r="G61" s="10">
        <v>0.99946425810073158</v>
      </c>
    </row>
    <row r="62" spans="1:7">
      <c r="A62" s="15" t="s">
        <v>54</v>
      </c>
      <c r="B62" s="15">
        <v>5</v>
      </c>
      <c r="C62" s="8">
        <v>0.26829218864439802</v>
      </c>
      <c r="D62" s="9">
        <v>8.969315099487167E-2</v>
      </c>
      <c r="E62" s="9">
        <v>297.85256330035003</v>
      </c>
      <c r="F62" s="9">
        <v>2.991222692797781</v>
      </c>
      <c r="G62" s="10">
        <v>5.9445063536504916E-2</v>
      </c>
    </row>
    <row r="63" spans="1:7">
      <c r="A63" s="15" t="s">
        <v>11</v>
      </c>
      <c r="B63" s="15">
        <v>5</v>
      </c>
      <c r="C63" s="8">
        <v>-0.23351573944092896</v>
      </c>
      <c r="D63" s="9">
        <v>8.9693150994871754E-2</v>
      </c>
      <c r="E63" s="9">
        <v>297.85256330035003</v>
      </c>
      <c r="F63" s="9">
        <v>-2.6034957725398713</v>
      </c>
      <c r="G63" s="10">
        <v>0.15874406063165969</v>
      </c>
    </row>
    <row r="64" spans="1:7">
      <c r="A64" s="15" t="s">
        <v>55</v>
      </c>
      <c r="B64" s="15">
        <v>5</v>
      </c>
      <c r="C64" s="8">
        <v>-3.5118341445933891E-2</v>
      </c>
      <c r="D64" s="9">
        <v>8.9693150994871657E-2</v>
      </c>
      <c r="E64" s="9">
        <v>297.85256330035003</v>
      </c>
      <c r="F64" s="9">
        <v>-0.39153871902595816</v>
      </c>
      <c r="G64" s="10">
        <v>0.99993328776244494</v>
      </c>
    </row>
    <row r="65" spans="1:7">
      <c r="A65" s="15" t="s">
        <v>56</v>
      </c>
      <c r="B65" s="15">
        <v>5</v>
      </c>
      <c r="C65" s="8">
        <v>-0.34959840774537237</v>
      </c>
      <c r="D65" s="9">
        <v>8.9693150994871726E-2</v>
      </c>
      <c r="E65" s="9">
        <v>297.8525633003436</v>
      </c>
      <c r="F65" s="9">
        <v>-3.8977157549672987</v>
      </c>
      <c r="G65" s="10">
        <v>2.9918693749169112E-3</v>
      </c>
    </row>
    <row r="66" spans="1:7">
      <c r="A66" s="15" t="s">
        <v>57</v>
      </c>
      <c r="B66" s="15">
        <v>5</v>
      </c>
      <c r="C66" s="8">
        <v>0.25642662696749646</v>
      </c>
      <c r="D66" s="9">
        <v>9.1702451953968062E-2</v>
      </c>
      <c r="E66" s="9">
        <v>258.44194138944192</v>
      </c>
      <c r="F66" s="9">
        <v>2.7962897556568618</v>
      </c>
      <c r="G66" s="10">
        <v>0.10041753975979717</v>
      </c>
    </row>
    <row r="67" spans="1:7">
      <c r="A67" s="15" t="s">
        <v>58</v>
      </c>
      <c r="B67" s="15">
        <v>5</v>
      </c>
      <c r="C67" s="8">
        <v>-9.2036247253417719E-2</v>
      </c>
      <c r="D67" s="9">
        <v>8.9693150994871462E-2</v>
      </c>
      <c r="E67" s="9">
        <v>297.85256330033724</v>
      </c>
      <c r="F67" s="9">
        <v>-1.0261234691005585</v>
      </c>
      <c r="G67" s="10">
        <v>0.97020156474225483</v>
      </c>
    </row>
    <row r="68" spans="1:7">
      <c r="A68" s="15" t="s">
        <v>59</v>
      </c>
      <c r="B68" s="15">
        <v>5</v>
      </c>
      <c r="C68" s="8">
        <v>0.22420978546142609</v>
      </c>
      <c r="D68" s="9">
        <v>8.9693150994871476E-2</v>
      </c>
      <c r="E68" s="9">
        <v>297.85256330033724</v>
      </c>
      <c r="F68" s="9">
        <v>2.4997425441575363</v>
      </c>
      <c r="G68" s="10">
        <v>0.19956603218844116</v>
      </c>
    </row>
    <row r="69" spans="1:7">
      <c r="A69" s="15" t="s">
        <v>60</v>
      </c>
      <c r="B69" s="15">
        <v>5</v>
      </c>
      <c r="C69" s="8">
        <v>-0.27759814262390092</v>
      </c>
      <c r="D69" s="9">
        <v>8.9693150994871462E-2</v>
      </c>
      <c r="E69" s="9">
        <v>297.85256330033724</v>
      </c>
      <c r="F69" s="9">
        <v>-3.0949759211801315</v>
      </c>
      <c r="G69" s="10">
        <v>4.4254881328679496E-2</v>
      </c>
    </row>
    <row r="70" spans="1:7">
      <c r="A70" s="15" t="s">
        <v>61</v>
      </c>
      <c r="B70" s="15">
        <v>5</v>
      </c>
      <c r="C70" s="8">
        <v>-7.9200744628905834E-2</v>
      </c>
      <c r="D70" s="9">
        <v>8.9693150994871462E-2</v>
      </c>
      <c r="E70" s="9">
        <v>297.85256330033724</v>
      </c>
      <c r="F70" s="9">
        <v>-0.88301886766621041</v>
      </c>
      <c r="G70" s="10">
        <v>0.98740059154689708</v>
      </c>
    </row>
    <row r="71" spans="1:7">
      <c r="A71" s="15" t="s">
        <v>62</v>
      </c>
      <c r="B71" s="15">
        <v>5</v>
      </c>
      <c r="C71" s="8">
        <v>-0.39368081092834434</v>
      </c>
      <c r="D71" s="9">
        <v>8.9693150994871435E-2</v>
      </c>
      <c r="E71" s="9">
        <v>297.85256330033724</v>
      </c>
      <c r="F71" s="9">
        <v>-4.389195903607563</v>
      </c>
      <c r="G71" s="10">
        <v>4.17037026221867E-4</v>
      </c>
    </row>
    <row r="72" spans="1:7">
      <c r="A72" s="15" t="s">
        <v>63</v>
      </c>
      <c r="B72" s="15">
        <v>5</v>
      </c>
      <c r="C72" s="8">
        <v>0.21234422378452453</v>
      </c>
      <c r="D72" s="9">
        <v>9.1702451953967798E-2</v>
      </c>
      <c r="E72" s="9">
        <v>258.44194138943715</v>
      </c>
      <c r="F72" s="9">
        <v>2.3155784742933121</v>
      </c>
      <c r="G72" s="10">
        <v>0.28914448493822731</v>
      </c>
    </row>
    <row r="73" spans="1:7">
      <c r="A73" s="15" t="s">
        <v>64</v>
      </c>
      <c r="B73" s="15">
        <v>5</v>
      </c>
      <c r="C73" s="8">
        <v>0.31624603271484381</v>
      </c>
      <c r="D73" s="9">
        <v>8.969315099487149E-2</v>
      </c>
      <c r="E73" s="9">
        <v>297.85256330033724</v>
      </c>
      <c r="F73" s="9">
        <v>3.5258660132580943</v>
      </c>
      <c r="G73" s="10">
        <v>1.1362062446641508E-2</v>
      </c>
    </row>
    <row r="74" spans="1:7">
      <c r="A74" s="15" t="s">
        <v>65</v>
      </c>
      <c r="B74" s="15">
        <v>5</v>
      </c>
      <c r="C74" s="8">
        <v>-0.18556189537048318</v>
      </c>
      <c r="D74" s="9">
        <v>8.9693150994871462E-2</v>
      </c>
      <c r="E74" s="9">
        <v>297.85256330033724</v>
      </c>
      <c r="F74" s="9">
        <v>-2.0688524520795726</v>
      </c>
      <c r="G74" s="10">
        <v>0.43763187678198934</v>
      </c>
    </row>
    <row r="75" spans="1:7">
      <c r="A75" s="15" t="s">
        <v>66</v>
      </c>
      <c r="B75" s="15">
        <v>5</v>
      </c>
      <c r="C75" s="8">
        <v>1.2835502624511892E-2</v>
      </c>
      <c r="D75" s="9">
        <v>8.9693150994871518E-2</v>
      </c>
      <c r="E75" s="9">
        <v>297.85256330033724</v>
      </c>
      <c r="F75" s="9">
        <v>0.14310460143434811</v>
      </c>
      <c r="G75" s="10">
        <v>0.99999993585889269</v>
      </c>
    </row>
    <row r="76" spans="1:7">
      <c r="A76" s="15" t="s">
        <v>67</v>
      </c>
      <c r="B76" s="15">
        <v>5</v>
      </c>
      <c r="C76" s="8">
        <v>-0.30164456367492659</v>
      </c>
      <c r="D76" s="9">
        <v>8.9693150994871462E-2</v>
      </c>
      <c r="E76" s="9">
        <v>297.85256330033724</v>
      </c>
      <c r="F76" s="9">
        <v>-3.3630724345070031</v>
      </c>
      <c r="G76" s="10">
        <v>1.9464289974265192E-2</v>
      </c>
    </row>
    <row r="77" spans="1:7">
      <c r="A77" s="15" t="s">
        <v>68</v>
      </c>
      <c r="B77" s="15">
        <v>5</v>
      </c>
      <c r="C77" s="8">
        <v>0.30438047103794225</v>
      </c>
      <c r="D77" s="9">
        <v>9.1702451953967798E-2</v>
      </c>
      <c r="E77" s="9">
        <v>258.44194138943237</v>
      </c>
      <c r="F77" s="9">
        <v>3.3192184565657326</v>
      </c>
      <c r="G77" s="10">
        <v>2.2706249780080845E-2</v>
      </c>
    </row>
    <row r="78" spans="1:7">
      <c r="A78" s="15" t="s">
        <v>69</v>
      </c>
      <c r="B78" s="15">
        <v>5</v>
      </c>
      <c r="C78" s="8">
        <v>-0.50180792808532693</v>
      </c>
      <c r="D78" s="9">
        <v>8.9693150994871504E-2</v>
      </c>
      <c r="E78" s="9">
        <v>297.85256330033724</v>
      </c>
      <c r="F78" s="9">
        <v>-5.5947184653376647</v>
      </c>
      <c r="G78" s="10">
        <v>1.3883410685533448E-6</v>
      </c>
    </row>
    <row r="79" spans="1:7">
      <c r="A79" s="15" t="s">
        <v>70</v>
      </c>
      <c r="B79" s="15">
        <v>5</v>
      </c>
      <c r="C79" s="8">
        <v>-0.30341053009033192</v>
      </c>
      <c r="D79" s="9">
        <v>8.9693150994871546E-2</v>
      </c>
      <c r="E79" s="9">
        <v>297.85256330033724</v>
      </c>
      <c r="F79" s="9">
        <v>-3.3827614118237439</v>
      </c>
      <c r="G79" s="10">
        <v>1.826571812930422E-2</v>
      </c>
    </row>
    <row r="80" spans="1:7">
      <c r="A80" s="15" t="s">
        <v>71</v>
      </c>
      <c r="B80" s="15">
        <v>5</v>
      </c>
      <c r="C80" s="8">
        <v>-0.6178905963897704</v>
      </c>
      <c r="D80" s="9">
        <v>8.9693150994871504E-2</v>
      </c>
      <c r="E80" s="9">
        <v>297.85256330033724</v>
      </c>
      <c r="F80" s="9">
        <v>-6.8889384477650948</v>
      </c>
      <c r="G80" s="10">
        <v>9.3684482393996404E-10</v>
      </c>
    </row>
    <row r="81" spans="1:7">
      <c r="A81" s="15" t="s">
        <v>72</v>
      </c>
      <c r="B81" s="15">
        <v>5</v>
      </c>
      <c r="C81" s="8">
        <v>-1.1865561676901559E-2</v>
      </c>
      <c r="D81" s="9">
        <v>9.1702451953967826E-2</v>
      </c>
      <c r="E81" s="9">
        <v>258.44194138943237</v>
      </c>
      <c r="F81" s="9">
        <v>-0.12939197833944235</v>
      </c>
      <c r="G81" s="10">
        <v>0.9999999680830739</v>
      </c>
    </row>
    <row r="82" spans="1:7">
      <c r="A82" s="15" t="s">
        <v>73</v>
      </c>
      <c r="B82" s="15">
        <v>5</v>
      </c>
      <c r="C82" s="8">
        <v>0.19839739799499506</v>
      </c>
      <c r="D82" s="9">
        <v>8.969315099487149E-2</v>
      </c>
      <c r="E82" s="9">
        <v>297.85256330033724</v>
      </c>
      <c r="F82" s="9">
        <v>2.2119570535139199</v>
      </c>
      <c r="G82" s="10">
        <v>0.34754458580939207</v>
      </c>
    </row>
    <row r="83" spans="1:7">
      <c r="A83" s="15" t="s">
        <v>74</v>
      </c>
      <c r="B83" s="15">
        <v>5</v>
      </c>
      <c r="C83" s="8">
        <v>-0.11608266830444341</v>
      </c>
      <c r="D83" s="9">
        <v>8.9693150994871504E-2</v>
      </c>
      <c r="E83" s="9">
        <v>297.85256330033724</v>
      </c>
      <c r="F83" s="9">
        <v>-1.2942199824274299</v>
      </c>
      <c r="G83" s="10">
        <v>0.90054015825493572</v>
      </c>
    </row>
    <row r="84" spans="1:7">
      <c r="A84" s="15" t="s">
        <v>75</v>
      </c>
      <c r="B84" s="15">
        <v>5</v>
      </c>
      <c r="C84" s="8">
        <v>0.48994236640842542</v>
      </c>
      <c r="D84" s="9">
        <v>9.1702451953967826E-2</v>
      </c>
      <c r="E84" s="9">
        <v>258.44194138943237</v>
      </c>
      <c r="F84" s="9">
        <v>5.3427400900290358</v>
      </c>
      <c r="G84" s="10">
        <v>5.5376993707278999E-6</v>
      </c>
    </row>
    <row r="85" spans="1:7">
      <c r="A85" s="15" t="s">
        <v>76</v>
      </c>
      <c r="B85" s="15">
        <v>5</v>
      </c>
      <c r="C85" s="8">
        <v>-0.31448006629943848</v>
      </c>
      <c r="D85" s="9">
        <v>8.969315099487149E-2</v>
      </c>
      <c r="E85" s="9">
        <v>297.85256330033724</v>
      </c>
      <c r="F85" s="9">
        <v>-3.50617703594135</v>
      </c>
      <c r="G85" s="10">
        <v>1.2145000031009268E-2</v>
      </c>
    </row>
    <row r="86" spans="1:7">
      <c r="A86" s="15" t="s">
        <v>77</v>
      </c>
      <c r="B86" s="15">
        <v>5</v>
      </c>
      <c r="C86" s="8">
        <v>0.29154496841343036</v>
      </c>
      <c r="D86" s="9">
        <v>9.1702451953967812E-2</v>
      </c>
      <c r="E86" s="9">
        <v>258.44194138943237</v>
      </c>
      <c r="F86" s="9">
        <v>3.1792494333715107</v>
      </c>
      <c r="G86" s="10">
        <v>3.4892567864193591E-2</v>
      </c>
    </row>
    <row r="87" spans="1:7">
      <c r="A87" s="15" t="s">
        <v>78</v>
      </c>
      <c r="B87" s="15">
        <v>5</v>
      </c>
      <c r="C87" s="8">
        <v>0.60602503471286884</v>
      </c>
      <c r="D87" s="9">
        <v>9.1702451953967798E-2</v>
      </c>
      <c r="E87" s="9">
        <v>258.44194138943237</v>
      </c>
      <c r="F87" s="9">
        <v>6.6086022979742935</v>
      </c>
      <c r="G87" s="10">
        <v>6.1612139834466007E-9</v>
      </c>
    </row>
    <row r="88" spans="1:7">
      <c r="A88" s="15" t="s">
        <v>52</v>
      </c>
      <c r="B88" s="15">
        <v>7</v>
      </c>
      <c r="C88" s="8">
        <v>-3.1321525573741182E-2</v>
      </c>
      <c r="D88" s="9">
        <v>8.7768033192428138E-2</v>
      </c>
      <c r="E88" s="9">
        <v>360.24352394235785</v>
      </c>
      <c r="F88" s="9">
        <v>-0.35686712387720831</v>
      </c>
      <c r="G88" s="10">
        <v>0.99996463037581651</v>
      </c>
    </row>
    <row r="89" spans="1:7">
      <c r="A89" s="15" t="s">
        <v>53</v>
      </c>
      <c r="B89" s="15">
        <v>7</v>
      </c>
      <c r="C89" s="8">
        <v>-6.6228151321421513E-2</v>
      </c>
      <c r="D89" s="9">
        <v>8.7768033192428097E-2</v>
      </c>
      <c r="E89" s="9">
        <v>360.24352394235785</v>
      </c>
      <c r="F89" s="9">
        <v>-0.75458169577776446</v>
      </c>
      <c r="G89" s="10">
        <v>0.99514872479392402</v>
      </c>
    </row>
    <row r="90" spans="1:7">
      <c r="A90" s="15" t="s">
        <v>54</v>
      </c>
      <c r="B90" s="15">
        <v>7</v>
      </c>
      <c r="C90" s="8">
        <v>0.3034834861755264</v>
      </c>
      <c r="D90" s="9">
        <v>8.7768033192428083E-2</v>
      </c>
      <c r="E90" s="9">
        <v>360.24352394235785</v>
      </c>
      <c r="F90" s="9">
        <v>3.4577906686156492</v>
      </c>
      <c r="G90" s="10">
        <v>1.400621165878857E-2</v>
      </c>
    </row>
    <row r="91" spans="1:7">
      <c r="A91" s="15" t="s">
        <v>11</v>
      </c>
      <c r="B91" s="15">
        <v>7</v>
      </c>
      <c r="C91" s="8">
        <v>-0.28460407257081105</v>
      </c>
      <c r="D91" s="9">
        <v>8.7768033192428152E-2</v>
      </c>
      <c r="E91" s="9">
        <v>360.24352394235785</v>
      </c>
      <c r="F91" s="9">
        <v>-3.242684861660591</v>
      </c>
      <c r="G91" s="10">
        <v>2.8028435451157852E-2</v>
      </c>
    </row>
    <row r="92" spans="1:7">
      <c r="A92" s="15" t="s">
        <v>55</v>
      </c>
      <c r="B92" s="15">
        <v>7</v>
      </c>
      <c r="C92" s="8">
        <v>-9.241056442261808E-2</v>
      </c>
      <c r="D92" s="9">
        <v>8.776803319242811E-2</v>
      </c>
      <c r="E92" s="9">
        <v>360.24352394235785</v>
      </c>
      <c r="F92" s="9">
        <v>-1.0528954684447742</v>
      </c>
      <c r="G92" s="10">
        <v>0.96573760268169906</v>
      </c>
    </row>
    <row r="93" spans="1:7">
      <c r="A93" s="15" t="s">
        <v>56</v>
      </c>
      <c r="B93" s="15">
        <v>7</v>
      </c>
      <c r="C93" s="8">
        <v>-0.36169862747193421</v>
      </c>
      <c r="D93" s="9">
        <v>8.7768033192428152E-2</v>
      </c>
      <c r="E93" s="9">
        <v>360.24352394236723</v>
      </c>
      <c r="F93" s="9">
        <v>-4.1210747730773845</v>
      </c>
      <c r="G93" s="10">
        <v>1.206145586828189E-3</v>
      </c>
    </row>
    <row r="94" spans="1:7">
      <c r="A94" s="15" t="s">
        <v>57</v>
      </c>
      <c r="B94" s="15">
        <v>7</v>
      </c>
      <c r="C94" s="8">
        <v>0.20567046459944793</v>
      </c>
      <c r="D94" s="9">
        <v>8.9396052391784595E-2</v>
      </c>
      <c r="E94" s="9">
        <v>323.04574577214908</v>
      </c>
      <c r="F94" s="9">
        <v>2.3006660707799758</v>
      </c>
      <c r="G94" s="10">
        <v>0.29641450066227004</v>
      </c>
    </row>
    <row r="95" spans="1:7">
      <c r="A95" s="15" t="s">
        <v>58</v>
      </c>
      <c r="B95" s="15">
        <v>7</v>
      </c>
      <c r="C95" s="8">
        <v>-3.4906625747680331E-2</v>
      </c>
      <c r="D95" s="9">
        <v>8.7768033192428069E-2</v>
      </c>
      <c r="E95" s="9">
        <v>360.24352394234847</v>
      </c>
      <c r="F95" s="9">
        <v>-0.39771457190055615</v>
      </c>
      <c r="G95" s="10">
        <v>0.99992616944674451</v>
      </c>
    </row>
    <row r="96" spans="1:7">
      <c r="A96" s="15" t="s">
        <v>59</v>
      </c>
      <c r="B96" s="15">
        <v>7</v>
      </c>
      <c r="C96" s="8">
        <v>0.33480501174926758</v>
      </c>
      <c r="D96" s="9">
        <v>8.7768033192428097E-2</v>
      </c>
      <c r="E96" s="9">
        <v>360.24352394234847</v>
      </c>
      <c r="F96" s="9">
        <v>3.8146577924928571</v>
      </c>
      <c r="G96" s="10">
        <v>3.9607832127765974E-3</v>
      </c>
    </row>
    <row r="97" spans="1:7">
      <c r="A97" s="15" t="s">
        <v>60</v>
      </c>
      <c r="B97" s="15">
        <v>7</v>
      </c>
      <c r="C97" s="8">
        <v>-0.25328254699706987</v>
      </c>
      <c r="D97" s="9">
        <v>8.7768033192428069E-2</v>
      </c>
      <c r="E97" s="9">
        <v>360.24352394234847</v>
      </c>
      <c r="F97" s="9">
        <v>-2.8858177377833858</v>
      </c>
      <c r="G97" s="10">
        <v>7.8498498627832425E-2</v>
      </c>
    </row>
    <row r="98" spans="1:7">
      <c r="A98" s="15" t="s">
        <v>61</v>
      </c>
      <c r="B98" s="15">
        <v>7</v>
      </c>
      <c r="C98" s="8">
        <v>-6.1089038848876905E-2</v>
      </c>
      <c r="D98" s="9">
        <v>8.7768033192428097E-2</v>
      </c>
      <c r="E98" s="9">
        <v>360.24352394234847</v>
      </c>
      <c r="F98" s="9">
        <v>-0.6960283445675659</v>
      </c>
      <c r="G98" s="10">
        <v>0.99707114675749708</v>
      </c>
    </row>
    <row r="99" spans="1:7">
      <c r="A99" s="15" t="s">
        <v>62</v>
      </c>
      <c r="B99" s="15">
        <v>7</v>
      </c>
      <c r="C99" s="8">
        <v>-0.33037710189819303</v>
      </c>
      <c r="D99" s="9">
        <v>8.7768033192428069E-2</v>
      </c>
      <c r="E99" s="9">
        <v>360.24352394234847</v>
      </c>
      <c r="F99" s="9">
        <v>-3.7642076492001801</v>
      </c>
      <c r="G99" s="10">
        <v>4.7738612604829589E-3</v>
      </c>
    </row>
    <row r="100" spans="1:7">
      <c r="A100" s="15" t="s">
        <v>63</v>
      </c>
      <c r="B100" s="15">
        <v>7</v>
      </c>
      <c r="C100" s="8">
        <v>0.23699199017318912</v>
      </c>
      <c r="D100" s="9">
        <v>8.9396052391784567E-2</v>
      </c>
      <c r="E100" s="9">
        <v>323.04574577213401</v>
      </c>
      <c r="F100" s="9">
        <v>2.6510341769293664</v>
      </c>
      <c r="G100" s="10">
        <v>0.1419082215030818</v>
      </c>
    </row>
    <row r="101" spans="1:7">
      <c r="A101" s="15" t="s">
        <v>64</v>
      </c>
      <c r="B101" s="15">
        <v>7</v>
      </c>
      <c r="C101" s="8">
        <v>0.36971163749694791</v>
      </c>
      <c r="D101" s="9">
        <v>8.7768033192428097E-2</v>
      </c>
      <c r="E101" s="9">
        <v>360.24352394234847</v>
      </c>
      <c r="F101" s="9">
        <v>4.2123723643934134</v>
      </c>
      <c r="G101" s="10">
        <v>8.3148273561528541E-4</v>
      </c>
    </row>
    <row r="102" spans="1:7">
      <c r="A102" s="15" t="s">
        <v>65</v>
      </c>
      <c r="B102" s="15">
        <v>7</v>
      </c>
      <c r="C102" s="8">
        <v>-0.21837592124938954</v>
      </c>
      <c r="D102" s="9">
        <v>8.7768033192428097E-2</v>
      </c>
      <c r="E102" s="9">
        <v>360.2435239423391</v>
      </c>
      <c r="F102" s="9">
        <v>-2.4881031658828285</v>
      </c>
      <c r="G102" s="10">
        <v>0.20384006251735232</v>
      </c>
    </row>
    <row r="103" spans="1:7">
      <c r="A103" s="15" t="s">
        <v>66</v>
      </c>
      <c r="B103" s="15">
        <v>7</v>
      </c>
      <c r="C103" s="8">
        <v>-2.6182413101196574E-2</v>
      </c>
      <c r="D103" s="9">
        <v>8.7768033192428138E-2</v>
      </c>
      <c r="E103" s="9">
        <v>360.2435239423391</v>
      </c>
      <c r="F103" s="9">
        <v>-0.29831377266700976</v>
      </c>
      <c r="G103" s="10">
        <v>0.9999896226426761</v>
      </c>
    </row>
    <row r="104" spans="1:7">
      <c r="A104" s="15" t="s">
        <v>67</v>
      </c>
      <c r="B104" s="15">
        <v>7</v>
      </c>
      <c r="C104" s="8">
        <v>-0.2954704761505127</v>
      </c>
      <c r="D104" s="9">
        <v>8.7768033192428069E-2</v>
      </c>
      <c r="E104" s="9">
        <v>360.2435239423391</v>
      </c>
      <c r="F104" s="9">
        <v>-3.3664930772996238</v>
      </c>
      <c r="G104" s="10">
        <v>1.8922875354456137E-2</v>
      </c>
    </row>
    <row r="105" spans="1:7">
      <c r="A105" s="15" t="s">
        <v>68</v>
      </c>
      <c r="B105" s="15">
        <v>7</v>
      </c>
      <c r="C105" s="8">
        <v>0.27189861592086945</v>
      </c>
      <c r="D105" s="9">
        <v>8.9396052391784539E-2</v>
      </c>
      <c r="E105" s="9">
        <v>323.04574577214157</v>
      </c>
      <c r="F105" s="9">
        <v>3.0415058455741923</v>
      </c>
      <c r="G105" s="10">
        <v>5.1361710306146557E-2</v>
      </c>
    </row>
    <row r="106" spans="1:7">
      <c r="A106" s="15" t="s">
        <v>69</v>
      </c>
      <c r="B106" s="15">
        <v>7</v>
      </c>
      <c r="C106" s="8">
        <v>-0.58808755874633745</v>
      </c>
      <c r="D106" s="9">
        <v>8.7768033192428097E-2</v>
      </c>
      <c r="E106" s="9">
        <v>360.24352394234847</v>
      </c>
      <c r="F106" s="9">
        <v>-6.7004755302762415</v>
      </c>
      <c r="G106" s="10">
        <v>2.2378539021872257E-9</v>
      </c>
    </row>
    <row r="107" spans="1:7">
      <c r="A107" s="15" t="s">
        <v>70</v>
      </c>
      <c r="B107" s="15">
        <v>7</v>
      </c>
      <c r="C107" s="8">
        <v>-0.39589405059814448</v>
      </c>
      <c r="D107" s="9">
        <v>8.7768033192428138E-2</v>
      </c>
      <c r="E107" s="9">
        <v>360.2435239423391</v>
      </c>
      <c r="F107" s="9">
        <v>-4.5106861370604205</v>
      </c>
      <c r="G107" s="10">
        <v>2.3359378513987394E-4</v>
      </c>
    </row>
    <row r="108" spans="1:7">
      <c r="A108" s="15" t="s">
        <v>71</v>
      </c>
      <c r="B108" s="15">
        <v>7</v>
      </c>
      <c r="C108" s="8">
        <v>-0.6651821136474606</v>
      </c>
      <c r="D108" s="9">
        <v>8.776803319242811E-2</v>
      </c>
      <c r="E108" s="9">
        <v>360.24352394234847</v>
      </c>
      <c r="F108" s="9">
        <v>-7.5788654416930346</v>
      </c>
      <c r="G108" s="10">
        <v>4.0457637240365329E-12</v>
      </c>
    </row>
    <row r="109" spans="1:7">
      <c r="A109" s="15" t="s">
        <v>72</v>
      </c>
      <c r="B109" s="15">
        <v>7</v>
      </c>
      <c r="C109" s="8">
        <v>-9.7813021576078463E-2</v>
      </c>
      <c r="D109" s="9">
        <v>8.9396052391784553E-2</v>
      </c>
      <c r="E109" s="9">
        <v>323.04574577213401</v>
      </c>
      <c r="F109" s="9">
        <v>-1.0941537009644</v>
      </c>
      <c r="G109" s="10">
        <v>0.95774275677409315</v>
      </c>
    </row>
    <row r="110" spans="1:7">
      <c r="A110" s="15" t="s">
        <v>73</v>
      </c>
      <c r="B110" s="15">
        <v>7</v>
      </c>
      <c r="C110" s="8">
        <v>0.19219350814819294</v>
      </c>
      <c r="D110" s="9">
        <v>8.776803319242811E-2</v>
      </c>
      <c r="E110" s="9">
        <v>360.2435239423391</v>
      </c>
      <c r="F110" s="9">
        <v>2.1897893932158183</v>
      </c>
      <c r="G110" s="10">
        <v>0.36037062884699589</v>
      </c>
    </row>
    <row r="111" spans="1:7">
      <c r="A111" s="15" t="s">
        <v>74</v>
      </c>
      <c r="B111" s="15">
        <v>7</v>
      </c>
      <c r="C111" s="8">
        <v>-7.7094554901123172E-2</v>
      </c>
      <c r="D111" s="9">
        <v>8.776803319242811E-2</v>
      </c>
      <c r="E111" s="9">
        <v>360.24352394234847</v>
      </c>
      <c r="F111" s="9">
        <v>-0.87838991141679412</v>
      </c>
      <c r="G111" s="10">
        <v>0.98782283520113845</v>
      </c>
    </row>
    <row r="112" spans="1:7">
      <c r="A112" s="15" t="s">
        <v>75</v>
      </c>
      <c r="B112" s="15">
        <v>7</v>
      </c>
      <c r="C112" s="8">
        <v>0.49027453717025898</v>
      </c>
      <c r="D112" s="9">
        <v>8.9396052391784595E-2</v>
      </c>
      <c r="E112" s="9">
        <v>323.04574577213401</v>
      </c>
      <c r="F112" s="9">
        <v>5.484297394045945</v>
      </c>
      <c r="G112" s="10">
        <v>2.3217795588337253E-6</v>
      </c>
    </row>
    <row r="113" spans="1:7">
      <c r="A113" s="15" t="s">
        <v>76</v>
      </c>
      <c r="B113" s="15">
        <v>7</v>
      </c>
      <c r="C113" s="8">
        <v>-0.26928806304931613</v>
      </c>
      <c r="D113" s="9">
        <v>8.7768033192428124E-2</v>
      </c>
      <c r="E113" s="9">
        <v>360.2435239423391</v>
      </c>
      <c r="F113" s="9">
        <v>-3.0681793046326118</v>
      </c>
      <c r="G113" s="10">
        <v>4.7290807934874612E-2</v>
      </c>
    </row>
    <row r="114" spans="1:7">
      <c r="A114" s="15" t="s">
        <v>77</v>
      </c>
      <c r="B114" s="15">
        <v>7</v>
      </c>
      <c r="C114" s="8">
        <v>0.29808102902206601</v>
      </c>
      <c r="D114" s="9">
        <v>8.9396052391784608E-2</v>
      </c>
      <c r="E114" s="9">
        <v>323.04574577213401</v>
      </c>
      <c r="F114" s="9">
        <v>3.3343869337283993</v>
      </c>
      <c r="G114" s="10">
        <v>2.1179000133547898E-2</v>
      </c>
    </row>
    <row r="115" spans="1:7">
      <c r="A115" s="15" t="s">
        <v>78</v>
      </c>
      <c r="B115" s="15">
        <v>7</v>
      </c>
      <c r="C115" s="8">
        <v>0.56736909207138209</v>
      </c>
      <c r="D115" s="9">
        <v>8.9396052391784567E-2</v>
      </c>
      <c r="E115" s="9">
        <v>323.04574577213401</v>
      </c>
      <c r="F115" s="9">
        <v>6.3466906747162239</v>
      </c>
      <c r="G115" s="10">
        <v>2.0771664388519184E-8</v>
      </c>
    </row>
    <row r="116" spans="1:7">
      <c r="A116" s="15" t="s">
        <v>52</v>
      </c>
      <c r="B116" s="15">
        <v>10</v>
      </c>
      <c r="C116" s="8">
        <v>7.240891456603335E-2</v>
      </c>
      <c r="D116" s="9">
        <v>8.591471128354225E-2</v>
      </c>
      <c r="E116" s="9">
        <v>419.00055205823531</v>
      </c>
      <c r="F116" s="9">
        <v>0.84279995223476867</v>
      </c>
      <c r="G116" s="10">
        <v>0.99050223387882075</v>
      </c>
    </row>
    <row r="117" spans="1:7">
      <c r="A117" s="15" t="s">
        <v>53</v>
      </c>
      <c r="B117" s="15">
        <v>10</v>
      </c>
      <c r="C117" s="8">
        <v>0.12098073959349898</v>
      </c>
      <c r="D117" s="9">
        <v>8.5914711283542208E-2</v>
      </c>
      <c r="E117" s="9">
        <v>419.00055205823531</v>
      </c>
      <c r="F117" s="9">
        <v>1.4081492888246951</v>
      </c>
      <c r="G117" s="10">
        <v>0.85330699693607448</v>
      </c>
    </row>
    <row r="118" spans="1:7">
      <c r="A118" s="15" t="s">
        <v>54</v>
      </c>
      <c r="B118" s="15">
        <v>10</v>
      </c>
      <c r="C118" s="8">
        <v>0.15070176124572104</v>
      </c>
      <c r="D118" s="9">
        <v>8.5914711283542236E-2</v>
      </c>
      <c r="E118" s="9">
        <v>419.00055205823531</v>
      </c>
      <c r="F118" s="9">
        <v>1.7540856390515436</v>
      </c>
      <c r="G118" s="10">
        <v>0.65151717892031091</v>
      </c>
    </row>
    <row r="119" spans="1:7">
      <c r="A119" s="15" t="s">
        <v>11</v>
      </c>
      <c r="B119" s="15">
        <v>10</v>
      </c>
      <c r="C119" s="8">
        <v>-0.17807769775391291</v>
      </c>
      <c r="D119" s="9">
        <v>8.5914711283542264E-2</v>
      </c>
      <c r="E119" s="9">
        <v>419.00055205823531</v>
      </c>
      <c r="F119" s="9">
        <v>-2.0727264876233753</v>
      </c>
      <c r="G119" s="10">
        <v>0.43441367115239793</v>
      </c>
    </row>
    <row r="120" spans="1:7">
      <c r="A120" s="15" t="s">
        <v>55</v>
      </c>
      <c r="B120" s="15">
        <v>10</v>
      </c>
      <c r="C120" s="8">
        <v>-0.2144331932067936</v>
      </c>
      <c r="D120" s="9">
        <v>8.5914711283542236E-2</v>
      </c>
      <c r="E120" s="9">
        <v>419.00055205823531</v>
      </c>
      <c r="F120" s="9">
        <v>-2.4958844649911578</v>
      </c>
      <c r="G120" s="10">
        <v>0.19999903368939642</v>
      </c>
    </row>
    <row r="121" spans="1:7">
      <c r="A121" s="15" t="s">
        <v>56</v>
      </c>
      <c r="B121" s="15">
        <v>10</v>
      </c>
      <c r="C121" s="8">
        <v>-0.37147212028504084</v>
      </c>
      <c r="D121" s="9">
        <v>8.591471128354225E-2</v>
      </c>
      <c r="E121" s="9">
        <v>419.00055205823531</v>
      </c>
      <c r="F121" s="9">
        <v>-4.3237312299063699</v>
      </c>
      <c r="G121" s="10">
        <v>5.0533339287295309E-4</v>
      </c>
    </row>
    <row r="122" spans="1:7">
      <c r="A122" s="15" t="s">
        <v>57</v>
      </c>
      <c r="B122" s="15">
        <v>10</v>
      </c>
      <c r="C122" s="8">
        <v>0.16481084587190159</v>
      </c>
      <c r="D122" s="9">
        <v>8.7136620602853487E-2</v>
      </c>
      <c r="E122" s="9">
        <v>393.67491560793258</v>
      </c>
      <c r="F122" s="9">
        <v>1.8914073638805369</v>
      </c>
      <c r="G122" s="10">
        <v>0.55765564006117163</v>
      </c>
    </row>
    <row r="123" spans="1:7">
      <c r="A123" s="15" t="s">
        <v>58</v>
      </c>
      <c r="B123" s="15">
        <v>10</v>
      </c>
      <c r="C123" s="8">
        <v>4.8571825027465633E-2</v>
      </c>
      <c r="D123" s="9">
        <v>8.5914711283542708E-2</v>
      </c>
      <c r="E123" s="9">
        <v>419.00055205822252</v>
      </c>
      <c r="F123" s="9">
        <v>0.56534933658992292</v>
      </c>
      <c r="G123" s="10">
        <v>0.9992326067730456</v>
      </c>
    </row>
    <row r="124" spans="1:7">
      <c r="A124" s="15" t="s">
        <v>59</v>
      </c>
      <c r="B124" s="15">
        <v>10</v>
      </c>
      <c r="C124" s="8">
        <v>7.8292846679687694E-2</v>
      </c>
      <c r="D124" s="9">
        <v>8.5914711283542652E-2</v>
      </c>
      <c r="E124" s="9">
        <v>419.00055205822252</v>
      </c>
      <c r="F124" s="9">
        <v>0.91128568681677036</v>
      </c>
      <c r="G124" s="10">
        <v>0.98491540589977999</v>
      </c>
    </row>
    <row r="125" spans="1:7">
      <c r="A125" s="15" t="s">
        <v>60</v>
      </c>
      <c r="B125" s="15">
        <v>10</v>
      </c>
      <c r="C125" s="8">
        <v>-0.25048661231994629</v>
      </c>
      <c r="D125" s="9">
        <v>8.591471128354268E-2</v>
      </c>
      <c r="E125" s="9">
        <v>419.00055205823531</v>
      </c>
      <c r="F125" s="9">
        <v>-2.9155264398581298</v>
      </c>
      <c r="G125" s="10">
        <v>7.2065346309047484E-2</v>
      </c>
    </row>
    <row r="126" spans="1:7">
      <c r="A126" s="15" t="s">
        <v>61</v>
      </c>
      <c r="B126" s="15">
        <v>10</v>
      </c>
      <c r="C126" s="8">
        <v>-0.28684210777282693</v>
      </c>
      <c r="D126" s="9">
        <v>8.5914711283542694E-2</v>
      </c>
      <c r="E126" s="9">
        <v>419.00055205823531</v>
      </c>
      <c r="F126" s="9">
        <v>-3.3386844172259087</v>
      </c>
      <c r="G126" s="10">
        <v>2.046998339943995E-2</v>
      </c>
    </row>
    <row r="127" spans="1:7">
      <c r="A127" s="15" t="s">
        <v>62</v>
      </c>
      <c r="B127" s="15">
        <v>10</v>
      </c>
      <c r="C127" s="8">
        <v>-0.44388103485107416</v>
      </c>
      <c r="D127" s="9">
        <v>8.5914711283542652E-2</v>
      </c>
      <c r="E127" s="9">
        <v>419.00055205823531</v>
      </c>
      <c r="F127" s="9">
        <v>-5.1665311821411146</v>
      </c>
      <c r="G127" s="10">
        <v>1.0174558869868733E-5</v>
      </c>
    </row>
    <row r="128" spans="1:7">
      <c r="A128" s="15" t="s">
        <v>63</v>
      </c>
      <c r="B128" s="15">
        <v>10</v>
      </c>
      <c r="C128" s="8">
        <v>9.240193130586824E-2</v>
      </c>
      <c r="D128" s="9">
        <v>8.7136620602853959E-2</v>
      </c>
      <c r="E128" s="9">
        <v>393.67491560793258</v>
      </c>
      <c r="F128" s="9">
        <v>1.0604259227244099</v>
      </c>
      <c r="G128" s="10">
        <v>0.96440918862230451</v>
      </c>
    </row>
    <row r="129" spans="1:7">
      <c r="A129" s="15" t="s">
        <v>64</v>
      </c>
      <c r="B129" s="15">
        <v>10</v>
      </c>
      <c r="C129" s="8">
        <v>2.9721021652222068E-2</v>
      </c>
      <c r="D129" s="9">
        <v>8.5914711283542694E-2</v>
      </c>
      <c r="E129" s="9">
        <v>419.00055205823531</v>
      </c>
      <c r="F129" s="9">
        <v>0.34593635022684699</v>
      </c>
      <c r="G129" s="10">
        <v>0.99997147976724743</v>
      </c>
    </row>
    <row r="130" spans="1:7">
      <c r="A130" s="15" t="s">
        <v>65</v>
      </c>
      <c r="B130" s="15">
        <v>10</v>
      </c>
      <c r="C130" s="8">
        <v>-0.29905843734741189</v>
      </c>
      <c r="D130" s="9">
        <v>8.5914711283542708E-2</v>
      </c>
      <c r="E130" s="9">
        <v>419.00055205822252</v>
      </c>
      <c r="F130" s="9">
        <v>-3.4808757764480514</v>
      </c>
      <c r="G130" s="10">
        <v>1.2787200910578389E-2</v>
      </c>
    </row>
    <row r="131" spans="1:7">
      <c r="A131" s="15" t="s">
        <v>66</v>
      </c>
      <c r="B131" s="15">
        <v>10</v>
      </c>
      <c r="C131" s="8">
        <v>-0.33541393280029258</v>
      </c>
      <c r="D131" s="9">
        <v>8.5914711283542694E-2</v>
      </c>
      <c r="E131" s="9">
        <v>419.00055205822252</v>
      </c>
      <c r="F131" s="9">
        <v>-3.9040337538158316</v>
      </c>
      <c r="G131" s="10">
        <v>2.7652592170317458E-3</v>
      </c>
    </row>
    <row r="132" spans="1:7">
      <c r="A132" s="15" t="s">
        <v>67</v>
      </c>
      <c r="B132" s="15">
        <v>10</v>
      </c>
      <c r="C132" s="8">
        <v>-0.49245285987853982</v>
      </c>
      <c r="D132" s="9">
        <v>8.591471128354268E-2</v>
      </c>
      <c r="E132" s="9">
        <v>419.00055205823531</v>
      </c>
      <c r="F132" s="9">
        <v>-5.7318805187310362</v>
      </c>
      <c r="G132" s="10">
        <v>5.2885901835608706E-7</v>
      </c>
    </row>
    <row r="133" spans="1:7">
      <c r="A133" s="15" t="s">
        <v>68</v>
      </c>
      <c r="B133" s="15">
        <v>10</v>
      </c>
      <c r="C133" s="8">
        <v>4.38301062784026E-2</v>
      </c>
      <c r="D133" s="9">
        <v>8.7136620602853973E-2</v>
      </c>
      <c r="E133" s="9">
        <v>393.67491560793258</v>
      </c>
      <c r="F133" s="9">
        <v>0.50300443114690907</v>
      </c>
      <c r="G133" s="10">
        <v>0.99964411413622889</v>
      </c>
    </row>
    <row r="134" spans="1:7">
      <c r="A134" s="15" t="s">
        <v>69</v>
      </c>
      <c r="B134" s="15">
        <v>10</v>
      </c>
      <c r="C134" s="8">
        <v>-0.32877945899963396</v>
      </c>
      <c r="D134" s="9">
        <v>8.5914711283542652E-2</v>
      </c>
      <c r="E134" s="9">
        <v>419.00055205823531</v>
      </c>
      <c r="F134" s="9">
        <v>-3.8268121266749007</v>
      </c>
      <c r="G134" s="10">
        <v>3.7087716356571931E-3</v>
      </c>
    </row>
    <row r="135" spans="1:7">
      <c r="A135" s="15" t="s">
        <v>70</v>
      </c>
      <c r="B135" s="15">
        <v>10</v>
      </c>
      <c r="C135" s="8">
        <v>-0.36513495445251465</v>
      </c>
      <c r="D135" s="9">
        <v>8.5914711283542652E-2</v>
      </c>
      <c r="E135" s="9">
        <v>419.00055205823531</v>
      </c>
      <c r="F135" s="9">
        <v>-4.2499701040426805</v>
      </c>
      <c r="G135" s="10">
        <v>6.8975751153521614E-4</v>
      </c>
    </row>
    <row r="136" spans="1:7">
      <c r="A136" s="15" t="s">
        <v>71</v>
      </c>
      <c r="B136" s="15">
        <v>10</v>
      </c>
      <c r="C136" s="8">
        <v>-0.52217388153076194</v>
      </c>
      <c r="D136" s="9">
        <v>8.5914711283542652E-2</v>
      </c>
      <c r="E136" s="9">
        <v>419.00055205823531</v>
      </c>
      <c r="F136" s="9">
        <v>-6.0778168689578855</v>
      </c>
      <c r="G136" s="10">
        <v>7.6451334374283419E-8</v>
      </c>
    </row>
    <row r="137" spans="1:7">
      <c r="A137" s="15" t="s">
        <v>72</v>
      </c>
      <c r="B137" s="15">
        <v>10</v>
      </c>
      <c r="C137" s="8">
        <v>1.4109084626180532E-2</v>
      </c>
      <c r="D137" s="9">
        <v>8.7136620602853918E-2</v>
      </c>
      <c r="E137" s="9">
        <v>393.67491560793258</v>
      </c>
      <c r="F137" s="9">
        <v>0.16191911653868327</v>
      </c>
      <c r="G137" s="10">
        <v>0.99999984941932252</v>
      </c>
    </row>
    <row r="138" spans="1:7">
      <c r="A138" s="15" t="s">
        <v>73</v>
      </c>
      <c r="B138" s="15">
        <v>10</v>
      </c>
      <c r="C138" s="8">
        <v>-3.6355495452880693E-2</v>
      </c>
      <c r="D138" s="9">
        <v>8.5914711283542708E-2</v>
      </c>
      <c r="E138" s="9">
        <v>419.00055205822252</v>
      </c>
      <c r="F138" s="9">
        <v>-0.42315797736777971</v>
      </c>
      <c r="G138" s="10">
        <v>0.99988811361717067</v>
      </c>
    </row>
    <row r="139" spans="1:7">
      <c r="A139" s="15" t="s">
        <v>74</v>
      </c>
      <c r="B139" s="15">
        <v>10</v>
      </c>
      <c r="C139" s="8">
        <v>-0.19339442253112793</v>
      </c>
      <c r="D139" s="9">
        <v>8.5914711283542694E-2</v>
      </c>
      <c r="E139" s="9">
        <v>419.00055205823531</v>
      </c>
      <c r="F139" s="9">
        <v>-2.2510047422829831</v>
      </c>
      <c r="G139" s="10">
        <v>0.32365071596410722</v>
      </c>
    </row>
    <row r="140" spans="1:7">
      <c r="A140" s="15" t="s">
        <v>75</v>
      </c>
      <c r="B140" s="15">
        <v>10</v>
      </c>
      <c r="C140" s="8">
        <v>0.3428885436258145</v>
      </c>
      <c r="D140" s="9">
        <v>8.7136620602853945E-2</v>
      </c>
      <c r="E140" s="9">
        <v>393.67491560793258</v>
      </c>
      <c r="F140" s="9">
        <v>3.9350681866423454</v>
      </c>
      <c r="G140" s="10">
        <v>2.4756151601666998E-3</v>
      </c>
    </row>
    <row r="141" spans="1:7">
      <c r="A141" s="15" t="s">
        <v>76</v>
      </c>
      <c r="B141" s="15">
        <v>10</v>
      </c>
      <c r="C141" s="8">
        <v>-0.15703892707824724</v>
      </c>
      <c r="D141" s="9">
        <v>8.5914711283542694E-2</v>
      </c>
      <c r="E141" s="9">
        <v>419.00055205822252</v>
      </c>
      <c r="F141" s="9">
        <v>-1.8278467649152035</v>
      </c>
      <c r="G141" s="10">
        <v>0.60139848325888945</v>
      </c>
    </row>
    <row r="142" spans="1:7">
      <c r="A142" s="15" t="s">
        <v>77</v>
      </c>
      <c r="B142" s="15">
        <v>10</v>
      </c>
      <c r="C142" s="8">
        <v>0.37924403907869519</v>
      </c>
      <c r="D142" s="9">
        <v>8.7136620602853959E-2</v>
      </c>
      <c r="E142" s="9">
        <v>393.67491560793258</v>
      </c>
      <c r="F142" s="9">
        <v>4.3522922561708102</v>
      </c>
      <c r="G142" s="10">
        <v>4.5351534301529828E-4</v>
      </c>
    </row>
    <row r="143" spans="1:7">
      <c r="A143" s="15" t="s">
        <v>78</v>
      </c>
      <c r="B143" s="15">
        <v>10</v>
      </c>
      <c r="C143" s="8">
        <v>0.53628296615694238</v>
      </c>
      <c r="D143" s="9">
        <v>8.7136620602853931E-2</v>
      </c>
      <c r="E143" s="9">
        <v>393.67491560793258</v>
      </c>
      <c r="F143" s="9">
        <v>6.1545072834667387</v>
      </c>
      <c r="G143" s="10">
        <v>5.1778828669135635E-8</v>
      </c>
    </row>
    <row r="144" spans="1:7">
      <c r="A144" s="15" t="s">
        <v>52</v>
      </c>
      <c r="B144" s="15">
        <v>12</v>
      </c>
      <c r="C144" s="8">
        <v>0.15913295745848979</v>
      </c>
      <c r="D144" s="9">
        <v>8.5403656747311277E-2</v>
      </c>
      <c r="E144" s="9">
        <v>427.34803094230193</v>
      </c>
      <c r="F144" s="9">
        <v>1.8633037918894462</v>
      </c>
      <c r="G144" s="10">
        <v>0.57698740157997319</v>
      </c>
    </row>
    <row r="145" spans="1:7">
      <c r="A145" s="15" t="s">
        <v>53</v>
      </c>
      <c r="B145" s="15">
        <v>12</v>
      </c>
      <c r="C145" s="8">
        <v>0.5826122760772644</v>
      </c>
      <c r="D145" s="9">
        <v>8.540365674731118E-2</v>
      </c>
      <c r="E145" s="9">
        <v>427.34803094230193</v>
      </c>
      <c r="F145" s="9">
        <v>6.8218656936561111</v>
      </c>
      <c r="G145" s="10">
        <v>8.3618467705548483E-10</v>
      </c>
    </row>
    <row r="146" spans="1:7">
      <c r="A146" s="15" t="s">
        <v>54</v>
      </c>
      <c r="B146" s="15">
        <v>12</v>
      </c>
      <c r="C146" s="8">
        <v>0.63946723937987615</v>
      </c>
      <c r="D146" s="9">
        <v>8.5403656747311235E-2</v>
      </c>
      <c r="E146" s="9">
        <v>427.34803094230193</v>
      </c>
      <c r="F146" s="9">
        <v>7.4875861729422786</v>
      </c>
      <c r="G146" s="10">
        <v>0</v>
      </c>
    </row>
    <row r="147" spans="1:7">
      <c r="A147" s="15" t="s">
        <v>11</v>
      </c>
      <c r="B147" s="15">
        <v>12</v>
      </c>
      <c r="C147" s="8">
        <v>-0.38496923446655873</v>
      </c>
      <c r="D147" s="9">
        <v>8.5403656747311277E-2</v>
      </c>
      <c r="E147" s="9">
        <v>427.34803094230193</v>
      </c>
      <c r="F147" s="9">
        <v>-4.507643456129629</v>
      </c>
      <c r="G147" s="10">
        <v>2.2643627307505909E-4</v>
      </c>
    </row>
    <row r="148" spans="1:7">
      <c r="A148" s="15" t="s">
        <v>55</v>
      </c>
      <c r="B148" s="15">
        <v>12</v>
      </c>
      <c r="C148" s="8">
        <v>-0.23482656478882441</v>
      </c>
      <c r="D148" s="9">
        <v>8.5403656747311291E-2</v>
      </c>
      <c r="E148" s="9">
        <v>427.34803094228869</v>
      </c>
      <c r="F148" s="9">
        <v>-2.7496078473972054</v>
      </c>
      <c r="G148" s="10">
        <v>0.11094842727630483</v>
      </c>
    </row>
    <row r="149" spans="1:7">
      <c r="A149" s="15" t="s">
        <v>56</v>
      </c>
      <c r="B149" s="15">
        <v>12</v>
      </c>
      <c r="C149" s="8">
        <v>7.0412874221795652E-2</v>
      </c>
      <c r="D149" s="9">
        <v>8.5403656747311291E-2</v>
      </c>
      <c r="E149" s="9">
        <v>427.34803094230193</v>
      </c>
      <c r="F149" s="9">
        <v>0.82447142082136216</v>
      </c>
      <c r="G149" s="10">
        <v>0.99168185322275593</v>
      </c>
    </row>
    <row r="150" spans="1:7">
      <c r="A150" s="15" t="s">
        <v>57</v>
      </c>
      <c r="B150" s="15">
        <v>12</v>
      </c>
      <c r="C150" s="8">
        <v>0.33714914685224134</v>
      </c>
      <c r="D150" s="9">
        <v>8.6479235178290884E-2</v>
      </c>
      <c r="E150" s="9">
        <v>408.01351766160877</v>
      </c>
      <c r="F150" s="9">
        <v>3.8986138829414254</v>
      </c>
      <c r="G150" s="10">
        <v>2.8337126473001462E-3</v>
      </c>
    </row>
    <row r="151" spans="1:7">
      <c r="A151" s="15" t="s">
        <v>58</v>
      </c>
      <c r="B151" s="15">
        <v>12</v>
      </c>
      <c r="C151" s="8">
        <v>0.42347931861877464</v>
      </c>
      <c r="D151" s="9">
        <v>8.540365674731136E-2</v>
      </c>
      <c r="E151" s="9">
        <v>427.34803094228869</v>
      </c>
      <c r="F151" s="9">
        <v>4.9585619017666529</v>
      </c>
      <c r="G151" s="10">
        <v>2.8062620761493129E-5</v>
      </c>
    </row>
    <row r="152" spans="1:7">
      <c r="A152" s="15" t="s">
        <v>59</v>
      </c>
      <c r="B152" s="15">
        <v>12</v>
      </c>
      <c r="C152" s="8">
        <v>0.48033428192138644</v>
      </c>
      <c r="D152" s="9">
        <v>8.540365674731136E-2</v>
      </c>
      <c r="E152" s="9">
        <v>427.34803094228869</v>
      </c>
      <c r="F152" s="9">
        <v>5.624282381052824</v>
      </c>
      <c r="G152" s="10">
        <v>9.364220383556443E-7</v>
      </c>
    </row>
    <row r="153" spans="1:7">
      <c r="A153" s="15" t="s">
        <v>60</v>
      </c>
      <c r="B153" s="15">
        <v>12</v>
      </c>
      <c r="C153" s="8">
        <v>-0.5441021919250485</v>
      </c>
      <c r="D153" s="9">
        <v>8.5403656747311388E-2</v>
      </c>
      <c r="E153" s="9">
        <v>427.34803094228869</v>
      </c>
      <c r="F153" s="9">
        <v>-6.3709472480190668</v>
      </c>
      <c r="G153" s="10">
        <v>1.3568152046339321E-8</v>
      </c>
    </row>
    <row r="154" spans="1:7">
      <c r="A154" s="15" t="s">
        <v>61</v>
      </c>
      <c r="B154" s="15">
        <v>12</v>
      </c>
      <c r="C154" s="8">
        <v>-0.39395952224731423</v>
      </c>
      <c r="D154" s="9">
        <v>8.540365674731136E-2</v>
      </c>
      <c r="E154" s="9">
        <v>427.34803094228869</v>
      </c>
      <c r="F154" s="9">
        <v>-4.612911639286648</v>
      </c>
      <c r="G154" s="10">
        <v>1.4135285602234759E-4</v>
      </c>
    </row>
    <row r="155" spans="1:7">
      <c r="A155" s="15" t="s">
        <v>62</v>
      </c>
      <c r="B155" s="15">
        <v>12</v>
      </c>
      <c r="C155" s="8">
        <v>-8.8720083236694142E-2</v>
      </c>
      <c r="D155" s="9">
        <v>8.5403656747311374E-2</v>
      </c>
      <c r="E155" s="9">
        <v>427.34803094228869</v>
      </c>
      <c r="F155" s="9">
        <v>-1.0388323710680827</v>
      </c>
      <c r="G155" s="10">
        <v>0.96823698641910472</v>
      </c>
    </row>
    <row r="156" spans="1:7">
      <c r="A156" s="15" t="s">
        <v>63</v>
      </c>
      <c r="B156" s="15">
        <v>12</v>
      </c>
      <c r="C156" s="8">
        <v>0.17801618939375155</v>
      </c>
      <c r="D156" s="9">
        <v>8.6479235178290953E-2</v>
      </c>
      <c r="E156" s="9">
        <v>408.01351766159667</v>
      </c>
      <c r="F156" s="9">
        <v>2.0584847799213573</v>
      </c>
      <c r="G156" s="10">
        <v>0.44386678024446136</v>
      </c>
    </row>
    <row r="157" spans="1:7">
      <c r="A157" s="15" t="s">
        <v>64</v>
      </c>
      <c r="B157" s="15">
        <v>12</v>
      </c>
      <c r="C157" s="8">
        <v>5.6854963302611805E-2</v>
      </c>
      <c r="D157" s="9">
        <v>8.5403656747311305E-2</v>
      </c>
      <c r="E157" s="9">
        <v>427.34803094228869</v>
      </c>
      <c r="F157" s="9">
        <v>0.66572047928617206</v>
      </c>
      <c r="G157" s="10">
        <v>0.99779710982201142</v>
      </c>
    </row>
    <row r="158" spans="1:7">
      <c r="A158" s="15" t="s">
        <v>65</v>
      </c>
      <c r="B158" s="15">
        <v>12</v>
      </c>
      <c r="C158" s="8">
        <v>-0.96758151054382313</v>
      </c>
      <c r="D158" s="9">
        <v>8.540365674731136E-2</v>
      </c>
      <c r="E158" s="9">
        <v>427.34803094228869</v>
      </c>
      <c r="F158" s="9">
        <v>-11.329509149785721</v>
      </c>
      <c r="G158" s="10">
        <v>0</v>
      </c>
    </row>
    <row r="159" spans="1:7">
      <c r="A159" s="15" t="s">
        <v>66</v>
      </c>
      <c r="B159" s="15">
        <v>12</v>
      </c>
      <c r="C159" s="8">
        <v>-0.81743884086608887</v>
      </c>
      <c r="D159" s="9">
        <v>8.5403656747311346E-2</v>
      </c>
      <c r="E159" s="9">
        <v>427.34803094228869</v>
      </c>
      <c r="F159" s="9">
        <v>-9.5714735410533027</v>
      </c>
      <c r="G159" s="10">
        <v>0</v>
      </c>
    </row>
    <row r="160" spans="1:7">
      <c r="A160" s="15" t="s">
        <v>67</v>
      </c>
      <c r="B160" s="15">
        <v>12</v>
      </c>
      <c r="C160" s="8">
        <v>-0.51219940185546875</v>
      </c>
      <c r="D160" s="9">
        <v>8.5403656747311318E-2</v>
      </c>
      <c r="E160" s="9">
        <v>427.34803094228869</v>
      </c>
      <c r="F160" s="9">
        <v>-5.9973942728347378</v>
      </c>
      <c r="G160" s="10">
        <v>1.1913814201847117E-7</v>
      </c>
    </row>
    <row r="161" spans="1:7">
      <c r="A161" s="15" t="s">
        <v>68</v>
      </c>
      <c r="B161" s="15">
        <v>12</v>
      </c>
      <c r="C161" s="8">
        <v>-0.24546312922502306</v>
      </c>
      <c r="D161" s="9">
        <v>8.647923517829087E-2</v>
      </c>
      <c r="E161" s="9">
        <v>408.01351766159667</v>
      </c>
      <c r="F161" s="9">
        <v>-2.8384054128018281</v>
      </c>
      <c r="G161" s="10">
        <v>8.8562023167062409E-2</v>
      </c>
    </row>
    <row r="162" spans="1:7">
      <c r="A162" s="15" t="s">
        <v>69</v>
      </c>
      <c r="B162" s="15">
        <v>12</v>
      </c>
      <c r="C162" s="8">
        <v>-1.0244364738464349</v>
      </c>
      <c r="D162" s="9">
        <v>8.540365674731136E-2</v>
      </c>
      <c r="E162" s="9">
        <v>427.34803094228869</v>
      </c>
      <c r="F162" s="9">
        <v>-11.995229629071893</v>
      </c>
      <c r="G162" s="10">
        <v>0</v>
      </c>
    </row>
    <row r="163" spans="1:7">
      <c r="A163" s="15" t="s">
        <v>70</v>
      </c>
      <c r="B163" s="15">
        <v>12</v>
      </c>
      <c r="C163" s="8">
        <v>-0.87429380416870062</v>
      </c>
      <c r="D163" s="9">
        <v>8.5403656747311388E-2</v>
      </c>
      <c r="E163" s="9">
        <v>427.34803094228869</v>
      </c>
      <c r="F163" s="9">
        <v>-10.237194020339468</v>
      </c>
      <c r="G163" s="10">
        <v>0</v>
      </c>
    </row>
    <row r="164" spans="1:7">
      <c r="A164" s="15" t="s">
        <v>71</v>
      </c>
      <c r="B164" s="15">
        <v>12</v>
      </c>
      <c r="C164" s="8">
        <v>-0.56905436515808061</v>
      </c>
      <c r="D164" s="9">
        <v>8.540365674731136E-2</v>
      </c>
      <c r="E164" s="9">
        <v>427.34803094228869</v>
      </c>
      <c r="F164" s="9">
        <v>-6.663114752120908</v>
      </c>
      <c r="G164" s="10">
        <v>2.2893935636147944E-9</v>
      </c>
    </row>
    <row r="165" spans="1:7">
      <c r="A165" s="15" t="s">
        <v>72</v>
      </c>
      <c r="B165" s="15">
        <v>12</v>
      </c>
      <c r="C165" s="8">
        <v>-0.30231809252763486</v>
      </c>
      <c r="D165" s="9">
        <v>8.6479235178290911E-2</v>
      </c>
      <c r="E165" s="9">
        <v>408.01351766159667</v>
      </c>
      <c r="F165" s="9">
        <v>-3.4958460479484734</v>
      </c>
      <c r="G165" s="10">
        <v>1.2180773397342914E-2</v>
      </c>
    </row>
    <row r="166" spans="1:7">
      <c r="A166" s="15" t="s">
        <v>73</v>
      </c>
      <c r="B166" s="15">
        <v>12</v>
      </c>
      <c r="C166" s="8">
        <v>0.15014266967773429</v>
      </c>
      <c r="D166" s="9">
        <v>8.5403656747311416E-2</v>
      </c>
      <c r="E166" s="9">
        <v>427.34803094228869</v>
      </c>
      <c r="F166" s="9">
        <v>1.7580356087324203</v>
      </c>
      <c r="G166" s="10">
        <v>0.64886186170274918</v>
      </c>
    </row>
    <row r="167" spans="1:7">
      <c r="A167" s="15" t="s">
        <v>74</v>
      </c>
      <c r="B167" s="15">
        <v>12</v>
      </c>
      <c r="C167" s="8">
        <v>0.45538210868835438</v>
      </c>
      <c r="D167" s="9">
        <v>8.5403656747311402E-2</v>
      </c>
      <c r="E167" s="9">
        <v>427.34803094228869</v>
      </c>
      <c r="F167" s="9">
        <v>5.3321148769509836</v>
      </c>
      <c r="G167" s="10">
        <v>4.3560033033962497E-6</v>
      </c>
    </row>
    <row r="168" spans="1:7">
      <c r="A168" s="15" t="s">
        <v>75</v>
      </c>
      <c r="B168" s="15">
        <v>12</v>
      </c>
      <c r="C168" s="8">
        <v>0.72211838131880002</v>
      </c>
      <c r="D168" s="9">
        <v>8.6479235178290967E-2</v>
      </c>
      <c r="E168" s="9">
        <v>408.01351766159667</v>
      </c>
      <c r="F168" s="9">
        <v>8.3501938914010498</v>
      </c>
      <c r="G168" s="10">
        <v>0</v>
      </c>
    </row>
    <row r="169" spans="1:7">
      <c r="A169" s="15" t="s">
        <v>76</v>
      </c>
      <c r="B169" s="15">
        <v>12</v>
      </c>
      <c r="C169" s="8">
        <v>0.30523943901062006</v>
      </c>
      <c r="D169" s="9">
        <v>8.5403656747311416E-2</v>
      </c>
      <c r="E169" s="9">
        <v>427.34803094228869</v>
      </c>
      <c r="F169" s="9">
        <v>3.5740792682185623</v>
      </c>
      <c r="G169" s="10">
        <v>9.2617162963748445E-3</v>
      </c>
    </row>
    <row r="170" spans="1:7">
      <c r="A170" s="15" t="s">
        <v>77</v>
      </c>
      <c r="B170" s="15">
        <v>12</v>
      </c>
      <c r="C170" s="8">
        <v>0.57197571164106575</v>
      </c>
      <c r="D170" s="9">
        <v>8.6479235178290967E-2</v>
      </c>
      <c r="E170" s="9">
        <v>408.01351766159667</v>
      </c>
      <c r="F170" s="9">
        <v>6.6140237070996877</v>
      </c>
      <c r="G170" s="10">
        <v>3.2637524904899351E-9</v>
      </c>
    </row>
    <row r="171" spans="1:7">
      <c r="A171" s="15" t="s">
        <v>78</v>
      </c>
      <c r="B171" s="15">
        <v>12</v>
      </c>
      <c r="C171" s="8">
        <v>0.26673627263044569</v>
      </c>
      <c r="D171" s="9">
        <v>8.6479235178290939E-2</v>
      </c>
      <c r="E171" s="9">
        <v>408.01351766159667</v>
      </c>
      <c r="F171" s="9">
        <v>3.0843967581411387</v>
      </c>
      <c r="G171" s="10">
        <v>4.482781110783074E-2</v>
      </c>
    </row>
    <row r="172" spans="1:7">
      <c r="A172" s="15" t="s">
        <v>52</v>
      </c>
      <c r="B172" s="15">
        <v>14</v>
      </c>
      <c r="C172" s="8">
        <v>6.2707901000969485E-2</v>
      </c>
      <c r="D172" s="9">
        <v>8.5486044586298229E-2</v>
      </c>
      <c r="E172" s="9">
        <v>410.35616959746204</v>
      </c>
      <c r="F172" s="9">
        <v>0.73354547288318861</v>
      </c>
      <c r="G172" s="10">
        <v>0.99593835231112515</v>
      </c>
    </row>
    <row r="173" spans="1:7">
      <c r="A173" s="15" t="s">
        <v>53</v>
      </c>
      <c r="B173" s="15">
        <v>14</v>
      </c>
      <c r="C173" s="8">
        <v>0.24455642700194591</v>
      </c>
      <c r="D173" s="9">
        <v>8.5486044586298174E-2</v>
      </c>
      <c r="E173" s="9">
        <v>410.35616959746204</v>
      </c>
      <c r="F173" s="9">
        <v>2.8607760270749942</v>
      </c>
      <c r="G173" s="10">
        <v>8.3495671169650953E-2</v>
      </c>
    </row>
    <row r="174" spans="1:7">
      <c r="A174" s="15" t="s">
        <v>54</v>
      </c>
      <c r="B174" s="15">
        <v>14</v>
      </c>
      <c r="C174" s="8">
        <v>0.40310764312743458</v>
      </c>
      <c r="D174" s="9">
        <v>8.5486044586298202E-2</v>
      </c>
      <c r="E174" s="9">
        <v>410.35616959746204</v>
      </c>
      <c r="F174" s="9">
        <v>4.7154789425366062</v>
      </c>
      <c r="G174" s="10">
        <v>8.9511708401102119E-5</v>
      </c>
    </row>
    <row r="175" spans="1:7">
      <c r="A175" s="15" t="s">
        <v>11</v>
      </c>
      <c r="B175" s="15">
        <v>14</v>
      </c>
      <c r="C175" s="8">
        <v>-0.48525738716126199</v>
      </c>
      <c r="D175" s="9">
        <v>8.5486044586298215E-2</v>
      </c>
      <c r="E175" s="9">
        <v>410.35616959746204</v>
      </c>
      <c r="F175" s="9">
        <v>-5.6764515133390496</v>
      </c>
      <c r="G175" s="10">
        <v>7.2374584569878664E-7</v>
      </c>
    </row>
    <row r="176" spans="1:7">
      <c r="A176" s="15" t="s">
        <v>55</v>
      </c>
      <c r="B176" s="15">
        <v>14</v>
      </c>
      <c r="C176" s="8">
        <v>-0.25619411468506575</v>
      </c>
      <c r="D176" s="9">
        <v>8.5486044586298229E-2</v>
      </c>
      <c r="E176" s="9">
        <v>410.35616959746204</v>
      </c>
      <c r="F176" s="9">
        <v>-2.9969115535160546</v>
      </c>
      <c r="G176" s="10">
        <v>5.75990410416789E-2</v>
      </c>
    </row>
    <row r="177" spans="1:7">
      <c r="A177" s="15" t="s">
        <v>56</v>
      </c>
      <c r="B177" s="15">
        <v>14</v>
      </c>
      <c r="C177" s="8">
        <v>-0.18587112426758517</v>
      </c>
      <c r="D177" s="9">
        <v>8.5486044586298215E-2</v>
      </c>
      <c r="E177" s="9">
        <v>410.35616959746204</v>
      </c>
      <c r="F177" s="9">
        <v>-2.1742861676088916</v>
      </c>
      <c r="G177" s="10">
        <v>0.36956893005401292</v>
      </c>
    </row>
    <row r="178" spans="1:7">
      <c r="A178" s="15" t="s">
        <v>57</v>
      </c>
      <c r="B178" s="15">
        <v>14</v>
      </c>
      <c r="C178" s="8">
        <v>7.3770341967101555E-2</v>
      </c>
      <c r="D178" s="9">
        <v>8.6521366003936895E-2</v>
      </c>
      <c r="E178" s="9">
        <v>392.93300934425372</v>
      </c>
      <c r="F178" s="9">
        <v>0.85262571979902468</v>
      </c>
      <c r="G178" s="10">
        <v>0.98981086248002892</v>
      </c>
    </row>
    <row r="179" spans="1:7">
      <c r="A179" s="15" t="s">
        <v>58</v>
      </c>
      <c r="B179" s="15">
        <v>14</v>
      </c>
      <c r="C179" s="8">
        <v>0.18184852600097642</v>
      </c>
      <c r="D179" s="9">
        <v>8.5486044586298285E-2</v>
      </c>
      <c r="E179" s="9">
        <v>410.35616959747426</v>
      </c>
      <c r="F179" s="9">
        <v>2.1272305541918022</v>
      </c>
      <c r="G179" s="10">
        <v>0.39910476375637083</v>
      </c>
    </row>
    <row r="180" spans="1:7">
      <c r="A180" s="15" t="s">
        <v>59</v>
      </c>
      <c r="B180" s="15">
        <v>14</v>
      </c>
      <c r="C180" s="8">
        <v>0.34039974212646512</v>
      </c>
      <c r="D180" s="9">
        <v>8.5486044586298271E-2</v>
      </c>
      <c r="E180" s="9">
        <v>410.35616959748648</v>
      </c>
      <c r="F180" s="9">
        <v>3.9819334696534141</v>
      </c>
      <c r="G180" s="10">
        <v>2.0502085329417996E-3</v>
      </c>
    </row>
    <row r="181" spans="1:7">
      <c r="A181" s="15" t="s">
        <v>60</v>
      </c>
      <c r="B181" s="15">
        <v>14</v>
      </c>
      <c r="C181" s="8">
        <v>-0.54796528816223145</v>
      </c>
      <c r="D181" s="9">
        <v>8.5486044586298257E-2</v>
      </c>
      <c r="E181" s="9">
        <v>410.35616959747426</v>
      </c>
      <c r="F181" s="9">
        <v>-6.409996986222235</v>
      </c>
      <c r="G181" s="10">
        <v>1.1160600887905048E-8</v>
      </c>
    </row>
    <row r="182" spans="1:7">
      <c r="A182" s="15" t="s">
        <v>61</v>
      </c>
      <c r="B182" s="15">
        <v>14</v>
      </c>
      <c r="C182" s="8">
        <v>-0.31890201568603527</v>
      </c>
      <c r="D182" s="9">
        <v>8.5486044586298285E-2</v>
      </c>
      <c r="E182" s="9">
        <v>410.35616959747426</v>
      </c>
      <c r="F182" s="9">
        <v>-3.7304570263992414</v>
      </c>
      <c r="G182" s="10">
        <v>5.3158373334450948E-3</v>
      </c>
    </row>
    <row r="183" spans="1:7">
      <c r="A183" s="15" t="s">
        <v>62</v>
      </c>
      <c r="B183" s="15">
        <v>14</v>
      </c>
      <c r="C183" s="8">
        <v>-0.24857902526855466</v>
      </c>
      <c r="D183" s="9">
        <v>8.5486044586298229E-2</v>
      </c>
      <c r="E183" s="9">
        <v>410.35616959747426</v>
      </c>
      <c r="F183" s="9">
        <v>-2.9078316404920797</v>
      </c>
      <c r="G183" s="10">
        <v>7.3636753045675962E-2</v>
      </c>
    </row>
    <row r="184" spans="1:7">
      <c r="A184" s="15" t="s">
        <v>63</v>
      </c>
      <c r="B184" s="15">
        <v>14</v>
      </c>
      <c r="C184" s="8">
        <v>1.1062440966132073E-2</v>
      </c>
      <c r="D184" s="9">
        <v>8.6521366003936936E-2</v>
      </c>
      <c r="E184" s="9">
        <v>392.93300934426492</v>
      </c>
      <c r="F184" s="9">
        <v>0.12785790928946619</v>
      </c>
      <c r="G184" s="10">
        <v>0.99999997096179549</v>
      </c>
    </row>
    <row r="185" spans="1:7">
      <c r="A185" s="15" t="s">
        <v>64</v>
      </c>
      <c r="B185" s="15">
        <v>14</v>
      </c>
      <c r="C185" s="8">
        <v>0.15855121612548867</v>
      </c>
      <c r="D185" s="9">
        <v>8.5486044586298271E-2</v>
      </c>
      <c r="E185" s="9">
        <v>410.35616959748648</v>
      </c>
      <c r="F185" s="9">
        <v>1.854702915461611</v>
      </c>
      <c r="G185" s="10">
        <v>0.58294092241697903</v>
      </c>
    </row>
    <row r="186" spans="1:7">
      <c r="A186" s="15" t="s">
        <v>65</v>
      </c>
      <c r="B186" s="15">
        <v>14</v>
      </c>
      <c r="C186" s="8">
        <v>-0.7298138141632079</v>
      </c>
      <c r="D186" s="9">
        <v>8.5486044586298271E-2</v>
      </c>
      <c r="E186" s="9">
        <v>410.35616959748648</v>
      </c>
      <c r="F186" s="9">
        <v>-8.5372275404140368</v>
      </c>
      <c r="G186" s="10">
        <v>0</v>
      </c>
    </row>
    <row r="187" spans="1:7">
      <c r="A187" s="15" t="s">
        <v>66</v>
      </c>
      <c r="B187" s="15">
        <v>14</v>
      </c>
      <c r="C187" s="8">
        <v>-0.50075054168701172</v>
      </c>
      <c r="D187" s="9">
        <v>8.5486044586298285E-2</v>
      </c>
      <c r="E187" s="9">
        <v>410.35616959748648</v>
      </c>
      <c r="F187" s="9">
        <v>-5.857687580591044</v>
      </c>
      <c r="G187" s="10">
        <v>2.6830506660857623E-7</v>
      </c>
    </row>
    <row r="188" spans="1:7">
      <c r="A188" s="15" t="s">
        <v>67</v>
      </c>
      <c r="B188" s="15">
        <v>14</v>
      </c>
      <c r="C188" s="8">
        <v>-0.43042755126953108</v>
      </c>
      <c r="D188" s="9">
        <v>8.5486044586298229E-2</v>
      </c>
      <c r="E188" s="9">
        <v>410.35616959747426</v>
      </c>
      <c r="F188" s="9">
        <v>-5.0350621946838832</v>
      </c>
      <c r="G188" s="10">
        <v>1.9644794100326379E-5</v>
      </c>
    </row>
    <row r="189" spans="1:7">
      <c r="A189" s="15" t="s">
        <v>68</v>
      </c>
      <c r="B189" s="15">
        <v>14</v>
      </c>
      <c r="C189" s="8">
        <v>-0.17078608503484435</v>
      </c>
      <c r="D189" s="9">
        <v>8.6521366003936895E-2</v>
      </c>
      <c r="E189" s="9">
        <v>392.93300934426492</v>
      </c>
      <c r="F189" s="9">
        <v>-1.973918038084064</v>
      </c>
      <c r="G189" s="10">
        <v>0.50091976323748666</v>
      </c>
    </row>
    <row r="190" spans="1:7">
      <c r="A190" s="15" t="s">
        <v>69</v>
      </c>
      <c r="B190" s="15">
        <v>14</v>
      </c>
      <c r="C190" s="8">
        <v>-0.88836503028869651</v>
      </c>
      <c r="D190" s="9">
        <v>8.5486044586298229E-2</v>
      </c>
      <c r="E190" s="9">
        <v>410.35616959747426</v>
      </c>
      <c r="F190" s="9">
        <v>-10.391930455875652</v>
      </c>
      <c r="G190" s="10">
        <v>0</v>
      </c>
    </row>
    <row r="191" spans="1:7">
      <c r="A191" s="15" t="s">
        <v>70</v>
      </c>
      <c r="B191" s="15">
        <v>14</v>
      </c>
      <c r="C191" s="8">
        <v>-0.65930175781250033</v>
      </c>
      <c r="D191" s="9">
        <v>8.5486044586298285E-2</v>
      </c>
      <c r="E191" s="9">
        <v>410.35616959748648</v>
      </c>
      <c r="F191" s="9">
        <v>-7.7123904960526541</v>
      </c>
      <c r="G191" s="10">
        <v>0</v>
      </c>
    </row>
    <row r="192" spans="1:7">
      <c r="A192" s="15" t="s">
        <v>71</v>
      </c>
      <c r="B192" s="15">
        <v>14</v>
      </c>
      <c r="C192" s="8">
        <v>-0.58897876739501975</v>
      </c>
      <c r="D192" s="9">
        <v>8.5486044586298243E-2</v>
      </c>
      <c r="E192" s="9">
        <v>410.35616959748648</v>
      </c>
      <c r="F192" s="9">
        <v>-6.8897651101454942</v>
      </c>
      <c r="G192" s="10">
        <v>5.6670024228822058E-10</v>
      </c>
    </row>
    <row r="193" spans="1:7">
      <c r="A193" s="15" t="s">
        <v>72</v>
      </c>
      <c r="B193" s="15">
        <v>14</v>
      </c>
      <c r="C193" s="8">
        <v>-0.32933730116033305</v>
      </c>
      <c r="D193" s="9">
        <v>8.6521366003936923E-2</v>
      </c>
      <c r="E193" s="9">
        <v>392.93300934426492</v>
      </c>
      <c r="F193" s="9">
        <v>-3.8064274337202146</v>
      </c>
      <c r="G193" s="10">
        <v>4.0361343266166472E-3</v>
      </c>
    </row>
    <row r="194" spans="1:7">
      <c r="A194" s="15" t="s">
        <v>73</v>
      </c>
      <c r="B194" s="15">
        <v>14</v>
      </c>
      <c r="C194" s="8">
        <v>0.22906327247619621</v>
      </c>
      <c r="D194" s="9">
        <v>8.5486044586298257E-2</v>
      </c>
      <c r="E194" s="9">
        <v>410.35616959747426</v>
      </c>
      <c r="F194" s="9">
        <v>2.6795399598229928</v>
      </c>
      <c r="G194" s="10">
        <v>0.13182801631998609</v>
      </c>
    </row>
    <row r="195" spans="1:7">
      <c r="A195" s="15" t="s">
        <v>74</v>
      </c>
      <c r="B195" s="15">
        <v>14</v>
      </c>
      <c r="C195" s="8">
        <v>0.29938626289367676</v>
      </c>
      <c r="D195" s="9">
        <v>8.5486044586298243E-2</v>
      </c>
      <c r="E195" s="9">
        <v>410.35616959748648</v>
      </c>
      <c r="F195" s="9">
        <v>3.5021653457301563</v>
      </c>
      <c r="G195" s="10">
        <v>1.1915384525265416E-2</v>
      </c>
    </row>
    <row r="196" spans="1:7">
      <c r="A196" s="15" t="s">
        <v>75</v>
      </c>
      <c r="B196" s="15">
        <v>14</v>
      </c>
      <c r="C196" s="8">
        <v>0.55902772912836352</v>
      </c>
      <c r="D196" s="9">
        <v>8.6521366003936909E-2</v>
      </c>
      <c r="E196" s="9">
        <v>392.93300934426492</v>
      </c>
      <c r="F196" s="9">
        <v>6.4611523713452064</v>
      </c>
      <c r="G196" s="10">
        <v>8.5848747000127901E-9</v>
      </c>
    </row>
    <row r="197" spans="1:7">
      <c r="A197" s="15" t="s">
        <v>76</v>
      </c>
      <c r="B197" s="15">
        <v>14</v>
      </c>
      <c r="C197" s="8">
        <v>7.032299041748058E-2</v>
      </c>
      <c r="D197" s="9">
        <v>8.5486044586298299E-2</v>
      </c>
      <c r="E197" s="9">
        <v>410.35616959747426</v>
      </c>
      <c r="F197" s="9">
        <v>0.82262538590716294</v>
      </c>
      <c r="G197" s="10">
        <v>0.99178928695360846</v>
      </c>
    </row>
    <row r="198" spans="1:7">
      <c r="A198" s="15" t="s">
        <v>77</v>
      </c>
      <c r="B198" s="15">
        <v>14</v>
      </c>
      <c r="C198" s="8">
        <v>0.32996445665216734</v>
      </c>
      <c r="D198" s="9">
        <v>8.6521366003936923E-2</v>
      </c>
      <c r="E198" s="9">
        <v>392.93300934426492</v>
      </c>
      <c r="F198" s="9">
        <v>3.8136759957899091</v>
      </c>
      <c r="G198" s="10">
        <v>3.9283197768693601E-3</v>
      </c>
    </row>
    <row r="199" spans="1:7">
      <c r="A199" s="15" t="s">
        <v>78</v>
      </c>
      <c r="B199" s="15">
        <v>14</v>
      </c>
      <c r="C199" s="8">
        <v>0.2596414662346867</v>
      </c>
      <c r="D199" s="9">
        <v>8.6521366003936867E-2</v>
      </c>
      <c r="E199" s="9">
        <v>392.93300934426492</v>
      </c>
      <c r="F199" s="9">
        <v>3.0008942094473241</v>
      </c>
      <c r="G199" s="10">
        <v>5.7063064216838266E-2</v>
      </c>
    </row>
    <row r="200" spans="1:7">
      <c r="A200" s="15" t="s">
        <v>52</v>
      </c>
      <c r="B200" s="15">
        <v>17</v>
      </c>
      <c r="C200" s="8">
        <v>0.2426583766937192</v>
      </c>
      <c r="D200" s="9">
        <v>8.6715299461268103E-2</v>
      </c>
      <c r="E200" s="9">
        <v>336.40889134598024</v>
      </c>
      <c r="F200" s="9">
        <v>2.798334067935774</v>
      </c>
      <c r="G200" s="10">
        <v>9.8840839905695699E-2</v>
      </c>
    </row>
    <row r="201" spans="1:7">
      <c r="A201" s="15" t="s">
        <v>53</v>
      </c>
      <c r="B201" s="15">
        <v>17</v>
      </c>
      <c r="C201" s="8">
        <v>1.2923333644866881</v>
      </c>
      <c r="D201" s="9">
        <v>8.671529946126813E-2</v>
      </c>
      <c r="E201" s="9">
        <v>336.40889134598024</v>
      </c>
      <c r="F201" s="9">
        <v>14.903175939142272</v>
      </c>
      <c r="G201" s="10">
        <v>1.5898393712632242E-13</v>
      </c>
    </row>
    <row r="202" spans="1:7">
      <c r="A202" s="15" t="s">
        <v>54</v>
      </c>
      <c r="B202" s="15">
        <v>17</v>
      </c>
      <c r="C202" s="8">
        <v>1.4242775440216002</v>
      </c>
      <c r="D202" s="9">
        <v>8.6715299461268117E-2</v>
      </c>
      <c r="E202" s="9">
        <v>336.40889134598024</v>
      </c>
      <c r="F202" s="9">
        <v>16.424754949474192</v>
      </c>
      <c r="G202" s="10">
        <v>1.5898393712632242E-13</v>
      </c>
    </row>
    <row r="203" spans="1:7">
      <c r="A203" s="15" t="s">
        <v>11</v>
      </c>
      <c r="B203" s="15">
        <v>17</v>
      </c>
      <c r="C203" s="8">
        <v>-0.68422222137451805</v>
      </c>
      <c r="D203" s="9">
        <v>8.671529946126813E-2</v>
      </c>
      <c r="E203" s="9">
        <v>336.40889134598024</v>
      </c>
      <c r="F203" s="9">
        <v>-7.8904440810947056</v>
      </c>
      <c r="G203" s="10">
        <v>1.4364065492600275E-12</v>
      </c>
    </row>
    <row r="204" spans="1:7">
      <c r="A204" s="15" t="s">
        <v>55</v>
      </c>
      <c r="B204" s="15">
        <v>17</v>
      </c>
      <c r="C204" s="8">
        <v>-0.36830759048462564</v>
      </c>
      <c r="D204" s="9">
        <v>8.671529946126813E-2</v>
      </c>
      <c r="E204" s="9">
        <v>336.40889134598024</v>
      </c>
      <c r="F204" s="9">
        <v>-4.2473195938063073</v>
      </c>
      <c r="G204" s="10">
        <v>7.3101647606366171E-4</v>
      </c>
    </row>
    <row r="205" spans="1:7">
      <c r="A205" s="15" t="s">
        <v>56</v>
      </c>
      <c r="B205" s="15">
        <v>17</v>
      </c>
      <c r="C205" s="8">
        <v>0.53421783447264937</v>
      </c>
      <c r="D205" s="9">
        <v>8.6715299461268061E-2</v>
      </c>
      <c r="E205" s="9">
        <v>336.40889134598024</v>
      </c>
      <c r="F205" s="9">
        <v>6.160594932976748</v>
      </c>
      <c r="G205" s="10">
        <v>5.7718549606455838E-8</v>
      </c>
    </row>
    <row r="206" spans="1:7">
      <c r="A206" s="15" t="s">
        <v>57</v>
      </c>
      <c r="B206" s="15">
        <v>17</v>
      </c>
      <c r="C206" s="8">
        <v>0.79768981412089945</v>
      </c>
      <c r="D206" s="9">
        <v>8.7889387846249514E-2</v>
      </c>
      <c r="E206" s="9">
        <v>318.25547115677193</v>
      </c>
      <c r="F206" s="9">
        <v>9.0760651959068017</v>
      </c>
      <c r="G206" s="10">
        <v>1.1266543253896089E-12</v>
      </c>
    </row>
    <row r="207" spans="1:7">
      <c r="A207" s="15" t="s">
        <v>58</v>
      </c>
      <c r="B207" s="15">
        <v>17</v>
      </c>
      <c r="C207" s="8">
        <v>1.0496749877929688</v>
      </c>
      <c r="D207" s="9">
        <v>8.6715299461267992E-2</v>
      </c>
      <c r="E207" s="9">
        <v>336.40889134598024</v>
      </c>
      <c r="F207" s="9">
        <v>12.104841871206517</v>
      </c>
      <c r="G207" s="10">
        <v>1.6076029396572267E-13</v>
      </c>
    </row>
    <row r="208" spans="1:7">
      <c r="A208" s="15" t="s">
        <v>59</v>
      </c>
      <c r="B208" s="15">
        <v>17</v>
      </c>
      <c r="C208" s="8">
        <v>1.1816191673278811</v>
      </c>
      <c r="D208" s="9">
        <v>8.6715299461268006E-2</v>
      </c>
      <c r="E208" s="9">
        <v>336.40889134598024</v>
      </c>
      <c r="F208" s="9">
        <v>13.626420881538436</v>
      </c>
      <c r="G208" s="10">
        <v>1.5898393712632242E-13</v>
      </c>
    </row>
    <row r="209" spans="1:7">
      <c r="A209" s="15" t="s">
        <v>60</v>
      </c>
      <c r="B209" s="15">
        <v>17</v>
      </c>
      <c r="C209" s="8">
        <v>-0.9268805980682373</v>
      </c>
      <c r="D209" s="9">
        <v>8.6715299461268047E-2</v>
      </c>
      <c r="E209" s="9">
        <v>336.40889134598024</v>
      </c>
      <c r="F209" s="9">
        <v>-10.68877814903049</v>
      </c>
      <c r="G209" s="10">
        <v>2.2248869413488137E-13</v>
      </c>
    </row>
    <row r="210" spans="1:7">
      <c r="A210" s="15" t="s">
        <v>61</v>
      </c>
      <c r="B210" s="15">
        <v>17</v>
      </c>
      <c r="C210" s="8">
        <v>-0.61096596717834484</v>
      </c>
      <c r="D210" s="9">
        <v>8.6715299461268033E-2</v>
      </c>
      <c r="E210" s="9">
        <v>336.40889134598024</v>
      </c>
      <c r="F210" s="9">
        <v>-7.0456536617420884</v>
      </c>
      <c r="G210" s="10">
        <v>2.9362046127801023E-10</v>
      </c>
    </row>
    <row r="211" spans="1:7">
      <c r="A211" s="15" t="s">
        <v>62</v>
      </c>
      <c r="B211" s="15">
        <v>17</v>
      </c>
      <c r="C211" s="8">
        <v>0.29155945777893016</v>
      </c>
      <c r="D211" s="9">
        <v>8.6715299461268019E-2</v>
      </c>
      <c r="E211" s="9">
        <v>336.40889134598024</v>
      </c>
      <c r="F211" s="9">
        <v>3.3622608650409744</v>
      </c>
      <c r="G211" s="10">
        <v>1.9295952175554687E-2</v>
      </c>
    </row>
    <row r="212" spans="1:7">
      <c r="A212" s="15" t="s">
        <v>63</v>
      </c>
      <c r="B212" s="15">
        <v>17</v>
      </c>
      <c r="C212" s="8">
        <v>0.55503143742718031</v>
      </c>
      <c r="D212" s="9">
        <v>8.7889387846249431E-2</v>
      </c>
      <c r="E212" s="9">
        <v>318.25547115677193</v>
      </c>
      <c r="F212" s="9">
        <v>6.3151132466428432</v>
      </c>
      <c r="G212" s="10">
        <v>2.5333150910356039E-8</v>
      </c>
    </row>
    <row r="213" spans="1:7">
      <c r="A213" s="15" t="s">
        <v>64</v>
      </c>
      <c r="B213" s="15">
        <v>17</v>
      </c>
      <c r="C213" s="8">
        <v>0.13194417953491216</v>
      </c>
      <c r="D213" s="9">
        <v>8.6715299461268006E-2</v>
      </c>
      <c r="E213" s="9">
        <v>336.40889134598024</v>
      </c>
      <c r="F213" s="9">
        <v>1.5215790103319191</v>
      </c>
      <c r="G213" s="10">
        <v>0.79543345714516334</v>
      </c>
    </row>
    <row r="214" spans="1:7">
      <c r="A214" s="15" t="s">
        <v>65</v>
      </c>
      <c r="B214" s="15">
        <v>17</v>
      </c>
      <c r="C214" s="8">
        <v>-1.9765555858612061</v>
      </c>
      <c r="D214" s="9">
        <v>8.6715299461268033E-2</v>
      </c>
      <c r="E214" s="9">
        <v>336.40889134598024</v>
      </c>
      <c r="F214" s="9">
        <v>-22.793620020237004</v>
      </c>
      <c r="G214" s="10">
        <v>1.5898393712632242E-13</v>
      </c>
    </row>
    <row r="215" spans="1:7">
      <c r="A215" s="15" t="s">
        <v>66</v>
      </c>
      <c r="B215" s="15">
        <v>17</v>
      </c>
      <c r="C215" s="8">
        <v>-1.6606409549713137</v>
      </c>
      <c r="D215" s="9">
        <v>8.6715299461268019E-2</v>
      </c>
      <c r="E215" s="9">
        <v>336.40889134597205</v>
      </c>
      <c r="F215" s="9">
        <v>-19.150495532948604</v>
      </c>
      <c r="G215" s="10">
        <v>1.5898393712632242E-13</v>
      </c>
    </row>
    <row r="216" spans="1:7">
      <c r="A216" s="15" t="s">
        <v>67</v>
      </c>
      <c r="B216" s="15">
        <v>17</v>
      </c>
      <c r="C216" s="8">
        <v>-0.75811553001403864</v>
      </c>
      <c r="D216" s="9">
        <v>8.6715299461267992E-2</v>
      </c>
      <c r="E216" s="9">
        <v>336.40889134598024</v>
      </c>
      <c r="F216" s="9">
        <v>-8.7425810061655422</v>
      </c>
      <c r="G216" s="10">
        <v>2.3481216970822061E-13</v>
      </c>
    </row>
    <row r="217" spans="1:7">
      <c r="A217" s="15" t="s">
        <v>68</v>
      </c>
      <c r="B217" s="15">
        <v>17</v>
      </c>
      <c r="C217" s="8">
        <v>-0.4946435503657885</v>
      </c>
      <c r="D217" s="9">
        <v>8.7889387846249403E-2</v>
      </c>
      <c r="E217" s="9">
        <v>318.25547115677193</v>
      </c>
      <c r="F217" s="9">
        <v>-5.628023615673607</v>
      </c>
      <c r="G217" s="10">
        <v>1.1101688688341937E-6</v>
      </c>
    </row>
    <row r="218" spans="1:7">
      <c r="A218" s="15" t="s">
        <v>69</v>
      </c>
      <c r="B218" s="15">
        <v>17</v>
      </c>
      <c r="C218" s="8">
        <v>-2.1084997653961182</v>
      </c>
      <c r="D218" s="9">
        <v>8.6715299461267978E-2</v>
      </c>
      <c r="E218" s="9">
        <v>336.40889134598024</v>
      </c>
      <c r="F218" s="9">
        <v>-24.315199030568937</v>
      </c>
      <c r="G218" s="10">
        <v>1.5898393712632242E-13</v>
      </c>
    </row>
    <row r="219" spans="1:7">
      <c r="A219" s="15" t="s">
        <v>70</v>
      </c>
      <c r="B219" s="15">
        <v>17</v>
      </c>
      <c r="C219" s="8">
        <v>-1.7925851345062258</v>
      </c>
      <c r="D219" s="9">
        <v>8.6715299461268019E-2</v>
      </c>
      <c r="E219" s="9">
        <v>336.40889134597205</v>
      </c>
      <c r="F219" s="9">
        <v>-20.672074543280523</v>
      </c>
      <c r="G219" s="10">
        <v>1.5898393712632242E-13</v>
      </c>
    </row>
    <row r="220" spans="1:7">
      <c r="A220" s="15" t="s">
        <v>71</v>
      </c>
      <c r="B220" s="15">
        <v>17</v>
      </c>
      <c r="C220" s="8">
        <v>-0.89005970954895086</v>
      </c>
      <c r="D220" s="9">
        <v>8.6715299461267964E-2</v>
      </c>
      <c r="E220" s="9">
        <v>336.40889134598024</v>
      </c>
      <c r="F220" s="9">
        <v>-10.264160016497465</v>
      </c>
      <c r="G220" s="10">
        <v>2.3481216970822061E-13</v>
      </c>
    </row>
    <row r="221" spans="1:7">
      <c r="A221" s="15" t="s">
        <v>72</v>
      </c>
      <c r="B221" s="15">
        <v>17</v>
      </c>
      <c r="C221" s="8">
        <v>-0.62658772990070066</v>
      </c>
      <c r="D221" s="9">
        <v>8.7889387846249376E-2</v>
      </c>
      <c r="E221" s="9">
        <v>318.25547115677193</v>
      </c>
      <c r="F221" s="9">
        <v>-7.129276301216608</v>
      </c>
      <c r="G221" s="10">
        <v>1.9167567533173724E-10</v>
      </c>
    </row>
    <row r="222" spans="1:7">
      <c r="A222" s="15" t="s">
        <v>73</v>
      </c>
      <c r="B222" s="15">
        <v>17</v>
      </c>
      <c r="C222" s="8">
        <v>0.31591463088989241</v>
      </c>
      <c r="D222" s="9">
        <v>8.6715299461268033E-2</v>
      </c>
      <c r="E222" s="9">
        <v>336.40889134598024</v>
      </c>
      <c r="F222" s="9">
        <v>3.6431244872884028</v>
      </c>
      <c r="G222" s="10">
        <v>7.454081605346663E-3</v>
      </c>
    </row>
    <row r="223" spans="1:7">
      <c r="A223" s="15" t="s">
        <v>74</v>
      </c>
      <c r="B223" s="15">
        <v>17</v>
      </c>
      <c r="C223" s="8">
        <v>1.2184400558471675</v>
      </c>
      <c r="D223" s="9">
        <v>8.6715299461267992E-2</v>
      </c>
      <c r="E223" s="9">
        <v>336.40889134598024</v>
      </c>
      <c r="F223" s="9">
        <v>14.051039014071472</v>
      </c>
      <c r="G223" s="10">
        <v>1.5898393712632242E-13</v>
      </c>
    </row>
    <row r="224" spans="1:7">
      <c r="A224" s="15" t="s">
        <v>75</v>
      </c>
      <c r="B224" s="15">
        <v>17</v>
      </c>
      <c r="C224" s="8">
        <v>1.4819120354954176</v>
      </c>
      <c r="D224" s="9">
        <v>8.7889387846249389E-2</v>
      </c>
      <c r="E224" s="9">
        <v>318.25547115677193</v>
      </c>
      <c r="F224" s="9">
        <v>16.861103163988609</v>
      </c>
      <c r="G224" s="10">
        <v>1.0507150705052481E-12</v>
      </c>
    </row>
    <row r="225" spans="1:7">
      <c r="A225" s="15" t="s">
        <v>76</v>
      </c>
      <c r="B225" s="15">
        <v>17</v>
      </c>
      <c r="C225" s="8">
        <v>0.90252542495727506</v>
      </c>
      <c r="D225" s="9">
        <v>8.6715299461268006E-2</v>
      </c>
      <c r="E225" s="9">
        <v>336.40889134598024</v>
      </c>
      <c r="F225" s="9">
        <v>10.407914526783067</v>
      </c>
      <c r="G225" s="10">
        <v>2.3281376826389533E-13</v>
      </c>
    </row>
    <row r="226" spans="1:7">
      <c r="A226" s="15" t="s">
        <v>77</v>
      </c>
      <c r="B226" s="15">
        <v>17</v>
      </c>
      <c r="C226" s="8">
        <v>1.1659974046055253</v>
      </c>
      <c r="D226" s="9">
        <v>8.7889387846249417E-2</v>
      </c>
      <c r="E226" s="9">
        <v>318.2554711567646</v>
      </c>
      <c r="F226" s="9">
        <v>13.266646101179813</v>
      </c>
      <c r="G226" s="10">
        <v>1.0507150705052481E-12</v>
      </c>
    </row>
    <row r="227" spans="1:7">
      <c r="A227" s="15" t="s">
        <v>78</v>
      </c>
      <c r="B227" s="15">
        <v>17</v>
      </c>
      <c r="C227" s="8">
        <v>0.26347197964825014</v>
      </c>
      <c r="D227" s="9">
        <v>8.7889387846249389E-2</v>
      </c>
      <c r="E227" s="9">
        <v>318.25547115677193</v>
      </c>
      <c r="F227" s="9">
        <v>2.9977678318701999</v>
      </c>
      <c r="G227" s="10">
        <v>5.815824859175267E-2</v>
      </c>
    </row>
    <row r="228" spans="1:7">
      <c r="A228" s="15" t="s">
        <v>52</v>
      </c>
      <c r="B228" s="15">
        <v>19</v>
      </c>
      <c r="C228" s="8">
        <v>0.12335371971130488</v>
      </c>
      <c r="D228" s="9">
        <v>8.8247963430637358E-2</v>
      </c>
      <c r="E228" s="9">
        <v>267.25869366660692</v>
      </c>
      <c r="F228" s="9">
        <v>1.3978081183512019</v>
      </c>
      <c r="G228" s="10">
        <v>0.85773419081120916</v>
      </c>
    </row>
    <row r="229" spans="1:7">
      <c r="A229" s="15" t="s">
        <v>53</v>
      </c>
      <c r="B229" s="15">
        <v>19</v>
      </c>
      <c r="C229" s="8">
        <v>0.55930757522583086</v>
      </c>
      <c r="D229" s="9">
        <v>8.8247963430637316E-2</v>
      </c>
      <c r="E229" s="9">
        <v>267.25869366660692</v>
      </c>
      <c r="F229" s="9">
        <v>6.3379091537386607</v>
      </c>
      <c r="G229" s="10">
        <v>2.7504789112953176E-8</v>
      </c>
    </row>
    <row r="230" spans="1:7">
      <c r="A230" s="15" t="s">
        <v>54</v>
      </c>
      <c r="B230" s="15">
        <v>19</v>
      </c>
      <c r="C230" s="8">
        <v>1.0446624755859386</v>
      </c>
      <c r="D230" s="9">
        <v>8.8247963430637399E-2</v>
      </c>
      <c r="E230" s="9">
        <v>267.25869366660692</v>
      </c>
      <c r="F230" s="9">
        <v>11.8378083184553</v>
      </c>
      <c r="G230" s="10">
        <v>3.0697666630885578E-13</v>
      </c>
    </row>
    <row r="231" spans="1:7">
      <c r="A231" s="15" t="s">
        <v>11</v>
      </c>
      <c r="B231" s="15">
        <v>19</v>
      </c>
      <c r="C231" s="8">
        <v>-0.5952756404876699</v>
      </c>
      <c r="D231" s="9">
        <v>8.8247963430637441E-2</v>
      </c>
      <c r="E231" s="9">
        <v>267.25869366660692</v>
      </c>
      <c r="F231" s="9">
        <v>-6.7454887041733746</v>
      </c>
      <c r="G231" s="10">
        <v>2.629934270359513E-9</v>
      </c>
    </row>
    <row r="232" spans="1:7">
      <c r="A232" s="15" t="s">
        <v>55</v>
      </c>
      <c r="B232" s="15">
        <v>19</v>
      </c>
      <c r="C232" s="8">
        <v>-0.4213266372680653</v>
      </c>
      <c r="D232" s="9">
        <v>8.8247963430637399E-2</v>
      </c>
      <c r="E232" s="9">
        <v>267.25869366660692</v>
      </c>
      <c r="F232" s="9">
        <v>-4.7743496947578468</v>
      </c>
      <c r="G232" s="10">
        <v>8.0299834390840097E-5</v>
      </c>
    </row>
    <row r="233" spans="1:7">
      <c r="A233" s="15" t="s">
        <v>56</v>
      </c>
      <c r="B233" s="15">
        <v>19</v>
      </c>
      <c r="C233" s="8">
        <v>0.16965270042419522</v>
      </c>
      <c r="D233" s="9">
        <v>8.8247963430637399E-2</v>
      </c>
      <c r="E233" s="9">
        <v>267.25869366660692</v>
      </c>
      <c r="F233" s="9">
        <v>1.9224545681163698</v>
      </c>
      <c r="G233" s="10">
        <v>0.5367047404792521</v>
      </c>
    </row>
    <row r="234" spans="1:7">
      <c r="A234" s="15" t="s">
        <v>57</v>
      </c>
      <c r="B234" s="15">
        <v>19</v>
      </c>
      <c r="C234" s="8">
        <v>0.21296501159668035</v>
      </c>
      <c r="D234" s="9">
        <v>8.8247963430637427E-2</v>
      </c>
      <c r="E234" s="9">
        <v>267.25869366660692</v>
      </c>
      <c r="F234" s="9">
        <v>2.4132569559417658</v>
      </c>
      <c r="G234" s="10">
        <v>0.23920511215936624</v>
      </c>
    </row>
    <row r="235" spans="1:7">
      <c r="A235" s="15" t="s">
        <v>58</v>
      </c>
      <c r="B235" s="15">
        <v>19</v>
      </c>
      <c r="C235" s="8">
        <v>0.43595385551452598</v>
      </c>
      <c r="D235" s="9">
        <v>8.8247963430637372E-2</v>
      </c>
      <c r="E235" s="9">
        <v>267.25869366661203</v>
      </c>
      <c r="F235" s="9">
        <v>4.940101035387455</v>
      </c>
      <c r="G235" s="10">
        <v>3.7513200441763317E-5</v>
      </c>
    </row>
    <row r="236" spans="1:7">
      <c r="A236" s="15" t="s">
        <v>59</v>
      </c>
      <c r="B236" s="15">
        <v>19</v>
      </c>
      <c r="C236" s="8">
        <v>0.92130875587463368</v>
      </c>
      <c r="D236" s="9">
        <v>8.8247963430637427E-2</v>
      </c>
      <c r="E236" s="9">
        <v>267.25869366661203</v>
      </c>
      <c r="F236" s="9">
        <v>10.440000200104096</v>
      </c>
      <c r="G236" s="10">
        <v>3.7259084706420253E-13</v>
      </c>
    </row>
    <row r="237" spans="1:7">
      <c r="A237" s="15" t="s">
        <v>60</v>
      </c>
      <c r="B237" s="15">
        <v>19</v>
      </c>
      <c r="C237" s="8">
        <v>-0.71862936019897483</v>
      </c>
      <c r="D237" s="9">
        <v>8.8247963430637441E-2</v>
      </c>
      <c r="E237" s="9">
        <v>267.25869366661203</v>
      </c>
      <c r="F237" s="9">
        <v>-8.1432968225245759</v>
      </c>
      <c r="G237" s="10">
        <v>7.9736217628578743E-13</v>
      </c>
    </row>
    <row r="238" spans="1:7">
      <c r="A238" s="15" t="s">
        <v>61</v>
      </c>
      <c r="B238" s="15">
        <v>19</v>
      </c>
      <c r="C238" s="8">
        <v>-0.54468035697937012</v>
      </c>
      <c r="D238" s="9">
        <v>8.8247963430637455E-2</v>
      </c>
      <c r="E238" s="9">
        <v>267.25869366660692</v>
      </c>
      <c r="F238" s="9">
        <v>-6.1721578131090435</v>
      </c>
      <c r="G238" s="10">
        <v>6.9381679623781167E-8</v>
      </c>
    </row>
    <row r="239" spans="1:7">
      <c r="A239" s="15" t="s">
        <v>62</v>
      </c>
      <c r="B239" s="15">
        <v>19</v>
      </c>
      <c r="C239" s="8">
        <v>4.6298980712890354E-2</v>
      </c>
      <c r="D239" s="9">
        <v>8.8247963430637427E-2</v>
      </c>
      <c r="E239" s="9">
        <v>267.25869366661203</v>
      </c>
      <c r="F239" s="9">
        <v>0.52464644976516861</v>
      </c>
      <c r="G239" s="10">
        <v>0.99952559013064857</v>
      </c>
    </row>
    <row r="240" spans="1:7">
      <c r="A240" s="15" t="s">
        <v>63</v>
      </c>
      <c r="B240" s="15">
        <v>19</v>
      </c>
      <c r="C240" s="8">
        <v>8.9611291885375477E-2</v>
      </c>
      <c r="D240" s="9">
        <v>8.8247963430637441E-2</v>
      </c>
      <c r="E240" s="9">
        <v>267.25869366661203</v>
      </c>
      <c r="F240" s="9">
        <v>1.015448837590565</v>
      </c>
      <c r="G240" s="10">
        <v>0.97183834460722918</v>
      </c>
    </row>
    <row r="241" spans="1:7">
      <c r="A241" s="15" t="s">
        <v>64</v>
      </c>
      <c r="B241" s="15">
        <v>19</v>
      </c>
      <c r="C241" s="8">
        <v>0.4853549003601077</v>
      </c>
      <c r="D241" s="9">
        <v>8.8247963430637386E-2</v>
      </c>
      <c r="E241" s="9">
        <v>267.25869366661203</v>
      </c>
      <c r="F241" s="9">
        <v>5.4998991647166466</v>
      </c>
      <c r="G241" s="10">
        <v>2.4569318465283985E-6</v>
      </c>
    </row>
    <row r="242" spans="1:7">
      <c r="A242" s="15" t="s">
        <v>65</v>
      </c>
      <c r="B242" s="15">
        <v>19</v>
      </c>
      <c r="C242" s="8">
        <v>-1.1545832157135008</v>
      </c>
      <c r="D242" s="9">
        <v>8.8247963430637399E-2</v>
      </c>
      <c r="E242" s="9">
        <v>267.25869366661203</v>
      </c>
      <c r="F242" s="9">
        <v>-13.083397857912033</v>
      </c>
      <c r="G242" s="10">
        <v>2.9987123895125478E-13</v>
      </c>
    </row>
    <row r="243" spans="1:7">
      <c r="A243" s="15" t="s">
        <v>66</v>
      </c>
      <c r="B243" s="15">
        <v>19</v>
      </c>
      <c r="C243" s="8">
        <v>-0.98063421249389615</v>
      </c>
      <c r="D243" s="9">
        <v>8.8247963430637413E-2</v>
      </c>
      <c r="E243" s="9">
        <v>267.25869366661203</v>
      </c>
      <c r="F243" s="9">
        <v>-11.1122588484965</v>
      </c>
      <c r="G243" s="10">
        <v>3.3861802251067274E-13</v>
      </c>
    </row>
    <row r="244" spans="1:7">
      <c r="A244" s="15" t="s">
        <v>67</v>
      </c>
      <c r="B244" s="15">
        <v>19</v>
      </c>
      <c r="C244" s="8">
        <v>-0.38965487480163563</v>
      </c>
      <c r="D244" s="9">
        <v>8.8247963430637386E-2</v>
      </c>
      <c r="E244" s="9">
        <v>267.25869366661203</v>
      </c>
      <c r="F244" s="9">
        <v>-4.4154545856222862</v>
      </c>
      <c r="G244" s="10">
        <v>3.8639938762696779E-4</v>
      </c>
    </row>
    <row r="245" spans="1:7">
      <c r="A245" s="15" t="s">
        <v>68</v>
      </c>
      <c r="B245" s="15">
        <v>19</v>
      </c>
      <c r="C245" s="8">
        <v>-0.3463425636291505</v>
      </c>
      <c r="D245" s="9">
        <v>8.8247963430637386E-2</v>
      </c>
      <c r="E245" s="9">
        <v>267.25869366661203</v>
      </c>
      <c r="F245" s="9">
        <v>-3.9246521977968891</v>
      </c>
      <c r="G245" s="10">
        <v>2.7612917814440197E-3</v>
      </c>
    </row>
    <row r="246" spans="1:7">
      <c r="A246" s="15" t="s">
        <v>69</v>
      </c>
      <c r="B246" s="15">
        <v>19</v>
      </c>
      <c r="C246" s="8">
        <v>-1.6399381160736084</v>
      </c>
      <c r="D246" s="9">
        <v>8.8247963430637455E-2</v>
      </c>
      <c r="E246" s="9">
        <v>267.25869366661203</v>
      </c>
      <c r="F246" s="9">
        <v>-18.583297022628667</v>
      </c>
      <c r="G246" s="10">
        <v>2.9987123895125478E-13</v>
      </c>
    </row>
    <row r="247" spans="1:7">
      <c r="A247" s="15" t="s">
        <v>70</v>
      </c>
      <c r="B247" s="15">
        <v>19</v>
      </c>
      <c r="C247" s="8">
        <v>-1.4659891128540039</v>
      </c>
      <c r="D247" s="9">
        <v>8.8247963430637455E-2</v>
      </c>
      <c r="E247" s="9">
        <v>267.25869366660692</v>
      </c>
      <c r="F247" s="9">
        <v>-16.612158013213136</v>
      </c>
      <c r="G247" s="10">
        <v>2.9987123895125478E-13</v>
      </c>
    </row>
    <row r="248" spans="1:7">
      <c r="A248" s="15" t="s">
        <v>71</v>
      </c>
      <c r="B248" s="15">
        <v>19</v>
      </c>
      <c r="C248" s="8">
        <v>-0.87500977516174339</v>
      </c>
      <c r="D248" s="9">
        <v>8.8247963430637455E-2</v>
      </c>
      <c r="E248" s="9">
        <v>267.25869366661203</v>
      </c>
      <c r="F248" s="9">
        <v>-9.9153537503389249</v>
      </c>
      <c r="G248" s="10">
        <v>3.7414515929867775E-13</v>
      </c>
    </row>
    <row r="249" spans="1:7">
      <c r="A249" s="15" t="s">
        <v>72</v>
      </c>
      <c r="B249" s="15">
        <v>19</v>
      </c>
      <c r="C249" s="8">
        <v>-0.83169746398925826</v>
      </c>
      <c r="D249" s="9">
        <v>8.8247963430637469E-2</v>
      </c>
      <c r="E249" s="9">
        <v>267.25869366661203</v>
      </c>
      <c r="F249" s="9">
        <v>-9.4245513625135278</v>
      </c>
      <c r="G249" s="10">
        <v>3.7725378376762819E-13</v>
      </c>
    </row>
    <row r="250" spans="1:7">
      <c r="A250" s="15" t="s">
        <v>73</v>
      </c>
      <c r="B250" s="15">
        <v>19</v>
      </c>
      <c r="C250" s="8">
        <v>0.17394900321960463</v>
      </c>
      <c r="D250" s="9">
        <v>8.8247963430637469E-2</v>
      </c>
      <c r="E250" s="9">
        <v>267.25869366661203</v>
      </c>
      <c r="F250" s="9">
        <v>1.9711390094155297</v>
      </c>
      <c r="G250" s="10">
        <v>0.50339735807947961</v>
      </c>
    </row>
    <row r="251" spans="1:7">
      <c r="A251" s="15" t="s">
        <v>74</v>
      </c>
      <c r="B251" s="15">
        <v>19</v>
      </c>
      <c r="C251" s="8">
        <v>0.76492834091186512</v>
      </c>
      <c r="D251" s="9">
        <v>8.8247963430637455E-2</v>
      </c>
      <c r="E251" s="9">
        <v>267.25869366661203</v>
      </c>
      <c r="F251" s="9">
        <v>8.667943272289742</v>
      </c>
      <c r="G251" s="10">
        <v>3.8968828164342995E-13</v>
      </c>
    </row>
    <row r="252" spans="1:7">
      <c r="A252" s="15" t="s">
        <v>75</v>
      </c>
      <c r="B252" s="15">
        <v>19</v>
      </c>
      <c r="C252" s="8">
        <v>0.80824065208435025</v>
      </c>
      <c r="D252" s="9">
        <v>8.8247963430637469E-2</v>
      </c>
      <c r="E252" s="9">
        <v>267.25869366661203</v>
      </c>
      <c r="F252" s="9">
        <v>9.1587456601151374</v>
      </c>
      <c r="G252" s="10">
        <v>3.7458924850852782E-13</v>
      </c>
    </row>
    <row r="253" spans="1:7">
      <c r="A253" s="15" t="s">
        <v>76</v>
      </c>
      <c r="B253" s="15">
        <v>19</v>
      </c>
      <c r="C253" s="8">
        <v>0.59097933769226052</v>
      </c>
      <c r="D253" s="9">
        <v>8.8247963430637469E-2</v>
      </c>
      <c r="E253" s="9">
        <v>267.25869366661203</v>
      </c>
      <c r="F253" s="9">
        <v>6.6968042628742115</v>
      </c>
      <c r="G253" s="10">
        <v>3.4994136477450866E-9</v>
      </c>
    </row>
    <row r="254" spans="1:7">
      <c r="A254" s="15" t="s">
        <v>77</v>
      </c>
      <c r="B254" s="15">
        <v>19</v>
      </c>
      <c r="C254" s="8">
        <v>0.63429164886474565</v>
      </c>
      <c r="D254" s="9">
        <v>8.824796343063751E-2</v>
      </c>
      <c r="E254" s="9">
        <v>267.25869366661203</v>
      </c>
      <c r="F254" s="9">
        <v>7.1876066506996041</v>
      </c>
      <c r="G254" s="10">
        <v>1.8487100739150719E-10</v>
      </c>
    </row>
    <row r="255" spans="1:7">
      <c r="A255" s="15" t="s">
        <v>78</v>
      </c>
      <c r="B255" s="15">
        <v>19</v>
      </c>
      <c r="C255" s="8">
        <v>4.331231117248513E-2</v>
      </c>
      <c r="D255" s="9">
        <v>8.8247963430637469E-2</v>
      </c>
      <c r="E255" s="9">
        <v>267.25869366661203</v>
      </c>
      <c r="F255" s="9">
        <v>0.49080238782539637</v>
      </c>
      <c r="G255" s="10">
        <v>0.99969493617126193</v>
      </c>
    </row>
    <row r="256" spans="1:7">
      <c r="A256" s="15" t="s">
        <v>52</v>
      </c>
      <c r="B256" s="15">
        <v>21</v>
      </c>
      <c r="C256" s="8">
        <v>-0.12737798690795366</v>
      </c>
      <c r="D256" s="9">
        <v>9.0318852965329488E-2</v>
      </c>
      <c r="E256" s="9">
        <v>201.41468459202167</v>
      </c>
      <c r="F256" s="9">
        <v>-1.4103144883477425</v>
      </c>
      <c r="G256" s="10">
        <v>0.85167579815951189</v>
      </c>
    </row>
    <row r="257" spans="1:7">
      <c r="A257" s="15" t="s">
        <v>53</v>
      </c>
      <c r="B257" s="15">
        <v>21</v>
      </c>
      <c r="C257" s="8">
        <v>-0.13792848587035628</v>
      </c>
      <c r="D257" s="9">
        <v>9.0318852965329516E-2</v>
      </c>
      <c r="E257" s="9">
        <v>201.41468459202167</v>
      </c>
      <c r="F257" s="9">
        <v>-1.5271284049998128</v>
      </c>
      <c r="G257" s="10">
        <v>0.79197464415865748</v>
      </c>
    </row>
    <row r="258" spans="1:7">
      <c r="A258" s="15" t="s">
        <v>54</v>
      </c>
      <c r="B258" s="15">
        <v>21</v>
      </c>
      <c r="C258" s="8">
        <v>-0.67597389221190918</v>
      </c>
      <c r="D258" s="9">
        <v>9.031885296532953E-2</v>
      </c>
      <c r="E258" s="9">
        <v>201.41468459202167</v>
      </c>
      <c r="F258" s="9">
        <v>-7.4843055466104467</v>
      </c>
      <c r="G258" s="10">
        <v>6.1465055267717617E-11</v>
      </c>
    </row>
    <row r="259" spans="1:7">
      <c r="A259" s="15" t="s">
        <v>11</v>
      </c>
      <c r="B259" s="15">
        <v>21</v>
      </c>
      <c r="C259" s="8">
        <v>-0.68965983390807617</v>
      </c>
      <c r="D259" s="9">
        <v>9.0318852965329516E-2</v>
      </c>
      <c r="E259" s="9">
        <v>201.41468459202167</v>
      </c>
      <c r="F259" s="9">
        <v>-7.6358347262538224</v>
      </c>
      <c r="G259" s="10">
        <v>2.4878321625010358E-11</v>
      </c>
    </row>
    <row r="260" spans="1:7">
      <c r="A260" s="15" t="s">
        <v>55</v>
      </c>
      <c r="B260" s="15">
        <v>21</v>
      </c>
      <c r="C260" s="8">
        <v>-0.60239434242248058</v>
      </c>
      <c r="D260" s="9">
        <v>9.031885296532953E-2</v>
      </c>
      <c r="E260" s="9">
        <v>201.41468459202167</v>
      </c>
      <c r="F260" s="9">
        <v>-6.669641194997463</v>
      </c>
      <c r="G260" s="10">
        <v>6.7547021309621869E-9</v>
      </c>
    </row>
    <row r="261" spans="1:7">
      <c r="A261" s="15" t="s">
        <v>56</v>
      </c>
      <c r="B261" s="15">
        <v>21</v>
      </c>
      <c r="C261" s="8">
        <v>-0.83148789405822254</v>
      </c>
      <c r="D261" s="9">
        <v>9.0318852965329502E-2</v>
      </c>
      <c r="E261" s="9">
        <v>201.41468459202167</v>
      </c>
      <c r="F261" s="9">
        <v>-9.2061387712419691</v>
      </c>
      <c r="G261" s="10">
        <v>1.1979306435705439E-13</v>
      </c>
    </row>
    <row r="262" spans="1:7">
      <c r="A262" s="15" t="s">
        <v>57</v>
      </c>
      <c r="B262" s="15">
        <v>21</v>
      </c>
      <c r="C262" s="8">
        <v>-0.78338146209716353</v>
      </c>
      <c r="D262" s="9">
        <v>9.031885296532953E-2</v>
      </c>
      <c r="E262" s="9">
        <v>201.41468459202167</v>
      </c>
      <c r="F262" s="9">
        <v>-8.6735098639691337</v>
      </c>
      <c r="G262" s="10">
        <v>1.6009416015094757E-13</v>
      </c>
    </row>
    <row r="263" spans="1:7">
      <c r="A263" s="15" t="s">
        <v>58</v>
      </c>
      <c r="B263" s="15">
        <v>21</v>
      </c>
      <c r="C263" s="8">
        <v>-1.0550498962402628E-2</v>
      </c>
      <c r="D263" s="9">
        <v>9.0318852965329308E-2</v>
      </c>
      <c r="E263" s="9">
        <v>201.41468459202167</v>
      </c>
      <c r="F263" s="9">
        <v>-0.11681391665207094</v>
      </c>
      <c r="G263" s="10">
        <v>0.99999998421679037</v>
      </c>
    </row>
    <row r="264" spans="1:7">
      <c r="A264" s="15" t="s">
        <v>59</v>
      </c>
      <c r="B264" s="15">
        <v>21</v>
      </c>
      <c r="C264" s="8">
        <v>-0.54859590530395552</v>
      </c>
      <c r="D264" s="9">
        <v>9.0318852965329322E-2</v>
      </c>
      <c r="E264" s="9">
        <v>201.41468459202167</v>
      </c>
      <c r="F264" s="9">
        <v>-6.0739910582627186</v>
      </c>
      <c r="G264" s="10">
        <v>1.7036960309191329E-7</v>
      </c>
    </row>
    <row r="265" spans="1:7">
      <c r="A265" s="15" t="s">
        <v>60</v>
      </c>
      <c r="B265" s="15">
        <v>21</v>
      </c>
      <c r="C265" s="8">
        <v>-0.56228184700012251</v>
      </c>
      <c r="D265" s="9">
        <v>9.031885296532928E-2</v>
      </c>
      <c r="E265" s="9">
        <v>201.41468459202167</v>
      </c>
      <c r="F265" s="9">
        <v>-6.225520237906097</v>
      </c>
      <c r="G265" s="10">
        <v>7.6334614740325435E-8</v>
      </c>
    </row>
    <row r="266" spans="1:7">
      <c r="A266" s="15" t="s">
        <v>61</v>
      </c>
      <c r="B266" s="15">
        <v>21</v>
      </c>
      <c r="C266" s="8">
        <v>-0.47501635551452692</v>
      </c>
      <c r="D266" s="9">
        <v>9.0318852965329322E-2</v>
      </c>
      <c r="E266" s="9">
        <v>201.41468459202167</v>
      </c>
      <c r="F266" s="9">
        <v>-5.2593267066497331</v>
      </c>
      <c r="G266" s="10">
        <v>1.0091384912813695E-5</v>
      </c>
    </row>
    <row r="267" spans="1:7">
      <c r="A267" s="15" t="s">
        <v>62</v>
      </c>
      <c r="B267" s="15">
        <v>21</v>
      </c>
      <c r="C267" s="8">
        <v>-0.70410990715026889</v>
      </c>
      <c r="D267" s="9">
        <v>9.0318852965329322E-2</v>
      </c>
      <c r="E267" s="9">
        <v>201.4146845920188</v>
      </c>
      <c r="F267" s="9">
        <v>-7.795824282894241</v>
      </c>
      <c r="G267" s="10">
        <v>9.5232710606296678E-12</v>
      </c>
    </row>
    <row r="268" spans="1:7">
      <c r="A268" s="15" t="s">
        <v>63</v>
      </c>
      <c r="B268" s="15">
        <v>21</v>
      </c>
      <c r="C268" s="8">
        <v>-0.65600347518920998</v>
      </c>
      <c r="D268" s="9">
        <v>9.0318852965329322E-2</v>
      </c>
      <c r="E268" s="9">
        <v>201.41468459202167</v>
      </c>
      <c r="F268" s="9">
        <v>-7.26319537562141</v>
      </c>
      <c r="G268" s="10">
        <v>2.2661539311741308E-10</v>
      </c>
    </row>
    <row r="269" spans="1:7">
      <c r="A269" s="15" t="s">
        <v>64</v>
      </c>
      <c r="B269" s="15">
        <v>21</v>
      </c>
      <c r="C269" s="8">
        <v>-0.53804540634155296</v>
      </c>
      <c r="D269" s="9">
        <v>9.0318852965329308E-2</v>
      </c>
      <c r="E269" s="9">
        <v>201.41468459202167</v>
      </c>
      <c r="F269" s="9">
        <v>-5.9571771416106492</v>
      </c>
      <c r="G269" s="10">
        <v>3.1355080520878431E-7</v>
      </c>
    </row>
    <row r="270" spans="1:7">
      <c r="A270" s="15" t="s">
        <v>65</v>
      </c>
      <c r="B270" s="15">
        <v>21</v>
      </c>
      <c r="C270" s="8">
        <v>-0.55173134803771984</v>
      </c>
      <c r="D270" s="9">
        <v>9.031885296532928E-2</v>
      </c>
      <c r="E270" s="9">
        <v>201.41468459202167</v>
      </c>
      <c r="F270" s="9">
        <v>-6.1087063212540249</v>
      </c>
      <c r="G270" s="10">
        <v>1.4190838282246432E-7</v>
      </c>
    </row>
    <row r="271" spans="1:7">
      <c r="A271" s="15" t="s">
        <v>66</v>
      </c>
      <c r="B271" s="15">
        <v>21</v>
      </c>
      <c r="C271" s="8">
        <v>-0.4644658565521243</v>
      </c>
      <c r="D271" s="9">
        <v>9.0318852965329308E-2</v>
      </c>
      <c r="E271" s="9">
        <v>201.41468459202167</v>
      </c>
      <c r="F271" s="9">
        <v>-5.1425127899976628</v>
      </c>
      <c r="G271" s="10">
        <v>1.7496769653235766E-5</v>
      </c>
    </row>
    <row r="272" spans="1:7">
      <c r="A272" s="15" t="s">
        <v>67</v>
      </c>
      <c r="B272" s="15">
        <v>21</v>
      </c>
      <c r="C272" s="8">
        <v>-0.69355940818786632</v>
      </c>
      <c r="D272" s="9">
        <v>9.031885296532928E-2</v>
      </c>
      <c r="E272" s="9">
        <v>201.41468459202167</v>
      </c>
      <c r="F272" s="9">
        <v>-7.6790103662421751</v>
      </c>
      <c r="G272" s="10">
        <v>1.9202417433916708E-11</v>
      </c>
    </row>
    <row r="273" spans="1:7">
      <c r="A273" s="15" t="s">
        <v>68</v>
      </c>
      <c r="B273" s="15">
        <v>21</v>
      </c>
      <c r="C273" s="8">
        <v>-0.64545297622680731</v>
      </c>
      <c r="D273" s="9">
        <v>9.0318852965329308E-2</v>
      </c>
      <c r="E273" s="9">
        <v>201.41468459202167</v>
      </c>
      <c r="F273" s="9">
        <v>-7.1463814589693397</v>
      </c>
      <c r="G273" s="10">
        <v>4.4778047936233634E-10</v>
      </c>
    </row>
    <row r="274" spans="1:7">
      <c r="A274" s="15" t="s">
        <v>69</v>
      </c>
      <c r="B274" s="15">
        <v>21</v>
      </c>
      <c r="C274" s="8">
        <v>-1.3685941696166964E-2</v>
      </c>
      <c r="D274" s="9">
        <v>9.031885296532928E-2</v>
      </c>
      <c r="E274" s="9">
        <v>201.41468459202167</v>
      </c>
      <c r="F274" s="9">
        <v>-0.15152917964337512</v>
      </c>
      <c r="G274" s="10">
        <v>0.99999990313668963</v>
      </c>
    </row>
    <row r="275" spans="1:7">
      <c r="A275" s="15" t="s">
        <v>70</v>
      </c>
      <c r="B275" s="15">
        <v>21</v>
      </c>
      <c r="C275" s="8">
        <v>7.35795497894286E-2</v>
      </c>
      <c r="D275" s="9">
        <v>9.0318852965329363E-2</v>
      </c>
      <c r="E275" s="9">
        <v>201.41468459202167</v>
      </c>
      <c r="F275" s="9">
        <v>0.81466435161298534</v>
      </c>
      <c r="G275" s="10">
        <v>0.99214763136392314</v>
      </c>
    </row>
    <row r="276" spans="1:7">
      <c r="A276" s="15" t="s">
        <v>71</v>
      </c>
      <c r="B276" s="15">
        <v>21</v>
      </c>
      <c r="C276" s="8">
        <v>-0.15551400184631339</v>
      </c>
      <c r="D276" s="9">
        <v>9.0318852965329363E-2</v>
      </c>
      <c r="E276" s="9">
        <v>201.41468459202167</v>
      </c>
      <c r="F276" s="9">
        <v>-1.7218332246315224</v>
      </c>
      <c r="G276" s="10">
        <v>0.6730372183557507</v>
      </c>
    </row>
    <row r="277" spans="1:7">
      <c r="A277" s="15" t="s">
        <v>72</v>
      </c>
      <c r="B277" s="15">
        <v>21</v>
      </c>
      <c r="C277" s="8">
        <v>-0.10740756988525441</v>
      </c>
      <c r="D277" s="9">
        <v>9.0318852965329294E-2</v>
      </c>
      <c r="E277" s="9">
        <v>201.41468459202167</v>
      </c>
      <c r="F277" s="9">
        <v>-1.189204317358691</v>
      </c>
      <c r="G277" s="10">
        <v>0.93425307148946812</v>
      </c>
    </row>
    <row r="278" spans="1:7">
      <c r="A278" s="15" t="s">
        <v>73</v>
      </c>
      <c r="B278" s="15">
        <v>21</v>
      </c>
      <c r="C278" s="8">
        <v>8.7265491485595564E-2</v>
      </c>
      <c r="D278" s="9">
        <v>9.031885296532928E-2</v>
      </c>
      <c r="E278" s="9">
        <v>201.41468459202167</v>
      </c>
      <c r="F278" s="9">
        <v>0.9661935312563612</v>
      </c>
      <c r="G278" s="10">
        <v>0.9785994055314976</v>
      </c>
    </row>
    <row r="279" spans="1:7">
      <c r="A279" s="15" t="s">
        <v>74</v>
      </c>
      <c r="B279" s="15">
        <v>21</v>
      </c>
      <c r="C279" s="8">
        <v>-0.14182806015014643</v>
      </c>
      <c r="D279" s="9">
        <v>9.0318852965329308E-2</v>
      </c>
      <c r="E279" s="9">
        <v>201.41468459202167</v>
      </c>
      <c r="F279" s="9">
        <v>-1.5703040449881482</v>
      </c>
      <c r="G279" s="10">
        <v>0.76743433137874217</v>
      </c>
    </row>
    <row r="280" spans="1:7">
      <c r="A280" s="15" t="s">
        <v>75</v>
      </c>
      <c r="B280" s="15">
        <v>21</v>
      </c>
      <c r="C280" s="8">
        <v>-9.3721628189087441E-2</v>
      </c>
      <c r="D280" s="9">
        <v>9.0318852965329294E-2</v>
      </c>
      <c r="E280" s="9">
        <v>201.41468459202167</v>
      </c>
      <c r="F280" s="9">
        <v>-1.0376751377153159</v>
      </c>
      <c r="G280" s="10">
        <v>0.96808754325062207</v>
      </c>
    </row>
    <row r="281" spans="1:7">
      <c r="A281" s="15" t="s">
        <v>76</v>
      </c>
      <c r="B281" s="15">
        <v>21</v>
      </c>
      <c r="C281" s="8">
        <v>-0.22909355163574199</v>
      </c>
      <c r="D281" s="9">
        <v>9.0318852965329335E-2</v>
      </c>
      <c r="E281" s="9">
        <v>201.41468459202167</v>
      </c>
      <c r="F281" s="9">
        <v>-2.5364975762445083</v>
      </c>
      <c r="G281" s="10">
        <v>0.1863567840533451</v>
      </c>
    </row>
    <row r="282" spans="1:7">
      <c r="A282" s="15" t="s">
        <v>77</v>
      </c>
      <c r="B282" s="15">
        <v>21</v>
      </c>
      <c r="C282" s="8">
        <v>-0.18098711967468301</v>
      </c>
      <c r="D282" s="9">
        <v>9.0318852965329322E-2</v>
      </c>
      <c r="E282" s="9">
        <v>201.41468459202167</v>
      </c>
      <c r="F282" s="9">
        <v>-2.0038686689716765</v>
      </c>
      <c r="G282" s="10">
        <v>0.48187323302972584</v>
      </c>
    </row>
    <row r="283" spans="1:7">
      <c r="A283" s="16" t="s">
        <v>78</v>
      </c>
      <c r="B283" s="16">
        <v>21</v>
      </c>
      <c r="C283" s="11">
        <v>4.8106431961058987E-2</v>
      </c>
      <c r="D283" s="12">
        <v>9.0318852965329308E-2</v>
      </c>
      <c r="E283" s="12">
        <v>201.41468459202167</v>
      </c>
      <c r="F283" s="12">
        <v>0.53262890727283263</v>
      </c>
      <c r="G283" s="13">
        <v>0.99947129591630945</v>
      </c>
    </row>
  </sheetData>
  <mergeCells count="1">
    <mergeCell ref="C2:G2"/>
  </mergeCells>
  <conditionalFormatting sqref="G3">
    <cfRule type="cellIs" dxfId="13" priority="3" operator="lessThan">
      <formula>0.05</formula>
    </cfRule>
  </conditionalFormatting>
  <conditionalFormatting sqref="G4:G283">
    <cfRule type="cellIs" dxfId="12" priority="1" operator="lessThan">
      <formula>0.05</formula>
    </cfRule>
    <cfRule type="cellIs" dxfId="11" priority="2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9617C-C360-4EC0-87CE-A3A4B623381A}">
  <dimension ref="A2:G453"/>
  <sheetViews>
    <sheetView workbookViewId="0">
      <selection activeCell="R1" sqref="A1:XFD3"/>
    </sheetView>
  </sheetViews>
  <sheetFormatPr defaultRowHeight="15"/>
  <cols>
    <col min="1" max="1" width="21.42578125" bestFit="1" customWidth="1"/>
  </cols>
  <sheetData>
    <row r="2" spans="1:7" s="2" customFormat="1" ht="15.75" thickBot="1">
      <c r="A2" s="18"/>
      <c r="B2" s="18"/>
      <c r="C2" s="20" t="s">
        <v>127</v>
      </c>
      <c r="D2" s="21"/>
      <c r="E2" s="21"/>
      <c r="F2" s="21"/>
      <c r="G2" s="21"/>
    </row>
    <row r="3" spans="1:7" s="1" customFormat="1" ht="15.75" thickTop="1">
      <c r="A3" s="3" t="s">
        <v>0</v>
      </c>
      <c r="B3" s="3" t="s">
        <v>1</v>
      </c>
      <c r="C3" s="3" t="s">
        <v>2</v>
      </c>
      <c r="D3" s="17" t="s">
        <v>3</v>
      </c>
      <c r="E3" s="17" t="s">
        <v>4</v>
      </c>
      <c r="F3" s="17" t="s">
        <v>5</v>
      </c>
      <c r="G3" s="4" t="s">
        <v>6</v>
      </c>
    </row>
    <row r="4" spans="1:7">
      <c r="A4" s="14" t="s">
        <v>7</v>
      </c>
      <c r="B4" s="14">
        <v>0</v>
      </c>
      <c r="C4" s="5">
        <v>-7.6728105545333547E-2</v>
      </c>
      <c r="D4" s="6">
        <v>7.2477671708046809E-2</v>
      </c>
      <c r="E4" s="6">
        <v>145.3939986686778</v>
      </c>
      <c r="F4" s="6">
        <v>-1.0586447348144441</v>
      </c>
      <c r="G4" s="7">
        <v>0.98777533353037916</v>
      </c>
    </row>
    <row r="5" spans="1:7">
      <c r="A5" s="15" t="s">
        <v>8</v>
      </c>
      <c r="B5" s="15">
        <v>0</v>
      </c>
      <c r="C5" s="8">
        <v>0.64095653237000372</v>
      </c>
      <c r="D5" s="9">
        <v>7.3869080546148269E-2</v>
      </c>
      <c r="E5" s="9">
        <v>149.48732540539743</v>
      </c>
      <c r="F5" s="9">
        <v>8.6769258210758231</v>
      </c>
      <c r="G5" s="10">
        <v>3.5416114485542494E-13</v>
      </c>
    </row>
    <row r="6" spans="1:7">
      <c r="A6" s="15" t="s">
        <v>9</v>
      </c>
      <c r="B6" s="15">
        <v>0</v>
      </c>
      <c r="C6" s="8">
        <v>0.77129316329926956</v>
      </c>
      <c r="D6" s="9">
        <v>7.2477671708038233E-2</v>
      </c>
      <c r="E6" s="9">
        <v>145.39399866877397</v>
      </c>
      <c r="F6" s="9">
        <v>10.641803815198003</v>
      </c>
      <c r="G6" s="10">
        <v>6.2061467076546251E-14</v>
      </c>
    </row>
    <row r="7" spans="1:7">
      <c r="A7" s="15" t="s">
        <v>10</v>
      </c>
      <c r="B7" s="15">
        <v>0</v>
      </c>
      <c r="C7" s="8">
        <v>0.59840941429108885</v>
      </c>
      <c r="D7" s="9">
        <v>7.2477671708040259E-2</v>
      </c>
      <c r="E7" s="9">
        <v>145.39399866873106</v>
      </c>
      <c r="F7" s="9">
        <v>8.2564657526754512</v>
      </c>
      <c r="G7" s="10">
        <v>3.8540282076837684E-12</v>
      </c>
    </row>
    <row r="8" spans="1:7">
      <c r="A8" s="15" t="s">
        <v>11</v>
      </c>
      <c r="B8" s="15">
        <v>0</v>
      </c>
      <c r="C8" s="8">
        <v>-2.552938461332618E-2</v>
      </c>
      <c r="D8" s="9">
        <v>7.2477671708036914E-2</v>
      </c>
      <c r="E8" s="9">
        <v>145.3939986685387</v>
      </c>
      <c r="F8" s="9">
        <v>-0.35223792392457987</v>
      </c>
      <c r="G8" s="10">
        <v>0.99999848881082831</v>
      </c>
    </row>
    <row r="9" spans="1:7">
      <c r="A9" s="15" t="s">
        <v>12</v>
      </c>
      <c r="B9" s="15">
        <v>0</v>
      </c>
      <c r="C9" s="8">
        <v>-0.1390495300295844</v>
      </c>
      <c r="D9" s="9">
        <v>7.2477671708041674E-2</v>
      </c>
      <c r="E9" s="9">
        <v>145.3939986687059</v>
      </c>
      <c r="F9" s="9">
        <v>-1.9185154096797004</v>
      </c>
      <c r="G9" s="10">
        <v>0.65654629646289708</v>
      </c>
    </row>
    <row r="10" spans="1:7">
      <c r="A10" s="15" t="s">
        <v>13</v>
      </c>
      <c r="B10" s="15">
        <v>0</v>
      </c>
      <c r="C10" s="8">
        <v>0.66371011733979801</v>
      </c>
      <c r="D10" s="9">
        <v>7.2477671708037428E-2</v>
      </c>
      <c r="E10" s="9">
        <v>145.3939986687148</v>
      </c>
      <c r="F10" s="9">
        <v>9.1574425847097913</v>
      </c>
      <c r="G10" s="10">
        <v>1.0169642905566434E-13</v>
      </c>
    </row>
    <row r="11" spans="1:7">
      <c r="A11" s="15" t="s">
        <v>14</v>
      </c>
      <c r="B11" s="15">
        <v>0</v>
      </c>
      <c r="C11" s="8">
        <v>0.6509630680081353</v>
      </c>
      <c r="D11" s="9">
        <v>7.2477671708039412E-2</v>
      </c>
      <c r="E11" s="9">
        <v>145.39399866877989</v>
      </c>
      <c r="F11" s="9">
        <v>8.981567049096153</v>
      </c>
      <c r="G11" s="10">
        <v>1.4177548024463249E-13</v>
      </c>
    </row>
    <row r="12" spans="1:7">
      <c r="A12" s="15" t="s">
        <v>15</v>
      </c>
      <c r="B12" s="15">
        <v>0</v>
      </c>
      <c r="C12" s="8">
        <v>0.48894303054981769</v>
      </c>
      <c r="D12" s="9">
        <v>7.635845586943743E-2</v>
      </c>
      <c r="E12" s="9">
        <v>169.68464533138595</v>
      </c>
      <c r="F12" s="9">
        <v>6.4032597959529687</v>
      </c>
      <c r="G12" s="10">
        <v>6.4226032825409618E-8</v>
      </c>
    </row>
    <row r="13" spans="1:7">
      <c r="A13" s="15" t="s">
        <v>16</v>
      </c>
      <c r="B13" s="15">
        <v>0</v>
      </c>
      <c r="C13" s="8">
        <v>0.71768463791533721</v>
      </c>
      <c r="D13" s="9">
        <v>7.3869080546350357E-2</v>
      </c>
      <c r="E13" s="9">
        <v>149.48732540052205</v>
      </c>
      <c r="F13" s="9">
        <v>9.7156297683306665</v>
      </c>
      <c r="G13" s="10">
        <v>5.7953641885433171E-14</v>
      </c>
    </row>
    <row r="14" spans="1:7">
      <c r="A14" s="15" t="s">
        <v>17</v>
      </c>
      <c r="B14" s="15">
        <v>0</v>
      </c>
      <c r="C14" s="8">
        <v>0.84802126884460316</v>
      </c>
      <c r="D14" s="9">
        <v>7.2477671708244665E-2</v>
      </c>
      <c r="E14" s="9">
        <v>145.39399866381541</v>
      </c>
      <c r="F14" s="9">
        <v>11.700448549979246</v>
      </c>
      <c r="G14" s="10">
        <v>6.7723604502134549E-15</v>
      </c>
    </row>
    <row r="15" spans="1:7">
      <c r="A15" s="15" t="s">
        <v>18</v>
      </c>
      <c r="B15" s="15">
        <v>0</v>
      </c>
      <c r="C15" s="8">
        <v>0.67513751983642245</v>
      </c>
      <c r="D15" s="9">
        <v>7.2477671708246427E-2</v>
      </c>
      <c r="E15" s="9">
        <v>145.39399866381987</v>
      </c>
      <c r="F15" s="9">
        <v>9.3151104874634942</v>
      </c>
      <c r="G15" s="10">
        <v>8.8595797365087492E-14</v>
      </c>
    </row>
    <row r="16" spans="1:7">
      <c r="A16" s="15" t="s">
        <v>19</v>
      </c>
      <c r="B16" s="15">
        <v>0</v>
      </c>
      <c r="C16" s="8">
        <v>5.1198720932007363E-2</v>
      </c>
      <c r="D16" s="9">
        <v>7.2477671708244665E-2</v>
      </c>
      <c r="E16" s="9">
        <v>145.39399866381837</v>
      </c>
      <c r="F16" s="9">
        <v>0.70640681088798385</v>
      </c>
      <c r="G16" s="10">
        <v>0.99944080053168183</v>
      </c>
    </row>
    <row r="17" spans="1:7">
      <c r="A17" s="15" t="s">
        <v>20</v>
      </c>
      <c r="B17" s="15">
        <v>0</v>
      </c>
      <c r="C17" s="8">
        <v>-6.2321424484250848E-2</v>
      </c>
      <c r="D17" s="9">
        <v>7.2477671708246538E-2</v>
      </c>
      <c r="E17" s="9">
        <v>145.39399866381689</v>
      </c>
      <c r="F17" s="9">
        <v>-0.85987067486275071</v>
      </c>
      <c r="G17" s="10">
        <v>0.99736296302460148</v>
      </c>
    </row>
    <row r="18" spans="1:7">
      <c r="A18" s="15" t="s">
        <v>21</v>
      </c>
      <c r="B18" s="15">
        <v>0</v>
      </c>
      <c r="C18" s="8">
        <v>0.74043822288513161</v>
      </c>
      <c r="D18" s="9">
        <v>7.2477671708243652E-2</v>
      </c>
      <c r="E18" s="9">
        <v>145.39399866381987</v>
      </c>
      <c r="F18" s="9">
        <v>10.216087319495305</v>
      </c>
      <c r="G18" s="10">
        <v>7.8492767840998567E-14</v>
      </c>
    </row>
    <row r="19" spans="1:7">
      <c r="A19" s="15" t="s">
        <v>22</v>
      </c>
      <c r="B19" s="15">
        <v>0</v>
      </c>
      <c r="C19" s="8">
        <v>0.7276911735534688</v>
      </c>
      <c r="D19" s="9">
        <v>7.2477671708246483E-2</v>
      </c>
      <c r="E19" s="9">
        <v>145.39399866381393</v>
      </c>
      <c r="F19" s="9">
        <v>10.04021178388202</v>
      </c>
      <c r="G19" s="10">
        <v>8.1157303100098943E-14</v>
      </c>
    </row>
    <row r="20" spans="1:7">
      <c r="A20" s="15" t="s">
        <v>23</v>
      </c>
      <c r="B20" s="15">
        <v>0</v>
      </c>
      <c r="C20" s="8">
        <v>0.56567113609515118</v>
      </c>
      <c r="D20" s="9">
        <v>7.6358455869636507E-2</v>
      </c>
      <c r="E20" s="9">
        <v>169.68464532618859</v>
      </c>
      <c r="F20" s="9">
        <v>7.4081007748624081</v>
      </c>
      <c r="G20" s="10">
        <v>2.5840873885130122E-10</v>
      </c>
    </row>
    <row r="21" spans="1:7">
      <c r="A21" s="15" t="s">
        <v>24</v>
      </c>
      <c r="B21" s="15">
        <v>0</v>
      </c>
      <c r="C21" s="8">
        <v>0.13033663092926584</v>
      </c>
      <c r="D21" s="9">
        <v>7.3869080546349566E-2</v>
      </c>
      <c r="E21" s="9">
        <v>149.48732540054084</v>
      </c>
      <c r="F21" s="9">
        <v>1.7644274162514504</v>
      </c>
      <c r="G21" s="10">
        <v>0.75616326324945793</v>
      </c>
    </row>
    <row r="22" spans="1:7">
      <c r="A22" s="15" t="s">
        <v>25</v>
      </c>
      <c r="B22" s="15">
        <v>0</v>
      </c>
      <c r="C22" s="8">
        <v>-4.254711807891487E-2</v>
      </c>
      <c r="D22" s="9">
        <v>7.3869080546350691E-2</v>
      </c>
      <c r="E22" s="9">
        <v>149.48732540053615</v>
      </c>
      <c r="F22" s="9">
        <v>-0.57598006857846018</v>
      </c>
      <c r="G22" s="10">
        <v>0.99989629210588249</v>
      </c>
    </row>
    <row r="23" spans="1:7">
      <c r="A23" s="15" t="s">
        <v>26</v>
      </c>
      <c r="B23" s="15">
        <v>0</v>
      </c>
      <c r="C23" s="8">
        <v>-0.66648591698332993</v>
      </c>
      <c r="D23" s="9">
        <v>7.3869080546348997E-2</v>
      </c>
      <c r="E23" s="9">
        <v>149.48732540053771</v>
      </c>
      <c r="F23" s="9">
        <v>-9.0225289397658699</v>
      </c>
      <c r="G23" s="10">
        <v>9.8587804586713901E-14</v>
      </c>
    </row>
    <row r="24" spans="1:7">
      <c r="A24" s="15" t="s">
        <v>27</v>
      </c>
      <c r="B24" s="15">
        <v>0</v>
      </c>
      <c r="C24" s="8">
        <v>-0.78000606239958814</v>
      </c>
      <c r="D24" s="9">
        <v>7.3869080546351426E-2</v>
      </c>
      <c r="E24" s="9">
        <v>149.48732540053143</v>
      </c>
      <c r="F24" s="9">
        <v>-10.55930379301458</v>
      </c>
      <c r="G24" s="10">
        <v>4.5297099404706387E-14</v>
      </c>
    </row>
    <row r="25" spans="1:7">
      <c r="A25" s="15" t="s">
        <v>28</v>
      </c>
      <c r="B25" s="15">
        <v>0</v>
      </c>
      <c r="C25" s="8">
        <v>2.2753584969794294E-2</v>
      </c>
      <c r="D25" s="9">
        <v>7.386908054634829E-2</v>
      </c>
      <c r="E25" s="9">
        <v>149.48732540052205</v>
      </c>
      <c r="F25" s="9">
        <v>0.30802583166738923</v>
      </c>
      <c r="G25" s="10">
        <v>0.99999953665461749</v>
      </c>
    </row>
    <row r="26" spans="1:7">
      <c r="A26" s="15" t="s">
        <v>29</v>
      </c>
      <c r="B26" s="15">
        <v>0</v>
      </c>
      <c r="C26" s="8">
        <v>1.0006535638131586E-2</v>
      </c>
      <c r="D26" s="9">
        <v>7.3869080546351176E-2</v>
      </c>
      <c r="E26" s="9">
        <v>149.48732540052205</v>
      </c>
      <c r="F26" s="9">
        <v>0.13546311344504569</v>
      </c>
      <c r="G26" s="10">
        <v>0.99999999969340736</v>
      </c>
    </row>
    <row r="27" spans="1:7">
      <c r="A27" s="15" t="s">
        <v>30</v>
      </c>
      <c r="B27" s="15">
        <v>0</v>
      </c>
      <c r="C27" s="8">
        <v>-0.15201350182018603</v>
      </c>
      <c r="D27" s="9">
        <v>7.76803832850365E-2</v>
      </c>
      <c r="E27" s="9">
        <v>173.32333237730629</v>
      </c>
      <c r="F27" s="9">
        <v>-1.9569097807151041</v>
      </c>
      <c r="G27" s="10">
        <v>0.63017458355789091</v>
      </c>
    </row>
    <row r="28" spans="1:7">
      <c r="A28" s="15" t="s">
        <v>31</v>
      </c>
      <c r="B28" s="15">
        <v>0</v>
      </c>
      <c r="C28" s="8">
        <v>-0.17288374900818071</v>
      </c>
      <c r="D28" s="9">
        <v>7.2477671708245137E-2</v>
      </c>
      <c r="E28" s="9">
        <v>145.39399866381098</v>
      </c>
      <c r="F28" s="9">
        <v>-2.3853380625155109</v>
      </c>
      <c r="G28" s="10">
        <v>0.34238551881039181</v>
      </c>
    </row>
    <row r="29" spans="1:7">
      <c r="A29" s="15" t="s">
        <v>32</v>
      </c>
      <c r="B29" s="15">
        <v>0</v>
      </c>
      <c r="C29" s="8">
        <v>-0.79682254791259577</v>
      </c>
      <c r="D29" s="9">
        <v>7.2477671708243721E-2</v>
      </c>
      <c r="E29" s="9">
        <v>145.39399866381689</v>
      </c>
      <c r="F29" s="9">
        <v>-10.994041739091406</v>
      </c>
      <c r="G29" s="10">
        <v>4.0523140398818214E-14</v>
      </c>
    </row>
    <row r="30" spans="1:7">
      <c r="A30" s="15" t="s">
        <v>33</v>
      </c>
      <c r="B30" s="15">
        <v>0</v>
      </c>
      <c r="C30" s="8">
        <v>-0.91034269332885398</v>
      </c>
      <c r="D30" s="9">
        <v>7.2477671708246219E-2</v>
      </c>
      <c r="E30" s="9">
        <v>145.39399866382283</v>
      </c>
      <c r="F30" s="9">
        <v>-12.56031922484175</v>
      </c>
      <c r="G30" s="10">
        <v>0</v>
      </c>
    </row>
    <row r="31" spans="1:7">
      <c r="A31" s="15" t="s">
        <v>34</v>
      </c>
      <c r="B31" s="15">
        <v>0</v>
      </c>
      <c r="C31" s="8">
        <v>-0.10758304595947155</v>
      </c>
      <c r="D31" s="9">
        <v>7.2477671708242555E-2</v>
      </c>
      <c r="E31" s="9">
        <v>145.39399866381245</v>
      </c>
      <c r="F31" s="9">
        <v>-1.4843612304841274</v>
      </c>
      <c r="G31" s="10">
        <v>0.89630232639782359</v>
      </c>
    </row>
    <row r="32" spans="1:7">
      <c r="A32" s="15" t="s">
        <v>35</v>
      </c>
      <c r="B32" s="15">
        <v>0</v>
      </c>
      <c r="C32" s="8">
        <v>-0.12033009529113425</v>
      </c>
      <c r="D32" s="9">
        <v>7.247767170824583E-2</v>
      </c>
      <c r="E32" s="9">
        <v>145.39399866383022</v>
      </c>
      <c r="F32" s="9">
        <v>-1.660236766096947</v>
      </c>
      <c r="G32" s="10">
        <v>0.81555433317899284</v>
      </c>
    </row>
    <row r="33" spans="1:7">
      <c r="A33" s="15" t="s">
        <v>36</v>
      </c>
      <c r="B33" s="15">
        <v>0</v>
      </c>
      <c r="C33" s="8">
        <v>-0.28235013274945187</v>
      </c>
      <c r="D33" s="9">
        <v>7.6358455869635092E-2</v>
      </c>
      <c r="E33" s="9">
        <v>169.68464532620078</v>
      </c>
      <c r="F33" s="9">
        <v>-3.6976930653430351</v>
      </c>
      <c r="G33" s="10">
        <v>1.0688543966020703E-2</v>
      </c>
    </row>
    <row r="34" spans="1:7">
      <c r="A34" s="15" t="s">
        <v>37</v>
      </c>
      <c r="B34" s="15">
        <v>0</v>
      </c>
      <c r="C34" s="8">
        <v>-0.62393879890441506</v>
      </c>
      <c r="D34" s="9">
        <v>7.2477671708245525E-2</v>
      </c>
      <c r="E34" s="9">
        <v>145.39399866381987</v>
      </c>
      <c r="F34" s="9">
        <v>-8.6087036765756331</v>
      </c>
      <c r="G34" s="10">
        <v>5.8031357497156932E-13</v>
      </c>
    </row>
    <row r="35" spans="1:7">
      <c r="A35" s="15" t="s">
        <v>38</v>
      </c>
      <c r="B35" s="15">
        <v>0</v>
      </c>
      <c r="C35" s="8">
        <v>-0.73745894432067327</v>
      </c>
      <c r="D35" s="9">
        <v>7.2477671708246927E-2</v>
      </c>
      <c r="E35" s="9">
        <v>145.39399866382135</v>
      </c>
      <c r="F35" s="9">
        <v>-10.174981162326175</v>
      </c>
      <c r="G35" s="10">
        <v>7.716050021144838E-14</v>
      </c>
    </row>
    <row r="36" spans="1:7">
      <c r="A36" s="15" t="s">
        <v>39</v>
      </c>
      <c r="B36" s="15">
        <v>0</v>
      </c>
      <c r="C36" s="8">
        <v>6.5300703048709163E-2</v>
      </c>
      <c r="D36" s="9">
        <v>7.2477671708244526E-2</v>
      </c>
      <c r="E36" s="9">
        <v>145.39399866383317</v>
      </c>
      <c r="F36" s="9">
        <v>0.90097683203144396</v>
      </c>
      <c r="G36" s="10">
        <v>0.99623782651031778</v>
      </c>
    </row>
    <row r="37" spans="1:7">
      <c r="A37" s="15" t="s">
        <v>40</v>
      </c>
      <c r="B37" s="15">
        <v>0</v>
      </c>
      <c r="C37" s="8">
        <v>5.2553653717046456E-2</v>
      </c>
      <c r="D37" s="9">
        <v>7.2477671708246122E-2</v>
      </c>
      <c r="E37" s="9">
        <v>145.39399866381987</v>
      </c>
      <c r="F37" s="9">
        <v>0.72510129641853793</v>
      </c>
      <c r="G37" s="10">
        <v>0.99930974719266619</v>
      </c>
    </row>
    <row r="38" spans="1:7">
      <c r="A38" s="15" t="s">
        <v>41</v>
      </c>
      <c r="B38" s="15">
        <v>0</v>
      </c>
      <c r="C38" s="8">
        <v>-0.10946638374127116</v>
      </c>
      <c r="D38" s="9">
        <v>7.6358455869636965E-2</v>
      </c>
      <c r="E38" s="9">
        <v>169.68464532618859</v>
      </c>
      <c r="F38" s="9">
        <v>-1.4335856126812954</v>
      </c>
      <c r="G38" s="10">
        <v>0.91492765099913043</v>
      </c>
    </row>
    <row r="39" spans="1:7">
      <c r="A39" s="15" t="s">
        <v>42</v>
      </c>
      <c r="B39" s="15">
        <v>0</v>
      </c>
      <c r="C39" s="8">
        <v>-0.11352014541625821</v>
      </c>
      <c r="D39" s="9">
        <v>7.2477671708245706E-2</v>
      </c>
      <c r="E39" s="9">
        <v>145.39399866381987</v>
      </c>
      <c r="F39" s="9">
        <v>-1.5662774857507342</v>
      </c>
      <c r="G39" s="10">
        <v>0.86198478185528182</v>
      </c>
    </row>
    <row r="40" spans="1:7">
      <c r="A40" s="15" t="s">
        <v>43</v>
      </c>
      <c r="B40" s="15">
        <v>0</v>
      </c>
      <c r="C40" s="8">
        <v>0.68923950195312422</v>
      </c>
      <c r="D40" s="9">
        <v>7.2477671708243374E-2</v>
      </c>
      <c r="E40" s="9">
        <v>145.39399866381837</v>
      </c>
      <c r="F40" s="9">
        <v>9.5096805086073477</v>
      </c>
      <c r="G40" s="10">
        <v>8.6930462828149757E-14</v>
      </c>
    </row>
    <row r="41" spans="1:7">
      <c r="A41" s="15" t="s">
        <v>44</v>
      </c>
      <c r="B41" s="15">
        <v>0</v>
      </c>
      <c r="C41" s="8">
        <v>0.67649245262146152</v>
      </c>
      <c r="D41" s="9">
        <v>7.2477671708245234E-2</v>
      </c>
      <c r="E41" s="9">
        <v>145.39399866382726</v>
      </c>
      <c r="F41" s="9">
        <v>9.3338049729942156</v>
      </c>
      <c r="G41" s="10">
        <v>9.2703622556200571E-14</v>
      </c>
    </row>
    <row r="42" spans="1:7">
      <c r="A42" s="15" t="s">
        <v>45</v>
      </c>
      <c r="B42" s="15">
        <v>0</v>
      </c>
      <c r="C42" s="8">
        <v>0.5144724151631439</v>
      </c>
      <c r="D42" s="9">
        <v>7.6358455869636022E-2</v>
      </c>
      <c r="E42" s="9">
        <v>169.68464532618654</v>
      </c>
      <c r="F42" s="9">
        <v>6.7375958471643758</v>
      </c>
      <c r="G42" s="10">
        <v>1.0754235169052606E-8</v>
      </c>
    </row>
    <row r="43" spans="1:7">
      <c r="A43" s="15" t="s">
        <v>46</v>
      </c>
      <c r="B43" s="15">
        <v>0</v>
      </c>
      <c r="C43" s="8">
        <v>0.80275964736938243</v>
      </c>
      <c r="D43" s="9">
        <v>7.2477671708244762E-2</v>
      </c>
      <c r="E43" s="9">
        <v>145.39399866381837</v>
      </c>
      <c r="F43" s="9">
        <v>11.075957994357919</v>
      </c>
      <c r="G43" s="10">
        <v>3.985700658404312E-14</v>
      </c>
    </row>
    <row r="44" spans="1:7">
      <c r="A44" s="15" t="s">
        <v>47</v>
      </c>
      <c r="B44" s="15">
        <v>0</v>
      </c>
      <c r="C44" s="8">
        <v>0.79001259803771973</v>
      </c>
      <c r="D44" s="9">
        <v>7.2477671708247232E-2</v>
      </c>
      <c r="E44" s="9">
        <v>145.39399866381987</v>
      </c>
      <c r="F44" s="9">
        <v>10.900082458744659</v>
      </c>
      <c r="G44" s="10">
        <v>4.829470157119431E-14</v>
      </c>
    </row>
    <row r="45" spans="1:7">
      <c r="A45" s="15" t="s">
        <v>48</v>
      </c>
      <c r="B45" s="15">
        <v>0</v>
      </c>
      <c r="C45" s="8">
        <v>0.62799256057940211</v>
      </c>
      <c r="D45" s="9">
        <v>7.6358455869636965E-2</v>
      </c>
      <c r="E45" s="9">
        <v>169.6846453261906</v>
      </c>
      <c r="F45" s="9">
        <v>8.2242700356793872</v>
      </c>
      <c r="G45" s="10">
        <v>2.276623334296346E-12</v>
      </c>
    </row>
    <row r="46" spans="1:7">
      <c r="A46" s="15" t="s">
        <v>49</v>
      </c>
      <c r="B46" s="15">
        <v>0</v>
      </c>
      <c r="C46" s="8">
        <v>-1.2747049331662708E-2</v>
      </c>
      <c r="D46" s="9">
        <v>7.247767170824404E-2</v>
      </c>
      <c r="E46" s="9">
        <v>145.39399866381541</v>
      </c>
      <c r="F46" s="9">
        <v>-0.17587553561289115</v>
      </c>
      <c r="G46" s="10">
        <v>0.99999999681541141</v>
      </c>
    </row>
    <row r="47" spans="1:7">
      <c r="A47" s="15" t="s">
        <v>50</v>
      </c>
      <c r="B47" s="15">
        <v>0</v>
      </c>
      <c r="C47" s="8">
        <v>-0.17476708678998032</v>
      </c>
      <c r="D47" s="9">
        <v>7.6358455869634037E-2</v>
      </c>
      <c r="E47" s="9">
        <v>169.68464532616622</v>
      </c>
      <c r="F47" s="9">
        <v>-2.2887718825582102</v>
      </c>
      <c r="G47" s="10">
        <v>0.40177116762582543</v>
      </c>
    </row>
    <row r="48" spans="1:7">
      <c r="A48" s="15" t="s">
        <v>51</v>
      </c>
      <c r="B48" s="15">
        <v>0</v>
      </c>
      <c r="C48" s="8">
        <v>-0.16202003745831761</v>
      </c>
      <c r="D48" s="9">
        <v>7.6358455869636674E-2</v>
      </c>
      <c r="E48" s="9">
        <v>169.68464532619873</v>
      </c>
      <c r="F48" s="9">
        <v>-2.1218349115771415</v>
      </c>
      <c r="G48" s="10">
        <v>0.51486338586142355</v>
      </c>
    </row>
    <row r="49" spans="1:7">
      <c r="A49" s="15" t="s">
        <v>7</v>
      </c>
      <c r="B49" s="15">
        <v>2</v>
      </c>
      <c r="C49" s="8">
        <v>9.0711116789830987E-3</v>
      </c>
      <c r="D49" s="9">
        <v>6.7766108707388778E-2</v>
      </c>
      <c r="E49" s="9">
        <v>188.35068899602419</v>
      </c>
      <c r="F49" s="9">
        <v>0.13385912002342912</v>
      </c>
      <c r="G49" s="10">
        <v>0.99999999973014986</v>
      </c>
    </row>
    <row r="50" spans="1:7">
      <c r="A50" s="15" t="s">
        <v>8</v>
      </c>
      <c r="B50" s="15">
        <v>2</v>
      </c>
      <c r="C50" s="8">
        <v>-0.12018203735365762</v>
      </c>
      <c r="D50" s="9">
        <v>6.7766108707384837E-2</v>
      </c>
      <c r="E50" s="9">
        <v>188.35068899606193</v>
      </c>
      <c r="F50" s="9">
        <v>-1.7734829348488286</v>
      </c>
      <c r="G50" s="10">
        <v>0.75095215862604225</v>
      </c>
    </row>
    <row r="51" spans="1:7">
      <c r="A51" s="15" t="s">
        <v>9</v>
      </c>
      <c r="B51" s="15">
        <v>2</v>
      </c>
      <c r="C51" s="8">
        <v>3.8686037063457079E-2</v>
      </c>
      <c r="D51" s="9">
        <v>6.7766108707386433E-2</v>
      </c>
      <c r="E51" s="9">
        <v>188.35068899598897</v>
      </c>
      <c r="F51" s="9">
        <v>0.57087588178484772</v>
      </c>
      <c r="G51" s="10">
        <v>0.99990543694392786</v>
      </c>
    </row>
    <row r="52" spans="1:7">
      <c r="A52" s="15" t="s">
        <v>10</v>
      </c>
      <c r="B52" s="15">
        <v>2</v>
      </c>
      <c r="C52" s="8">
        <v>-0.32485365867628957</v>
      </c>
      <c r="D52" s="9">
        <v>6.7766108707386336E-2</v>
      </c>
      <c r="E52" s="9">
        <v>188.35068899602419</v>
      </c>
      <c r="F52" s="9">
        <v>-4.7937481563093103</v>
      </c>
      <c r="G52" s="10">
        <v>1.414547626165108E-4</v>
      </c>
    </row>
    <row r="53" spans="1:7">
      <c r="A53" s="15" t="s">
        <v>11</v>
      </c>
      <c r="B53" s="15">
        <v>2</v>
      </c>
      <c r="C53" s="8">
        <v>-1.143693924044082E-3</v>
      </c>
      <c r="D53" s="9">
        <v>6.7766108707385572E-2</v>
      </c>
      <c r="E53" s="9">
        <v>188.35068899608709</v>
      </c>
      <c r="F53" s="9">
        <v>-1.6877078319231204E-2</v>
      </c>
      <c r="G53" s="10">
        <v>1</v>
      </c>
    </row>
    <row r="54" spans="1:7">
      <c r="A54" s="15" t="s">
        <v>12</v>
      </c>
      <c r="B54" s="15">
        <v>2</v>
      </c>
      <c r="C54" s="8">
        <v>-7.8141689301926553E-3</v>
      </c>
      <c r="D54" s="9">
        <v>6.7766108707387085E-2</v>
      </c>
      <c r="E54" s="9">
        <v>188.35068899604181</v>
      </c>
      <c r="F54" s="9">
        <v>-0.11531086968463992</v>
      </c>
      <c r="G54" s="10">
        <v>0.99999999992926525</v>
      </c>
    </row>
    <row r="55" spans="1:7">
      <c r="A55" s="15" t="s">
        <v>13</v>
      </c>
      <c r="B55" s="15">
        <v>2</v>
      </c>
      <c r="C55" s="8">
        <v>-7.674837112440791E-2</v>
      </c>
      <c r="D55" s="9">
        <v>6.7766108707386349E-2</v>
      </c>
      <c r="E55" s="9">
        <v>188.35068899603928</v>
      </c>
      <c r="F55" s="9">
        <v>-1.1325480035426989</v>
      </c>
      <c r="G55" s="10">
        <v>0.98071412228259169</v>
      </c>
    </row>
    <row r="56" spans="1:7">
      <c r="A56" s="15" t="s">
        <v>14</v>
      </c>
      <c r="B56" s="15">
        <v>2</v>
      </c>
      <c r="C56" s="8">
        <v>-0.12931156158461188</v>
      </c>
      <c r="D56" s="9">
        <v>6.7766108707387016E-2</v>
      </c>
      <c r="E56" s="9">
        <v>188.35068899604431</v>
      </c>
      <c r="F56" s="9">
        <v>-1.9082040278124446</v>
      </c>
      <c r="G56" s="10">
        <v>0.66352098164377737</v>
      </c>
    </row>
    <row r="57" spans="1:7">
      <c r="A57" s="15" t="s">
        <v>15</v>
      </c>
      <c r="B57" s="15">
        <v>2</v>
      </c>
      <c r="C57" s="8">
        <v>-0.48765683174147723</v>
      </c>
      <c r="D57" s="9">
        <v>6.7766108707385322E-2</v>
      </c>
      <c r="E57" s="9">
        <v>188.35068899604431</v>
      </c>
      <c r="F57" s="9">
        <v>-7.1961758029693561</v>
      </c>
      <c r="G57" s="10">
        <v>6.412269604183507E-10</v>
      </c>
    </row>
    <row r="58" spans="1:7">
      <c r="A58" s="15" t="s">
        <v>16</v>
      </c>
      <c r="B58" s="15">
        <v>2</v>
      </c>
      <c r="C58" s="8">
        <v>-0.12925314903264074</v>
      </c>
      <c r="D58" s="9">
        <v>6.7766108707422612E-2</v>
      </c>
      <c r="E58" s="9">
        <v>188.35068899470863</v>
      </c>
      <c r="F58" s="9">
        <v>-1.9073420548712026</v>
      </c>
      <c r="G58" s="10">
        <v>0.6641055275944252</v>
      </c>
    </row>
    <row r="59" spans="1:7">
      <c r="A59" s="15" t="s">
        <v>17</v>
      </c>
      <c r="B59" s="15">
        <v>2</v>
      </c>
      <c r="C59" s="8">
        <v>2.9614925384473981E-2</v>
      </c>
      <c r="D59" s="9">
        <v>6.7766108707422681E-2</v>
      </c>
      <c r="E59" s="9">
        <v>188.3506889947036</v>
      </c>
      <c r="F59" s="9">
        <v>0.43701676176118026</v>
      </c>
      <c r="G59" s="10">
        <v>0.99999032874086535</v>
      </c>
    </row>
    <row r="60" spans="1:7">
      <c r="A60" s="15" t="s">
        <v>18</v>
      </c>
      <c r="B60" s="15">
        <v>2</v>
      </c>
      <c r="C60" s="8">
        <v>-0.33392477035527268</v>
      </c>
      <c r="D60" s="9">
        <v>6.7766108707422987E-2</v>
      </c>
      <c r="E60" s="9">
        <v>188.3506889947036</v>
      </c>
      <c r="F60" s="9">
        <v>-4.9276072763300798</v>
      </c>
      <c r="G60" s="10">
        <v>7.8246567540296574E-5</v>
      </c>
    </row>
    <row r="61" spans="1:7">
      <c r="A61" s="15" t="s">
        <v>19</v>
      </c>
      <c r="B61" s="15">
        <v>2</v>
      </c>
      <c r="C61" s="8">
        <v>-1.0214805603027181E-2</v>
      </c>
      <c r="D61" s="9">
        <v>6.7766108707422668E-2</v>
      </c>
      <c r="E61" s="9">
        <v>188.35068899470863</v>
      </c>
      <c r="F61" s="9">
        <v>-0.15073619834258414</v>
      </c>
      <c r="G61" s="10">
        <v>0.99999999921784444</v>
      </c>
    </row>
    <row r="62" spans="1:7">
      <c r="A62" s="15" t="s">
        <v>20</v>
      </c>
      <c r="B62" s="15">
        <v>2</v>
      </c>
      <c r="C62" s="8">
        <v>-1.6885280609175754E-2</v>
      </c>
      <c r="D62" s="9">
        <v>6.7766108707423209E-2</v>
      </c>
      <c r="E62" s="9">
        <v>188.35068899470613</v>
      </c>
      <c r="F62" s="9">
        <v>-0.24916998970793955</v>
      </c>
      <c r="G62" s="10">
        <v>0.99999993054011771</v>
      </c>
    </row>
    <row r="63" spans="1:7">
      <c r="A63" s="15" t="s">
        <v>21</v>
      </c>
      <c r="B63" s="15">
        <v>2</v>
      </c>
      <c r="C63" s="8">
        <v>-8.5819482803391009E-2</v>
      </c>
      <c r="D63" s="9">
        <v>6.7766108707422362E-2</v>
      </c>
      <c r="E63" s="9">
        <v>188.3506889947036</v>
      </c>
      <c r="F63" s="9">
        <v>-1.2664071235654597</v>
      </c>
      <c r="G63" s="10">
        <v>0.95978514257046865</v>
      </c>
    </row>
    <row r="64" spans="1:7">
      <c r="A64" s="15" t="s">
        <v>22</v>
      </c>
      <c r="B64" s="15">
        <v>2</v>
      </c>
      <c r="C64" s="8">
        <v>-0.13838267326359499</v>
      </c>
      <c r="D64" s="9">
        <v>6.7766108707423195E-2</v>
      </c>
      <c r="E64" s="9">
        <v>188.3506889947036</v>
      </c>
      <c r="F64" s="9">
        <v>-2.0420631478347873</v>
      </c>
      <c r="G64" s="10">
        <v>0.57059828907294263</v>
      </c>
    </row>
    <row r="65" spans="1:7">
      <c r="A65" s="15" t="s">
        <v>23</v>
      </c>
      <c r="B65" s="15">
        <v>2</v>
      </c>
      <c r="C65" s="8">
        <v>-0.49672794342046034</v>
      </c>
      <c r="D65" s="9">
        <v>6.7766108707422404E-2</v>
      </c>
      <c r="E65" s="9">
        <v>188.35068899471366</v>
      </c>
      <c r="F65" s="9">
        <v>-7.3300349229887809</v>
      </c>
      <c r="G65" s="10">
        <v>2.9604851903286544E-10</v>
      </c>
    </row>
    <row r="66" spans="1:7">
      <c r="A66" s="15" t="s">
        <v>24</v>
      </c>
      <c r="B66" s="15">
        <v>2</v>
      </c>
      <c r="C66" s="8">
        <v>0.1588680744171147</v>
      </c>
      <c r="D66" s="9">
        <v>6.7766108707422529E-2</v>
      </c>
      <c r="E66" s="9">
        <v>188.35068899471116</v>
      </c>
      <c r="F66" s="9">
        <v>2.3443588166323859</v>
      </c>
      <c r="G66" s="10">
        <v>0.3657851415918576</v>
      </c>
    </row>
    <row r="67" spans="1:7">
      <c r="A67" s="15" t="s">
        <v>25</v>
      </c>
      <c r="B67" s="15">
        <v>2</v>
      </c>
      <c r="C67" s="8">
        <v>-0.20467162132263195</v>
      </c>
      <c r="D67" s="9">
        <v>6.7766108707422626E-2</v>
      </c>
      <c r="E67" s="9">
        <v>188.35068899471116</v>
      </c>
      <c r="F67" s="9">
        <v>-3.0202652214589039</v>
      </c>
      <c r="G67" s="10">
        <v>8.2752524405848571E-2</v>
      </c>
    </row>
    <row r="68" spans="1:7">
      <c r="A68" s="15" t="s">
        <v>26</v>
      </c>
      <c r="B68" s="15">
        <v>2</v>
      </c>
      <c r="C68" s="8">
        <v>0.11903834342961354</v>
      </c>
      <c r="D68" s="9">
        <v>6.7766108707422279E-2</v>
      </c>
      <c r="E68" s="9">
        <v>188.35068899470863</v>
      </c>
      <c r="F68" s="9">
        <v>1.7566058565286267</v>
      </c>
      <c r="G68" s="10">
        <v>0.76121557085723257</v>
      </c>
    </row>
    <row r="69" spans="1:7">
      <c r="A69" s="15" t="s">
        <v>27</v>
      </c>
      <c r="B69" s="15">
        <v>2</v>
      </c>
      <c r="C69" s="8">
        <v>0.11236786842346497</v>
      </c>
      <c r="D69" s="9">
        <v>6.7766108707423112E-2</v>
      </c>
      <c r="E69" s="9">
        <v>188.35068899471116</v>
      </c>
      <c r="F69" s="9">
        <v>1.6581720651632483</v>
      </c>
      <c r="G69" s="10">
        <v>0.81716217560715543</v>
      </c>
    </row>
    <row r="70" spans="1:7">
      <c r="A70" s="15" t="s">
        <v>28</v>
      </c>
      <c r="B70" s="15">
        <v>2</v>
      </c>
      <c r="C70" s="8">
        <v>4.3433666229249712E-2</v>
      </c>
      <c r="D70" s="9">
        <v>6.7766108707422126E-2</v>
      </c>
      <c r="E70" s="9">
        <v>188.35068899470863</v>
      </c>
      <c r="F70" s="9">
        <v>0.64093493130575185</v>
      </c>
      <c r="G70" s="10">
        <v>0.99975203821876879</v>
      </c>
    </row>
    <row r="71" spans="1:7">
      <c r="A71" s="15" t="s">
        <v>29</v>
      </c>
      <c r="B71" s="15">
        <v>2</v>
      </c>
      <c r="C71" s="8">
        <v>-9.1295242309542557E-3</v>
      </c>
      <c r="D71" s="9">
        <v>6.7766108707423015E-2</v>
      </c>
      <c r="E71" s="9">
        <v>188.35068899471116</v>
      </c>
      <c r="F71" s="9">
        <v>-0.13472109296360141</v>
      </c>
      <c r="G71" s="10">
        <v>0.9999999997141642</v>
      </c>
    </row>
    <row r="72" spans="1:7">
      <c r="A72" s="15" t="s">
        <v>30</v>
      </c>
      <c r="B72" s="15">
        <v>2</v>
      </c>
      <c r="C72" s="8">
        <v>-0.3674747943878196</v>
      </c>
      <c r="D72" s="9">
        <v>6.7766108707422251E-2</v>
      </c>
      <c r="E72" s="9">
        <v>188.35068899471366</v>
      </c>
      <c r="F72" s="9">
        <v>-5.4226928681175846</v>
      </c>
      <c r="G72" s="10">
        <v>7.853814698810524E-6</v>
      </c>
    </row>
    <row r="73" spans="1:7">
      <c r="A73" s="15" t="s">
        <v>31</v>
      </c>
      <c r="B73" s="15">
        <v>2</v>
      </c>
      <c r="C73" s="8">
        <v>-0.36353969573974665</v>
      </c>
      <c r="D73" s="9">
        <v>6.7766108707422723E-2</v>
      </c>
      <c r="E73" s="9">
        <v>188.35068899470863</v>
      </c>
      <c r="F73" s="9">
        <v>-5.3646240380912786</v>
      </c>
      <c r="G73" s="10">
        <v>1.0372060136765171E-5</v>
      </c>
    </row>
    <row r="74" spans="1:7">
      <c r="A74" s="15" t="s">
        <v>32</v>
      </c>
      <c r="B74" s="15">
        <v>2</v>
      </c>
      <c r="C74" s="8">
        <v>-3.9829730987501158E-2</v>
      </c>
      <c r="D74" s="9">
        <v>6.7766108707422515E-2</v>
      </c>
      <c r="E74" s="9">
        <v>188.35068899470863</v>
      </c>
      <c r="F74" s="9">
        <v>-0.58775296010376576</v>
      </c>
      <c r="G74" s="10">
        <v>0.99987927482490246</v>
      </c>
    </row>
    <row r="75" spans="1:7">
      <c r="A75" s="15" t="s">
        <v>33</v>
      </c>
      <c r="B75" s="15">
        <v>2</v>
      </c>
      <c r="C75" s="8">
        <v>-4.6500205993649735E-2</v>
      </c>
      <c r="D75" s="9">
        <v>6.7766108707423375E-2</v>
      </c>
      <c r="E75" s="9">
        <v>188.35068899470613</v>
      </c>
      <c r="F75" s="9">
        <v>-0.68618675146911468</v>
      </c>
      <c r="G75" s="10">
        <v>0.99956621467716777</v>
      </c>
    </row>
    <row r="76" spans="1:7">
      <c r="A76" s="15" t="s">
        <v>34</v>
      </c>
      <c r="B76" s="15">
        <v>2</v>
      </c>
      <c r="C76" s="8">
        <v>-0.11543440818786499</v>
      </c>
      <c r="D76" s="9">
        <v>6.7766108707422168E-2</v>
      </c>
      <c r="E76" s="9">
        <v>188.35068899470613</v>
      </c>
      <c r="F76" s="9">
        <v>-1.703423885326647</v>
      </c>
      <c r="G76" s="10">
        <v>0.79231620428699312</v>
      </c>
    </row>
    <row r="77" spans="1:7">
      <c r="A77" s="15" t="s">
        <v>35</v>
      </c>
      <c r="B77" s="15">
        <v>2</v>
      </c>
      <c r="C77" s="8">
        <v>-0.16799759864806896</v>
      </c>
      <c r="D77" s="9">
        <v>6.7766108707423209E-2</v>
      </c>
      <c r="E77" s="9">
        <v>188.3506889947011</v>
      </c>
      <c r="F77" s="9">
        <v>-2.4790799095959635</v>
      </c>
      <c r="G77" s="10">
        <v>0.2866421155178055</v>
      </c>
    </row>
    <row r="78" spans="1:7">
      <c r="A78" s="15" t="s">
        <v>36</v>
      </c>
      <c r="B78" s="15">
        <v>2</v>
      </c>
      <c r="C78" s="8">
        <v>-0.52634286880493431</v>
      </c>
      <c r="D78" s="9">
        <v>6.7766108707422043E-2</v>
      </c>
      <c r="E78" s="9">
        <v>188.35068899470863</v>
      </c>
      <c r="F78" s="9">
        <v>-7.7670516847500037</v>
      </c>
      <c r="G78" s="10">
        <v>2.2622015372064652E-11</v>
      </c>
    </row>
    <row r="79" spans="1:7">
      <c r="A79" s="15" t="s">
        <v>37</v>
      </c>
      <c r="B79" s="15">
        <v>2</v>
      </c>
      <c r="C79" s="8">
        <v>0.3237099647522455</v>
      </c>
      <c r="D79" s="9">
        <v>6.7766108707422862E-2</v>
      </c>
      <c r="E79" s="9">
        <v>188.3506889947011</v>
      </c>
      <c r="F79" s="9">
        <v>4.7768710779875052</v>
      </c>
      <c r="G79" s="10">
        <v>1.5227642029491673E-4</v>
      </c>
    </row>
    <row r="80" spans="1:7">
      <c r="A80" s="15" t="s">
        <v>38</v>
      </c>
      <c r="B80" s="15">
        <v>2</v>
      </c>
      <c r="C80" s="8">
        <v>0.31703948974609691</v>
      </c>
      <c r="D80" s="9">
        <v>6.7766108707423264E-2</v>
      </c>
      <c r="E80" s="9">
        <v>188.35068899470863</v>
      </c>
      <c r="F80" s="9">
        <v>4.6784372866221196</v>
      </c>
      <c r="G80" s="10">
        <v>2.3307928490179375E-4</v>
      </c>
    </row>
    <row r="81" spans="1:7">
      <c r="A81" s="15" t="s">
        <v>39</v>
      </c>
      <c r="B81" s="15">
        <v>2</v>
      </c>
      <c r="C81" s="8">
        <v>0.24810528755188166</v>
      </c>
      <c r="D81" s="9">
        <v>6.776610870742257E-2</v>
      </c>
      <c r="E81" s="9">
        <v>188.35068899470613</v>
      </c>
      <c r="F81" s="9">
        <v>3.6612001527646538</v>
      </c>
      <c r="G81" s="10">
        <v>1.1817786398700458E-2</v>
      </c>
    </row>
    <row r="82" spans="1:7">
      <c r="A82" s="15" t="s">
        <v>40</v>
      </c>
      <c r="B82" s="15">
        <v>2</v>
      </c>
      <c r="C82" s="8">
        <v>0.19554209709167769</v>
      </c>
      <c r="D82" s="9">
        <v>6.7766108707422876E-2</v>
      </c>
      <c r="E82" s="9">
        <v>188.35068899471116</v>
      </c>
      <c r="F82" s="9">
        <v>2.8855441284952912</v>
      </c>
      <c r="G82" s="10">
        <v>0.11702875370860799</v>
      </c>
    </row>
    <row r="83" spans="1:7">
      <c r="A83" s="15" t="s">
        <v>41</v>
      </c>
      <c r="B83" s="15">
        <v>2</v>
      </c>
      <c r="C83" s="8">
        <v>-0.16280317306518766</v>
      </c>
      <c r="D83" s="9">
        <v>6.7766108707422487E-2</v>
      </c>
      <c r="E83" s="9">
        <v>188.35068899471116</v>
      </c>
      <c r="F83" s="9">
        <v>-2.4024276466586558</v>
      </c>
      <c r="G83" s="10">
        <v>0.33041064841710799</v>
      </c>
    </row>
    <row r="84" spans="1:7">
      <c r="A84" s="15" t="s">
        <v>42</v>
      </c>
      <c r="B84" s="15">
        <v>2</v>
      </c>
      <c r="C84" s="8">
        <v>-6.6704750061485733E-3</v>
      </c>
      <c r="D84" s="9">
        <v>6.7766108707423139E-2</v>
      </c>
      <c r="E84" s="9">
        <v>188.35068899470613</v>
      </c>
      <c r="F84" s="9">
        <v>-9.8433791365356724E-2</v>
      </c>
      <c r="G84" s="10">
        <v>0.99999999998292632</v>
      </c>
    </row>
    <row r="85" spans="1:7">
      <c r="A85" s="15" t="s">
        <v>43</v>
      </c>
      <c r="B85" s="15">
        <v>2</v>
      </c>
      <c r="C85" s="8">
        <v>-7.5604677200363832E-2</v>
      </c>
      <c r="D85" s="9">
        <v>6.7766108707422459E-2</v>
      </c>
      <c r="E85" s="9">
        <v>188.35068899470863</v>
      </c>
      <c r="F85" s="9">
        <v>-1.1156709252228734</v>
      </c>
      <c r="G85" s="10">
        <v>0.98259654704440436</v>
      </c>
    </row>
    <row r="86" spans="1:7">
      <c r="A86" s="15" t="s">
        <v>44</v>
      </c>
      <c r="B86" s="15">
        <v>2</v>
      </c>
      <c r="C86" s="8">
        <v>-0.12816786766056779</v>
      </c>
      <c r="D86" s="9">
        <v>6.7766108707422917E-2</v>
      </c>
      <c r="E86" s="9">
        <v>188.35068899470613</v>
      </c>
      <c r="F86" s="9">
        <v>-1.8913269494922116</v>
      </c>
      <c r="G86" s="10">
        <v>0.67491866672079048</v>
      </c>
    </row>
    <row r="87" spans="1:7">
      <c r="A87" s="15" t="s">
        <v>45</v>
      </c>
      <c r="B87" s="15">
        <v>2</v>
      </c>
      <c r="C87" s="8">
        <v>-0.48651313781743316</v>
      </c>
      <c r="D87" s="9">
        <v>6.7766108707422459E-2</v>
      </c>
      <c r="E87" s="9">
        <v>188.35068899470613</v>
      </c>
      <c r="F87" s="9">
        <v>-7.1792987246461903</v>
      </c>
      <c r="G87" s="10">
        <v>7.0647543370938592E-10</v>
      </c>
    </row>
    <row r="88" spans="1:7">
      <c r="A88" s="15" t="s">
        <v>46</v>
      </c>
      <c r="B88" s="15">
        <v>2</v>
      </c>
      <c r="C88" s="8">
        <v>-6.8934202194215255E-2</v>
      </c>
      <c r="D88" s="9">
        <v>6.7766108707422848E-2</v>
      </c>
      <c r="E88" s="9">
        <v>188.35068899471116</v>
      </c>
      <c r="F88" s="9">
        <v>-1.0172371338575097</v>
      </c>
      <c r="G88" s="10">
        <v>0.99091589609557995</v>
      </c>
    </row>
    <row r="89" spans="1:7">
      <c r="A89" s="15" t="s">
        <v>47</v>
      </c>
      <c r="B89" s="15">
        <v>2</v>
      </c>
      <c r="C89" s="8">
        <v>-0.12149739265441922</v>
      </c>
      <c r="D89" s="9">
        <v>6.776610870742357E-2</v>
      </c>
      <c r="E89" s="9">
        <v>188.35068899470613</v>
      </c>
      <c r="F89" s="9">
        <v>-1.7928931581268375</v>
      </c>
      <c r="G89" s="10">
        <v>0.738931983764053</v>
      </c>
    </row>
    <row r="90" spans="1:7">
      <c r="A90" s="15" t="s">
        <v>48</v>
      </c>
      <c r="B90" s="15">
        <v>2</v>
      </c>
      <c r="C90" s="8">
        <v>-0.47984266281128457</v>
      </c>
      <c r="D90" s="9">
        <v>6.7766108707422709E-2</v>
      </c>
      <c r="E90" s="9">
        <v>188.35068899470613</v>
      </c>
      <c r="F90" s="9">
        <v>-7.0808649332808065</v>
      </c>
      <c r="G90" s="10">
        <v>1.2401936144712522E-9</v>
      </c>
    </row>
    <row r="91" spans="1:7">
      <c r="A91" s="15" t="s">
        <v>49</v>
      </c>
      <c r="B91" s="15">
        <v>2</v>
      </c>
      <c r="C91" s="8">
        <v>-5.2563190460203968E-2</v>
      </c>
      <c r="D91" s="9">
        <v>6.7766108707422501E-2</v>
      </c>
      <c r="E91" s="9">
        <v>188.3506889947036</v>
      </c>
      <c r="F91" s="9">
        <v>-0.77565602426935076</v>
      </c>
      <c r="G91" s="10">
        <v>0.99883870567613131</v>
      </c>
    </row>
    <row r="92" spans="1:7">
      <c r="A92" s="15" t="s">
        <v>50</v>
      </c>
      <c r="B92" s="15">
        <v>2</v>
      </c>
      <c r="C92" s="8">
        <v>-0.41090846061706932</v>
      </c>
      <c r="D92" s="9">
        <v>6.7766108707421752E-2</v>
      </c>
      <c r="E92" s="9">
        <v>188.3506889947036</v>
      </c>
      <c r="F92" s="9">
        <v>-6.0636277994233803</v>
      </c>
      <c r="G92" s="10">
        <v>3.1788459586845619E-7</v>
      </c>
    </row>
    <row r="93" spans="1:7">
      <c r="A93" s="15" t="s">
        <v>51</v>
      </c>
      <c r="B93" s="15">
        <v>2</v>
      </c>
      <c r="C93" s="8">
        <v>-0.35834527015686535</v>
      </c>
      <c r="D93" s="9">
        <v>6.7766108707422543E-2</v>
      </c>
      <c r="E93" s="9">
        <v>188.35068899470613</v>
      </c>
      <c r="F93" s="9">
        <v>-5.2879717751539594</v>
      </c>
      <c r="G93" s="10">
        <v>1.4922663339023146E-5</v>
      </c>
    </row>
    <row r="94" spans="1:7">
      <c r="A94" s="15" t="s">
        <v>7</v>
      </c>
      <c r="B94" s="15">
        <v>5</v>
      </c>
      <c r="C94" s="8">
        <v>-4.9347162246780471E-2</v>
      </c>
      <c r="D94" s="9">
        <v>6.1534736906224026E-2</v>
      </c>
      <c r="E94" s="9">
        <v>298.49210868158872</v>
      </c>
      <c r="F94" s="9">
        <v>-0.8019399241437104</v>
      </c>
      <c r="G94" s="10">
        <v>0.99852136297150285</v>
      </c>
    </row>
    <row r="95" spans="1:7">
      <c r="A95" s="15" t="s">
        <v>8</v>
      </c>
      <c r="B95" s="15">
        <v>5</v>
      </c>
      <c r="C95" s="8">
        <v>-0.1985182762146771</v>
      </c>
      <c r="D95" s="9">
        <v>6.1534736906220938E-2</v>
      </c>
      <c r="E95" s="9">
        <v>298.49210868135765</v>
      </c>
      <c r="F95" s="9">
        <v>-3.2261172501187314</v>
      </c>
      <c r="G95" s="10">
        <v>4.4655716820194535E-2</v>
      </c>
    </row>
    <row r="96" spans="1:7">
      <c r="A96" s="15" t="s">
        <v>9</v>
      </c>
      <c r="B96" s="15">
        <v>5</v>
      </c>
      <c r="C96" s="8">
        <v>-0.19382524490364184</v>
      </c>
      <c r="D96" s="9">
        <v>6.1534736906222569E-2</v>
      </c>
      <c r="E96" s="9">
        <v>298.49210868154381</v>
      </c>
      <c r="F96" s="9">
        <v>-3.1498508752710972</v>
      </c>
      <c r="G96" s="10">
        <v>5.5837440140461103E-2</v>
      </c>
    </row>
    <row r="97" spans="1:7">
      <c r="A97" s="15" t="s">
        <v>10</v>
      </c>
      <c r="B97" s="15">
        <v>5</v>
      </c>
      <c r="C97" s="8">
        <v>-0.32381653785711018</v>
      </c>
      <c r="D97" s="9">
        <v>6.153473690622277E-2</v>
      </c>
      <c r="E97" s="9">
        <v>298.49210868156308</v>
      </c>
      <c r="F97" s="9">
        <v>-5.2623372445810173</v>
      </c>
      <c r="G97" s="10">
        <v>1.1979720720201037E-5</v>
      </c>
    </row>
    <row r="98" spans="1:7">
      <c r="A98" s="15" t="s">
        <v>11</v>
      </c>
      <c r="B98" s="15">
        <v>5</v>
      </c>
      <c r="C98" s="8">
        <v>-0.11832714080818175</v>
      </c>
      <c r="D98" s="9">
        <v>6.1534736906221972E-2</v>
      </c>
      <c r="E98" s="9">
        <v>298.4921086814411</v>
      </c>
      <c r="F98" s="9">
        <v>-1.9229324241446024</v>
      </c>
      <c r="G98" s="10">
        <v>0.65343325011002562</v>
      </c>
    </row>
    <row r="99" spans="1:7">
      <c r="A99" s="15" t="s">
        <v>12</v>
      </c>
      <c r="B99" s="15">
        <v>5</v>
      </c>
      <c r="C99" s="8">
        <v>-0.19246768951423565</v>
      </c>
      <c r="D99" s="9">
        <v>6.1534736906223235E-2</v>
      </c>
      <c r="E99" s="9">
        <v>298.49210868152454</v>
      </c>
      <c r="F99" s="9">
        <v>-3.1277892649082033</v>
      </c>
      <c r="G99" s="10">
        <v>5.9484443640961171E-2</v>
      </c>
    </row>
    <row r="100" spans="1:7">
      <c r="A100" s="15" t="s">
        <v>13</v>
      </c>
      <c r="B100" s="15">
        <v>5</v>
      </c>
      <c r="C100" s="8">
        <v>-0.49217653274543782</v>
      </c>
      <c r="D100" s="9">
        <v>6.1534736906222444E-2</v>
      </c>
      <c r="E100" s="9">
        <v>298.49210868162083</v>
      </c>
      <c r="F100" s="9">
        <v>-7.9983527596047708</v>
      </c>
      <c r="G100" s="10">
        <v>2.4347190930029683E-12</v>
      </c>
    </row>
    <row r="101" spans="1:7">
      <c r="A101" s="15" t="s">
        <v>14</v>
      </c>
      <c r="B101" s="15">
        <v>5</v>
      </c>
      <c r="C101" s="8">
        <v>-0.41269755363471905</v>
      </c>
      <c r="D101" s="9">
        <v>6.1534736906223075E-2</v>
      </c>
      <c r="E101" s="9">
        <v>298.4921086815117</v>
      </c>
      <c r="F101" s="9">
        <v>-6.7067411739105447</v>
      </c>
      <c r="G101" s="10">
        <v>4.4763238671308159E-9</v>
      </c>
    </row>
    <row r="102" spans="1:7">
      <c r="A102" s="15" t="s">
        <v>15</v>
      </c>
      <c r="B102" s="15">
        <v>5</v>
      </c>
      <c r="C102" s="8">
        <v>-0.55455064773567453</v>
      </c>
      <c r="D102" s="9">
        <v>6.1534736906221014E-2</v>
      </c>
      <c r="E102" s="9">
        <v>298.49210868143467</v>
      </c>
      <c r="F102" s="9">
        <v>-9.0119934790784946</v>
      </c>
      <c r="G102" s="10">
        <v>1.1627365736899264E-12</v>
      </c>
    </row>
    <row r="103" spans="1:7">
      <c r="A103" s="15" t="s">
        <v>16</v>
      </c>
      <c r="B103" s="15">
        <v>5</v>
      </c>
      <c r="C103" s="8">
        <v>-0.14917111396789662</v>
      </c>
      <c r="D103" s="9">
        <v>6.1534736906242435E-2</v>
      </c>
      <c r="E103" s="9">
        <v>298.4921086799198</v>
      </c>
      <c r="F103" s="9">
        <v>-2.4241773259741337</v>
      </c>
      <c r="G103" s="10">
        <v>0.31527617111591677</v>
      </c>
    </row>
    <row r="104" spans="1:7">
      <c r="A104" s="15" t="s">
        <v>17</v>
      </c>
      <c r="B104" s="15">
        <v>5</v>
      </c>
      <c r="C104" s="8">
        <v>-0.14447808265686135</v>
      </c>
      <c r="D104" s="9">
        <v>6.1534736906242532E-2</v>
      </c>
      <c r="E104" s="9">
        <v>298.49210867990695</v>
      </c>
      <c r="F104" s="9">
        <v>-2.3479109511266056</v>
      </c>
      <c r="G104" s="10">
        <v>0.36149425920195366</v>
      </c>
    </row>
    <row r="105" spans="1:7">
      <c r="A105" s="15" t="s">
        <v>18</v>
      </c>
      <c r="B105" s="15">
        <v>5</v>
      </c>
      <c r="C105" s="8">
        <v>-0.27446937561032969</v>
      </c>
      <c r="D105" s="9">
        <v>6.1534736906242705E-2</v>
      </c>
      <c r="E105" s="9">
        <v>298.49210867991337</v>
      </c>
      <c r="F105" s="9">
        <v>-4.4603973204358454</v>
      </c>
      <c r="G105" s="10">
        <v>4.8642203091209257E-4</v>
      </c>
    </row>
    <row r="106" spans="1:7">
      <c r="A106" s="15" t="s">
        <v>19</v>
      </c>
      <c r="B106" s="15">
        <v>5</v>
      </c>
      <c r="C106" s="8">
        <v>-6.8979978561401284E-2</v>
      </c>
      <c r="D106" s="9">
        <v>6.1534736906242483E-2</v>
      </c>
      <c r="E106" s="9">
        <v>298.49210867991337</v>
      </c>
      <c r="F106" s="9">
        <v>-1.1209925000004917</v>
      </c>
      <c r="G106" s="10">
        <v>0.9822740848943271</v>
      </c>
    </row>
    <row r="107" spans="1:7">
      <c r="A107" s="15" t="s">
        <v>20</v>
      </c>
      <c r="B107" s="15">
        <v>5</v>
      </c>
      <c r="C107" s="8">
        <v>-0.14312052726745519</v>
      </c>
      <c r="D107" s="9">
        <v>6.1534736906242955E-2</v>
      </c>
      <c r="E107" s="9">
        <v>298.49210867991337</v>
      </c>
      <c r="F107" s="9">
        <v>-2.3258493407637375</v>
      </c>
      <c r="G107" s="10">
        <v>0.37544385714448747</v>
      </c>
    </row>
    <row r="108" spans="1:7">
      <c r="A108" s="15" t="s">
        <v>21</v>
      </c>
      <c r="B108" s="15">
        <v>5</v>
      </c>
      <c r="C108" s="8">
        <v>-0.44282937049865734</v>
      </c>
      <c r="D108" s="9">
        <v>6.1534736906242289E-2</v>
      </c>
      <c r="E108" s="9">
        <v>298.4921086799198</v>
      </c>
      <c r="F108" s="9">
        <v>-7.1964128354587187</v>
      </c>
      <c r="G108" s="10">
        <v>2.2706447833087395E-10</v>
      </c>
    </row>
    <row r="109" spans="1:7">
      <c r="A109" s="15" t="s">
        <v>22</v>
      </c>
      <c r="B109" s="15">
        <v>5</v>
      </c>
      <c r="C109" s="8">
        <v>-0.36335039138793856</v>
      </c>
      <c r="D109" s="9">
        <v>6.1534736906242865E-2</v>
      </c>
      <c r="E109" s="9">
        <v>298.49210867990695</v>
      </c>
      <c r="F109" s="9">
        <v>-5.9048012497649225</v>
      </c>
      <c r="G109" s="10">
        <v>4.283457694098658E-7</v>
      </c>
    </row>
    <row r="110" spans="1:7">
      <c r="A110" s="15" t="s">
        <v>23</v>
      </c>
      <c r="B110" s="15">
        <v>5</v>
      </c>
      <c r="C110" s="8">
        <v>-0.50520348548889404</v>
      </c>
      <c r="D110" s="9">
        <v>6.1534736906242324E-2</v>
      </c>
      <c r="E110" s="9">
        <v>298.49210867991337</v>
      </c>
      <c r="F110" s="9">
        <v>-8.2100535549319016</v>
      </c>
      <c r="G110" s="10">
        <v>1.4735990205849703E-12</v>
      </c>
    </row>
    <row r="111" spans="1:7">
      <c r="A111" s="15" t="s">
        <v>24</v>
      </c>
      <c r="B111" s="15">
        <v>5</v>
      </c>
      <c r="C111" s="8">
        <v>4.6930313110352673E-3</v>
      </c>
      <c r="D111" s="9">
        <v>6.1534736906242379E-2</v>
      </c>
      <c r="E111" s="9">
        <v>298.49210867991337</v>
      </c>
      <c r="F111" s="9">
        <v>7.6266374847524271E-2</v>
      </c>
      <c r="G111" s="10">
        <v>0.99999999999838662</v>
      </c>
    </row>
    <row r="112" spans="1:7">
      <c r="A112" s="15" t="s">
        <v>25</v>
      </c>
      <c r="B112" s="15">
        <v>5</v>
      </c>
      <c r="C112" s="8">
        <v>-0.12529826164243307</v>
      </c>
      <c r="D112" s="9">
        <v>6.153473690624247E-2</v>
      </c>
      <c r="E112" s="9">
        <v>298.49210867990695</v>
      </c>
      <c r="F112" s="9">
        <v>-2.0362199944617303</v>
      </c>
      <c r="G112" s="10">
        <v>0.57413314888238642</v>
      </c>
    </row>
    <row r="113" spans="1:7">
      <c r="A113" s="15" t="s">
        <v>26</v>
      </c>
      <c r="B113" s="15">
        <v>5</v>
      </c>
      <c r="C113" s="8">
        <v>8.0191135406495348E-2</v>
      </c>
      <c r="D113" s="9">
        <v>6.153473690624222E-2</v>
      </c>
      <c r="E113" s="9">
        <v>298.4921086799198</v>
      </c>
      <c r="F113" s="9">
        <v>1.3031848259736458</v>
      </c>
      <c r="G113" s="10">
        <v>0.95238236332163528</v>
      </c>
    </row>
    <row r="114" spans="1:7">
      <c r="A114" s="15" t="s">
        <v>27</v>
      </c>
      <c r="B114" s="15">
        <v>5</v>
      </c>
      <c r="C114" s="8">
        <v>6.0505867004414446E-3</v>
      </c>
      <c r="D114" s="9">
        <v>6.1534736906242844E-2</v>
      </c>
      <c r="E114" s="9">
        <v>298.49210867991337</v>
      </c>
      <c r="F114" s="9">
        <v>9.832798521037632E-2</v>
      </c>
      <c r="G114" s="10">
        <v>0.99999999998358513</v>
      </c>
    </row>
    <row r="115" spans="1:7">
      <c r="A115" s="15" t="s">
        <v>28</v>
      </c>
      <c r="B115" s="15">
        <v>5</v>
      </c>
      <c r="C115" s="8">
        <v>-0.29365825653076072</v>
      </c>
      <c r="D115" s="9">
        <v>6.153473690624213E-2</v>
      </c>
      <c r="E115" s="9">
        <v>298.49210867991337</v>
      </c>
      <c r="F115" s="9">
        <v>-4.7722355094845916</v>
      </c>
      <c r="G115" s="10">
        <v>1.2282620078996054E-4</v>
      </c>
    </row>
    <row r="116" spans="1:7">
      <c r="A116" s="15" t="s">
        <v>29</v>
      </c>
      <c r="B116" s="15">
        <v>5</v>
      </c>
      <c r="C116" s="8">
        <v>-0.21417927742004195</v>
      </c>
      <c r="D116" s="9">
        <v>6.1534736906242712E-2</v>
      </c>
      <c r="E116" s="9">
        <v>298.4921086799198</v>
      </c>
      <c r="F116" s="9">
        <v>-3.4806239237908145</v>
      </c>
      <c r="G116" s="10">
        <v>2.0124084948060506E-2</v>
      </c>
    </row>
    <row r="117" spans="1:7">
      <c r="A117" s="15" t="s">
        <v>30</v>
      </c>
      <c r="B117" s="15">
        <v>5</v>
      </c>
      <c r="C117" s="8">
        <v>-0.35603237152099743</v>
      </c>
      <c r="D117" s="9">
        <v>6.1534736906242213E-2</v>
      </c>
      <c r="E117" s="9">
        <v>298.49210867993264</v>
      </c>
      <c r="F117" s="9">
        <v>-5.7858762289577736</v>
      </c>
      <c r="G117" s="10">
        <v>8.1176000044091978E-7</v>
      </c>
    </row>
    <row r="118" spans="1:7">
      <c r="A118" s="15" t="s">
        <v>31</v>
      </c>
      <c r="B118" s="15">
        <v>5</v>
      </c>
      <c r="C118" s="8">
        <v>-0.12999129295346834</v>
      </c>
      <c r="D118" s="9">
        <v>6.1534736906242567E-2</v>
      </c>
      <c r="E118" s="9">
        <v>298.49210867990053</v>
      </c>
      <c r="F118" s="9">
        <v>-2.1124863693092513</v>
      </c>
      <c r="G118" s="10">
        <v>0.5201566179760686</v>
      </c>
    </row>
    <row r="119" spans="1:7">
      <c r="A119" s="15" t="s">
        <v>32</v>
      </c>
      <c r="B119" s="15">
        <v>5</v>
      </c>
      <c r="C119" s="8">
        <v>7.5498104095460081E-2</v>
      </c>
      <c r="D119" s="9">
        <v>6.1534736906242386E-2</v>
      </c>
      <c r="E119" s="9">
        <v>298.49210867990695</v>
      </c>
      <c r="F119" s="9">
        <v>1.226918451126118</v>
      </c>
      <c r="G119" s="10">
        <v>0.96756014485828712</v>
      </c>
    </row>
    <row r="120" spans="1:7">
      <c r="A120" s="15" t="s">
        <v>33</v>
      </c>
      <c r="B120" s="15">
        <v>5</v>
      </c>
      <c r="C120" s="8">
        <v>1.3575553894061773E-3</v>
      </c>
      <c r="D120" s="9">
        <v>6.1534736906243087E-2</v>
      </c>
      <c r="E120" s="9">
        <v>298.49210867990695</v>
      </c>
      <c r="F120" s="9">
        <v>2.2061610362852542E-2</v>
      </c>
      <c r="G120" s="10">
        <v>1</v>
      </c>
    </row>
    <row r="121" spans="1:7">
      <c r="A121" s="15" t="s">
        <v>34</v>
      </c>
      <c r="B121" s="15">
        <v>5</v>
      </c>
      <c r="C121" s="8">
        <v>-0.29835128784179599</v>
      </c>
      <c r="D121" s="9">
        <v>6.153473690624215E-2</v>
      </c>
      <c r="E121" s="9">
        <v>298.49210867990695</v>
      </c>
      <c r="F121" s="9">
        <v>-4.8485018843321148</v>
      </c>
      <c r="G121" s="10">
        <v>8.661358578820888E-5</v>
      </c>
    </row>
    <row r="122" spans="1:7">
      <c r="A122" s="15" t="s">
        <v>35</v>
      </c>
      <c r="B122" s="15">
        <v>5</v>
      </c>
      <c r="C122" s="8">
        <v>-0.21887230873107721</v>
      </c>
      <c r="D122" s="9">
        <v>6.1534736906242865E-2</v>
      </c>
      <c r="E122" s="9">
        <v>298.49210867990695</v>
      </c>
      <c r="F122" s="9">
        <v>-3.5568902986383293</v>
      </c>
      <c r="G122" s="10">
        <v>1.5615803806813044E-2</v>
      </c>
    </row>
    <row r="123" spans="1:7">
      <c r="A123" s="15" t="s">
        <v>36</v>
      </c>
      <c r="B123" s="15">
        <v>5</v>
      </c>
      <c r="C123" s="8">
        <v>-0.36072540283203269</v>
      </c>
      <c r="D123" s="9">
        <v>6.1534736906242039E-2</v>
      </c>
      <c r="E123" s="9">
        <v>298.49210867990695</v>
      </c>
      <c r="F123" s="9">
        <v>-5.8621426038053146</v>
      </c>
      <c r="G123" s="10">
        <v>5.3936296307011133E-7</v>
      </c>
    </row>
    <row r="124" spans="1:7">
      <c r="A124" s="15" t="s">
        <v>37</v>
      </c>
      <c r="B124" s="15">
        <v>5</v>
      </c>
      <c r="C124" s="8">
        <v>0.20548939704892843</v>
      </c>
      <c r="D124" s="9">
        <v>6.1534736906242608E-2</v>
      </c>
      <c r="E124" s="9">
        <v>298.49210867990695</v>
      </c>
      <c r="F124" s="9">
        <v>3.3394048204353637</v>
      </c>
      <c r="G124" s="10">
        <v>3.1619166634411666E-2</v>
      </c>
    </row>
    <row r="125" spans="1:7">
      <c r="A125" s="15" t="s">
        <v>38</v>
      </c>
      <c r="B125" s="15">
        <v>5</v>
      </c>
      <c r="C125" s="8">
        <v>0.13134884834287452</v>
      </c>
      <c r="D125" s="9">
        <v>6.1534736906242976E-2</v>
      </c>
      <c r="E125" s="9">
        <v>298.49210867990053</v>
      </c>
      <c r="F125" s="9">
        <v>2.1345479796720896</v>
      </c>
      <c r="G125" s="10">
        <v>0.50462582150488267</v>
      </c>
    </row>
    <row r="126" spans="1:7">
      <c r="A126" s="15" t="s">
        <v>39</v>
      </c>
      <c r="B126" s="15">
        <v>5</v>
      </c>
      <c r="C126" s="8">
        <v>-0.16835999488832765</v>
      </c>
      <c r="D126" s="9">
        <v>6.1534736906242442E-2</v>
      </c>
      <c r="E126" s="9">
        <v>298.49210867991337</v>
      </c>
      <c r="F126" s="9">
        <v>-2.7360155150228365</v>
      </c>
      <c r="G126" s="10">
        <v>0.16427522914027426</v>
      </c>
    </row>
    <row r="127" spans="1:7">
      <c r="A127" s="15" t="s">
        <v>40</v>
      </c>
      <c r="B127" s="15">
        <v>5</v>
      </c>
      <c r="C127" s="8">
        <v>-8.8881015777608874E-2</v>
      </c>
      <c r="D127" s="9">
        <v>6.1534736906242608E-2</v>
      </c>
      <c r="E127" s="9">
        <v>298.49210867990695</v>
      </c>
      <c r="F127" s="9">
        <v>-1.4444039293290944</v>
      </c>
      <c r="G127" s="10">
        <v>0.91207460069596502</v>
      </c>
    </row>
    <row r="128" spans="1:7">
      <c r="A128" s="15" t="s">
        <v>41</v>
      </c>
      <c r="B128" s="15">
        <v>5</v>
      </c>
      <c r="C128" s="8">
        <v>-0.23073410987856435</v>
      </c>
      <c r="D128" s="9">
        <v>6.1534736906242372E-2</v>
      </c>
      <c r="E128" s="9">
        <v>298.49210867990695</v>
      </c>
      <c r="F128" s="9">
        <v>-3.7496562344960251</v>
      </c>
      <c r="G128" s="10">
        <v>7.9909653851868434E-3</v>
      </c>
    </row>
    <row r="129" spans="1:7">
      <c r="A129" s="15" t="s">
        <v>42</v>
      </c>
      <c r="B129" s="15">
        <v>5</v>
      </c>
      <c r="C129" s="8">
        <v>-7.414054870605391E-2</v>
      </c>
      <c r="D129" s="9">
        <v>6.1534736906242872E-2</v>
      </c>
      <c r="E129" s="9">
        <v>298.49210867990695</v>
      </c>
      <c r="F129" s="9">
        <v>-1.2048568407632558</v>
      </c>
      <c r="G129" s="10">
        <v>0.97119119356213601</v>
      </c>
    </row>
    <row r="130" spans="1:7">
      <c r="A130" s="15" t="s">
        <v>43</v>
      </c>
      <c r="B130" s="15">
        <v>5</v>
      </c>
      <c r="C130" s="8">
        <v>-0.37384939193725608</v>
      </c>
      <c r="D130" s="9">
        <v>6.1534736906242338E-2</v>
      </c>
      <c r="E130" s="9">
        <v>298.49210867990695</v>
      </c>
      <c r="F130" s="9">
        <v>-6.0754203354582188</v>
      </c>
      <c r="G130" s="10">
        <v>1.6826000592828905E-7</v>
      </c>
    </row>
    <row r="131" spans="1:7">
      <c r="A131" s="15" t="s">
        <v>44</v>
      </c>
      <c r="B131" s="15">
        <v>5</v>
      </c>
      <c r="C131" s="8">
        <v>-0.29437041282653731</v>
      </c>
      <c r="D131" s="9">
        <v>6.1534736906242685E-2</v>
      </c>
      <c r="E131" s="9">
        <v>298.49210867990053</v>
      </c>
      <c r="F131" s="9">
        <v>-4.7838087497644519</v>
      </c>
      <c r="G131" s="10">
        <v>1.1652170454889976E-4</v>
      </c>
    </row>
    <row r="132" spans="1:7">
      <c r="A132" s="15" t="s">
        <v>45</v>
      </c>
      <c r="B132" s="15">
        <v>5</v>
      </c>
      <c r="C132" s="8">
        <v>-0.43622350692749279</v>
      </c>
      <c r="D132" s="9">
        <v>6.1534736906242338E-2</v>
      </c>
      <c r="E132" s="9">
        <v>298.49210867990695</v>
      </c>
      <c r="F132" s="9">
        <v>-7.0890610549314053</v>
      </c>
      <c r="G132" s="10">
        <v>4.4131809318059823E-10</v>
      </c>
    </row>
    <row r="133" spans="1:7">
      <c r="A133" s="15" t="s">
        <v>46</v>
      </c>
      <c r="B133" s="15">
        <v>5</v>
      </c>
      <c r="C133" s="8">
        <v>-0.29970884323120217</v>
      </c>
      <c r="D133" s="9">
        <v>6.1534736906242678E-2</v>
      </c>
      <c r="E133" s="9">
        <v>298.49210867990695</v>
      </c>
      <c r="F133" s="9">
        <v>-4.8705634946949257</v>
      </c>
      <c r="G133" s="10">
        <v>7.821830375365213E-5</v>
      </c>
    </row>
    <row r="134" spans="1:7">
      <c r="A134" s="15" t="s">
        <v>47</v>
      </c>
      <c r="B134" s="15">
        <v>5</v>
      </c>
      <c r="C134" s="8">
        <v>-0.2202298641204834</v>
      </c>
      <c r="D134" s="9">
        <v>6.1534736906243177E-2</v>
      </c>
      <c r="E134" s="9">
        <v>298.49210867990695</v>
      </c>
      <c r="F134" s="9">
        <v>-3.5789519090011641</v>
      </c>
      <c r="G134" s="10">
        <v>1.4493298128446797E-2</v>
      </c>
    </row>
    <row r="135" spans="1:7">
      <c r="A135" s="15" t="s">
        <v>48</v>
      </c>
      <c r="B135" s="15">
        <v>5</v>
      </c>
      <c r="C135" s="8">
        <v>-0.36208295822143888</v>
      </c>
      <c r="D135" s="9">
        <v>6.1534736906242567E-2</v>
      </c>
      <c r="E135" s="9">
        <v>298.4921086799198</v>
      </c>
      <c r="F135" s="9">
        <v>-5.8842042141681175</v>
      </c>
      <c r="G135" s="10">
        <v>4.7883849696450653E-7</v>
      </c>
    </row>
    <row r="136" spans="1:7">
      <c r="A136" s="15" t="s">
        <v>49</v>
      </c>
      <c r="B136" s="15">
        <v>5</v>
      </c>
      <c r="C136" s="8">
        <v>7.9478979110718773E-2</v>
      </c>
      <c r="D136" s="9">
        <v>6.1534736906242379E-2</v>
      </c>
      <c r="E136" s="9">
        <v>298.49210867990695</v>
      </c>
      <c r="F136" s="9">
        <v>1.2916115856937391</v>
      </c>
      <c r="G136" s="10">
        <v>0.95496215884489155</v>
      </c>
    </row>
    <row r="137" spans="1:7">
      <c r="A137" s="15" t="s">
        <v>50</v>
      </c>
      <c r="B137" s="15">
        <v>5</v>
      </c>
      <c r="C137" s="8">
        <v>-6.2374114990236706E-2</v>
      </c>
      <c r="D137" s="9">
        <v>6.1534736906241866E-2</v>
      </c>
      <c r="E137" s="9">
        <v>298.49210867990695</v>
      </c>
      <c r="F137" s="9">
        <v>-1.013640719473194</v>
      </c>
      <c r="G137" s="10">
        <v>0.99129086072295325</v>
      </c>
    </row>
    <row r="138" spans="1:7">
      <c r="A138" s="15" t="s">
        <v>51</v>
      </c>
      <c r="B138" s="15">
        <v>5</v>
      </c>
      <c r="C138" s="8">
        <v>-0.14185309410095548</v>
      </c>
      <c r="D138" s="9">
        <v>6.1534736906242407E-2</v>
      </c>
      <c r="E138" s="9">
        <v>298.49210867991337</v>
      </c>
      <c r="F138" s="9">
        <v>-2.3052523051669236</v>
      </c>
      <c r="G138" s="10">
        <v>0.38868195635938341</v>
      </c>
    </row>
    <row r="139" spans="1:7">
      <c r="A139" s="15" t="s">
        <v>7</v>
      </c>
      <c r="B139" s="15">
        <v>7</v>
      </c>
      <c r="C139" s="8">
        <v>-8.4819078445508386E-2</v>
      </c>
      <c r="D139" s="9">
        <v>5.8077497610686368E-2</v>
      </c>
      <c r="E139" s="9">
        <v>407.35070869046041</v>
      </c>
      <c r="F139" s="9">
        <v>-1.4604465057031231</v>
      </c>
      <c r="G139" s="10">
        <v>0.90671575866763776</v>
      </c>
    </row>
    <row r="140" spans="1:7">
      <c r="A140" s="15" t="s">
        <v>8</v>
      </c>
      <c r="B140" s="15">
        <v>7</v>
      </c>
      <c r="C140" s="8">
        <v>-0.26188421249397054</v>
      </c>
      <c r="D140" s="9">
        <v>5.8077497610683849E-2</v>
      </c>
      <c r="E140" s="9">
        <v>407.35070869043636</v>
      </c>
      <c r="F140" s="9">
        <v>-4.5092199779247153</v>
      </c>
      <c r="G140" s="10">
        <v>3.6054265398333118E-4</v>
      </c>
    </row>
    <row r="141" spans="1:7">
      <c r="A141" s="15" t="s">
        <v>9</v>
      </c>
      <c r="B141" s="15">
        <v>7</v>
      </c>
      <c r="C141" s="8">
        <v>-6.5553188324718459E-3</v>
      </c>
      <c r="D141" s="9">
        <v>5.8077497610685494E-2</v>
      </c>
      <c r="E141" s="9">
        <v>407.35070869046041</v>
      </c>
      <c r="F141" s="9">
        <v>-0.11287192289885702</v>
      </c>
      <c r="G141" s="10">
        <v>0.99999999994411848</v>
      </c>
    </row>
    <row r="142" spans="1:7">
      <c r="A142" s="15" t="s">
        <v>10</v>
      </c>
      <c r="B142" s="15">
        <v>7</v>
      </c>
      <c r="C142" s="8">
        <v>-0.43278527259834199</v>
      </c>
      <c r="D142" s="9">
        <v>5.8077497610685314E-2</v>
      </c>
      <c r="E142" s="9">
        <v>407.35070869043636</v>
      </c>
      <c r="F142" s="9">
        <v>-7.451858127556731</v>
      </c>
      <c r="G142" s="10">
        <v>2.2561952306432431E-12</v>
      </c>
    </row>
    <row r="143" spans="1:7">
      <c r="A143" s="15" t="s">
        <v>11</v>
      </c>
      <c r="B143" s="15">
        <v>7</v>
      </c>
      <c r="C143" s="8">
        <v>-0.17748045921333039</v>
      </c>
      <c r="D143" s="9">
        <v>5.8077497610684758E-2</v>
      </c>
      <c r="E143" s="9">
        <v>407.35070869048451</v>
      </c>
      <c r="F143" s="9">
        <v>-3.0559246957065618</v>
      </c>
      <c r="G143" s="10">
        <v>7.1674143602002971E-2</v>
      </c>
    </row>
    <row r="144" spans="1:7">
      <c r="A144" s="15" t="s">
        <v>12</v>
      </c>
      <c r="B144" s="15">
        <v>7</v>
      </c>
      <c r="C144" s="8">
        <v>-0.30556058883674297</v>
      </c>
      <c r="D144" s="9">
        <v>5.8077497610685501E-2</v>
      </c>
      <c r="E144" s="9">
        <v>407.35070869049656</v>
      </c>
      <c r="F144" s="9">
        <v>-5.2612561044731345</v>
      </c>
      <c r="G144" s="10">
        <v>1.0228207372509068E-5</v>
      </c>
    </row>
    <row r="145" spans="1:7">
      <c r="A145" s="15" t="s">
        <v>13</v>
      </c>
      <c r="B145" s="15">
        <v>7</v>
      </c>
      <c r="C145" s="8">
        <v>-0.48346352577216811</v>
      </c>
      <c r="D145" s="9">
        <v>5.8077497610685182E-2</v>
      </c>
      <c r="E145" s="9">
        <v>407.35070869048451</v>
      </c>
      <c r="F145" s="9">
        <v>-8.3244551790609478</v>
      </c>
      <c r="G145" s="10">
        <v>0</v>
      </c>
    </row>
    <row r="146" spans="1:7">
      <c r="A146" s="15" t="s">
        <v>14</v>
      </c>
      <c r="B146" s="15">
        <v>7</v>
      </c>
      <c r="C146" s="8">
        <v>-0.49300193786628443</v>
      </c>
      <c r="D146" s="9">
        <v>5.8077497610685487E-2</v>
      </c>
      <c r="E146" s="9">
        <v>407.35070869048451</v>
      </c>
      <c r="F146" s="9">
        <v>-8.4886911135713028</v>
      </c>
      <c r="G146" s="10">
        <v>0</v>
      </c>
    </row>
    <row r="147" spans="1:7">
      <c r="A147" s="15" t="s">
        <v>15</v>
      </c>
      <c r="B147" s="15">
        <v>7</v>
      </c>
      <c r="C147" s="8">
        <v>-0.81305623054511922</v>
      </c>
      <c r="D147" s="9">
        <v>5.8077497610683634E-2</v>
      </c>
      <c r="E147" s="9">
        <v>407.35070869036412</v>
      </c>
      <c r="F147" s="9">
        <v>-13.999505212765119</v>
      </c>
      <c r="G147" s="10">
        <v>0</v>
      </c>
    </row>
    <row r="148" spans="1:7">
      <c r="A148" s="15" t="s">
        <v>16</v>
      </c>
      <c r="B148" s="15">
        <v>7</v>
      </c>
      <c r="C148" s="8">
        <v>-0.17706513404846214</v>
      </c>
      <c r="D148" s="9">
        <v>5.8077497610698949E-2</v>
      </c>
      <c r="E148" s="9">
        <v>407.3507086888107</v>
      </c>
      <c r="F148" s="9">
        <v>-3.048773472220736</v>
      </c>
      <c r="G148" s="10">
        <v>7.3114851908274603E-2</v>
      </c>
    </row>
    <row r="149" spans="1:7">
      <c r="A149" s="15" t="s">
        <v>17</v>
      </c>
      <c r="B149" s="15">
        <v>7</v>
      </c>
      <c r="C149" s="8">
        <v>7.826375961303654E-2</v>
      </c>
      <c r="D149" s="9">
        <v>5.8077497610699004E-2</v>
      </c>
      <c r="E149" s="9">
        <v>407.3507086888107</v>
      </c>
      <c r="F149" s="9">
        <v>1.3475745828039745</v>
      </c>
      <c r="G149" s="10">
        <v>0.94176363210167102</v>
      </c>
    </row>
    <row r="150" spans="1:7">
      <c r="A150" s="15" t="s">
        <v>18</v>
      </c>
      <c r="B150" s="15">
        <v>7</v>
      </c>
      <c r="C150" s="8">
        <v>-0.34796619415283359</v>
      </c>
      <c r="D150" s="9">
        <v>5.8077497610699073E-2</v>
      </c>
      <c r="E150" s="9">
        <v>407.3507086887987</v>
      </c>
      <c r="F150" s="9">
        <v>-5.991411621852162</v>
      </c>
      <c r="G150" s="10">
        <v>2.0484717755397952E-7</v>
      </c>
    </row>
    <row r="151" spans="1:7">
      <c r="A151" s="15" t="s">
        <v>19</v>
      </c>
      <c r="B151" s="15">
        <v>7</v>
      </c>
      <c r="C151" s="8">
        <v>-9.2661380767821988E-2</v>
      </c>
      <c r="D151" s="9">
        <v>5.8077497610698914E-2</v>
      </c>
      <c r="E151" s="9">
        <v>407.3507086887987</v>
      </c>
      <c r="F151" s="9">
        <v>-1.5954781900030091</v>
      </c>
      <c r="G151" s="10">
        <v>0.84991033030495833</v>
      </c>
    </row>
    <row r="152" spans="1:7">
      <c r="A152" s="15" t="s">
        <v>20</v>
      </c>
      <c r="B152" s="15">
        <v>7</v>
      </c>
      <c r="C152" s="8">
        <v>-0.2207415103912346</v>
      </c>
      <c r="D152" s="9">
        <v>5.8077497610699191E-2</v>
      </c>
      <c r="E152" s="9">
        <v>407.3507086887987</v>
      </c>
      <c r="F152" s="9">
        <v>-3.800809598769094</v>
      </c>
      <c r="G152" s="10">
        <v>6.3593191777076008E-3</v>
      </c>
    </row>
    <row r="153" spans="1:7">
      <c r="A153" s="15" t="s">
        <v>21</v>
      </c>
      <c r="B153" s="15">
        <v>7</v>
      </c>
      <c r="C153" s="8">
        <v>-0.39864444732665971</v>
      </c>
      <c r="D153" s="9">
        <v>5.8077497610698796E-2</v>
      </c>
      <c r="E153" s="9">
        <v>407.3507086887746</v>
      </c>
      <c r="F153" s="9">
        <v>-6.864008673356186</v>
      </c>
      <c r="G153" s="10">
        <v>1.1035466984665732E-9</v>
      </c>
    </row>
    <row r="154" spans="1:7">
      <c r="A154" s="15" t="s">
        <v>22</v>
      </c>
      <c r="B154" s="15">
        <v>7</v>
      </c>
      <c r="C154" s="8">
        <v>-0.40818285942077603</v>
      </c>
      <c r="D154" s="9">
        <v>5.8077497610699233E-2</v>
      </c>
      <c r="E154" s="9">
        <v>407.35070868882275</v>
      </c>
      <c r="F154" s="9">
        <v>-7.0282446078664931</v>
      </c>
      <c r="G154" s="10">
        <v>3.7535674568545119E-10</v>
      </c>
    </row>
    <row r="155" spans="1:7">
      <c r="A155" s="15" t="s">
        <v>23</v>
      </c>
      <c r="B155" s="15">
        <v>7</v>
      </c>
      <c r="C155" s="8">
        <v>-0.72823715209961082</v>
      </c>
      <c r="D155" s="9">
        <v>5.8077497610698872E-2</v>
      </c>
      <c r="E155" s="9">
        <v>407.3507086887987</v>
      </c>
      <c r="F155" s="9">
        <v>-12.539058707058636</v>
      </c>
      <c r="G155" s="10">
        <v>0</v>
      </c>
    </row>
    <row r="156" spans="1:7">
      <c r="A156" s="15" t="s">
        <v>24</v>
      </c>
      <c r="B156" s="15">
        <v>7</v>
      </c>
      <c r="C156" s="8">
        <v>0.25532889366149869</v>
      </c>
      <c r="D156" s="9">
        <v>5.8077497610698928E-2</v>
      </c>
      <c r="E156" s="9">
        <v>407.3507086887987</v>
      </c>
      <c r="F156" s="9">
        <v>4.3963480550247134</v>
      </c>
      <c r="G156" s="10">
        <v>5.8885192634994254E-4</v>
      </c>
    </row>
    <row r="157" spans="1:7">
      <c r="A157" s="15" t="s">
        <v>25</v>
      </c>
      <c r="B157" s="15">
        <v>7</v>
      </c>
      <c r="C157" s="8">
        <v>-0.17090106010437145</v>
      </c>
      <c r="D157" s="9">
        <v>5.8077497610698976E-2</v>
      </c>
      <c r="E157" s="9">
        <v>407.3507086887987</v>
      </c>
      <c r="F157" s="9">
        <v>-2.9426381496314371</v>
      </c>
      <c r="G157" s="10">
        <v>9.7443734937224247E-2</v>
      </c>
    </row>
    <row r="158" spans="1:7">
      <c r="A158" s="15" t="s">
        <v>26</v>
      </c>
      <c r="B158" s="15">
        <v>7</v>
      </c>
      <c r="C158" s="8">
        <v>8.4403753280640148E-2</v>
      </c>
      <c r="D158" s="9">
        <v>5.8077497610698768E-2</v>
      </c>
      <c r="E158" s="9">
        <v>407.3507086887987</v>
      </c>
      <c r="F158" s="9">
        <v>1.4532952822177325</v>
      </c>
      <c r="G158" s="10">
        <v>0.9092679919845692</v>
      </c>
    </row>
    <row r="159" spans="1:7">
      <c r="A159" s="15" t="s">
        <v>27</v>
      </c>
      <c r="B159" s="15">
        <v>7</v>
      </c>
      <c r="C159" s="8">
        <v>-4.3676376342772466E-2</v>
      </c>
      <c r="D159" s="9">
        <v>5.8077497610699198E-2</v>
      </c>
      <c r="E159" s="9">
        <v>407.3507086888107</v>
      </c>
      <c r="F159" s="9">
        <v>-0.75203612654837049</v>
      </c>
      <c r="G159" s="10">
        <v>0.99912060039349548</v>
      </c>
    </row>
    <row r="160" spans="1:7">
      <c r="A160" s="15" t="s">
        <v>28</v>
      </c>
      <c r="B160" s="15">
        <v>7</v>
      </c>
      <c r="C160" s="8">
        <v>-0.22157931327819758</v>
      </c>
      <c r="D160" s="9">
        <v>5.807749761069874E-2</v>
      </c>
      <c r="E160" s="9">
        <v>407.35070868878665</v>
      </c>
      <c r="F160" s="9">
        <v>-3.8152352011354456</v>
      </c>
      <c r="G160" s="10">
        <v>6.0293831250215479E-3</v>
      </c>
    </row>
    <row r="161" spans="1:7">
      <c r="A161" s="15" t="s">
        <v>29</v>
      </c>
      <c r="B161" s="15">
        <v>7</v>
      </c>
      <c r="C161" s="8">
        <v>-0.2311177253723139</v>
      </c>
      <c r="D161" s="9">
        <v>5.8077497610699198E-2</v>
      </c>
      <c r="E161" s="9">
        <v>407.3507086888107</v>
      </c>
      <c r="F161" s="9">
        <v>-3.9794711356457744</v>
      </c>
      <c r="G161" s="10">
        <v>3.2360046517838637E-3</v>
      </c>
    </row>
    <row r="162" spans="1:7">
      <c r="A162" s="15" t="s">
        <v>30</v>
      </c>
      <c r="B162" s="15">
        <v>7</v>
      </c>
      <c r="C162" s="8">
        <v>-0.55117201805114868</v>
      </c>
      <c r="D162" s="9">
        <v>5.8077497610698907E-2</v>
      </c>
      <c r="E162" s="9">
        <v>407.3507086887987</v>
      </c>
      <c r="F162" s="9">
        <v>-9.4902852348378897</v>
      </c>
      <c r="G162" s="10">
        <v>0</v>
      </c>
    </row>
    <row r="163" spans="1:7">
      <c r="A163" s="15" t="s">
        <v>31</v>
      </c>
      <c r="B163" s="15">
        <v>7</v>
      </c>
      <c r="C163" s="8">
        <v>-0.42622995376587014</v>
      </c>
      <c r="D163" s="9">
        <v>5.8077497610699011E-2</v>
      </c>
      <c r="E163" s="9">
        <v>407.3507086887987</v>
      </c>
      <c r="F163" s="9">
        <v>-7.3389862046561429</v>
      </c>
      <c r="G163" s="10">
        <v>3.0156432906380815E-11</v>
      </c>
    </row>
    <row r="164" spans="1:7">
      <c r="A164" s="15" t="s">
        <v>32</v>
      </c>
      <c r="B164" s="15">
        <v>7</v>
      </c>
      <c r="C164" s="8">
        <v>-0.17092514038085854</v>
      </c>
      <c r="D164" s="9">
        <v>5.8077497610698865E-2</v>
      </c>
      <c r="E164" s="9">
        <v>407.3507086887987</v>
      </c>
      <c r="F164" s="9">
        <v>-2.9430527728069884</v>
      </c>
      <c r="G164" s="10">
        <v>9.7337366521285551E-2</v>
      </c>
    </row>
    <row r="165" spans="1:7">
      <c r="A165" s="15" t="s">
        <v>33</v>
      </c>
      <c r="B165" s="15">
        <v>7</v>
      </c>
      <c r="C165" s="8">
        <v>-0.29900527000427113</v>
      </c>
      <c r="D165" s="9">
        <v>5.807749761069933E-2</v>
      </c>
      <c r="E165" s="9">
        <v>407.3507086887987</v>
      </c>
      <c r="F165" s="9">
        <v>-5.1483841815730518</v>
      </c>
      <c r="G165" s="10">
        <v>1.801369325027391E-5</v>
      </c>
    </row>
    <row r="166" spans="1:7">
      <c r="A166" s="15" t="s">
        <v>34</v>
      </c>
      <c r="B166" s="15">
        <v>7</v>
      </c>
      <c r="C166" s="8">
        <v>-0.47690820693969627</v>
      </c>
      <c r="D166" s="9">
        <v>5.807749761069874E-2</v>
      </c>
      <c r="E166" s="9">
        <v>407.35070868878665</v>
      </c>
      <c r="F166" s="9">
        <v>-8.2115832561601731</v>
      </c>
      <c r="G166" s="10">
        <v>0</v>
      </c>
    </row>
    <row r="167" spans="1:7">
      <c r="A167" s="15" t="s">
        <v>35</v>
      </c>
      <c r="B167" s="15">
        <v>7</v>
      </c>
      <c r="C167" s="8">
        <v>-0.48644661903381259</v>
      </c>
      <c r="D167" s="9">
        <v>5.8077497610699254E-2</v>
      </c>
      <c r="E167" s="9">
        <v>407.35070868878665</v>
      </c>
      <c r="F167" s="9">
        <v>-8.3758191906704607</v>
      </c>
      <c r="G167" s="10">
        <v>0</v>
      </c>
    </row>
    <row r="168" spans="1:7">
      <c r="A168" s="15" t="s">
        <v>36</v>
      </c>
      <c r="B168" s="15">
        <v>7</v>
      </c>
      <c r="C168" s="8">
        <v>-0.80650091171264737</v>
      </c>
      <c r="D168" s="9">
        <v>5.8077497610698699E-2</v>
      </c>
      <c r="E168" s="9">
        <v>407.3507086888107</v>
      </c>
      <c r="F168" s="9">
        <v>-13.886633289862655</v>
      </c>
      <c r="G168" s="10">
        <v>0</v>
      </c>
    </row>
    <row r="169" spans="1:7">
      <c r="A169" s="15" t="s">
        <v>37</v>
      </c>
      <c r="B169" s="15">
        <v>7</v>
      </c>
      <c r="C169" s="8">
        <v>0.2553048133850116</v>
      </c>
      <c r="D169" s="9">
        <v>5.807749761069899E-2</v>
      </c>
      <c r="E169" s="9">
        <v>407.3507086887987</v>
      </c>
      <c r="F169" s="9">
        <v>4.395933431849163</v>
      </c>
      <c r="G169" s="10">
        <v>5.8990085023480354E-4</v>
      </c>
    </row>
    <row r="170" spans="1:7">
      <c r="A170" s="15" t="s">
        <v>38</v>
      </c>
      <c r="B170" s="15">
        <v>7</v>
      </c>
      <c r="C170" s="8">
        <v>0.12722468376159898</v>
      </c>
      <c r="D170" s="9">
        <v>5.8077497610699261E-2</v>
      </c>
      <c r="E170" s="9">
        <v>407.3507086887987</v>
      </c>
      <c r="F170" s="9">
        <v>2.190602023083053</v>
      </c>
      <c r="G170" s="10">
        <v>0.46494622448443546</v>
      </c>
    </row>
    <row r="171" spans="1:7">
      <c r="A171" s="15" t="s">
        <v>39</v>
      </c>
      <c r="B171" s="15">
        <v>7</v>
      </c>
      <c r="C171" s="8">
        <v>-5.0678253173826127E-2</v>
      </c>
      <c r="D171" s="9">
        <v>5.8077497610698914E-2</v>
      </c>
      <c r="E171" s="9">
        <v>407.35070868878665</v>
      </c>
      <c r="F171" s="9">
        <v>-0.87259705150399391</v>
      </c>
      <c r="G171" s="10">
        <v>0.9971769409936232</v>
      </c>
    </row>
    <row r="172" spans="1:7">
      <c r="A172" s="15" t="s">
        <v>40</v>
      </c>
      <c r="B172" s="15">
        <v>7</v>
      </c>
      <c r="C172" s="8">
        <v>-6.0216665267942449E-2</v>
      </c>
      <c r="D172" s="9">
        <v>5.8077497610699053E-2</v>
      </c>
      <c r="E172" s="9">
        <v>407.35070868878665</v>
      </c>
      <c r="F172" s="9">
        <v>-1.0368329860143513</v>
      </c>
      <c r="G172" s="10">
        <v>0.98982727000353732</v>
      </c>
    </row>
    <row r="173" spans="1:7">
      <c r="A173" s="15" t="s">
        <v>41</v>
      </c>
      <c r="B173" s="15">
        <v>7</v>
      </c>
      <c r="C173" s="8">
        <v>-0.38027095794677723</v>
      </c>
      <c r="D173" s="9">
        <v>5.8077497610698949E-2</v>
      </c>
      <c r="E173" s="9">
        <v>407.35070868878665</v>
      </c>
      <c r="F173" s="9">
        <v>-6.547647085206445</v>
      </c>
      <c r="G173" s="10">
        <v>7.8948474424578308E-9</v>
      </c>
    </row>
    <row r="174" spans="1:7">
      <c r="A174" s="15" t="s">
        <v>42</v>
      </c>
      <c r="B174" s="15">
        <v>7</v>
      </c>
      <c r="C174" s="8">
        <v>-0.12808012962341261</v>
      </c>
      <c r="D174" s="9">
        <v>5.807749761069915E-2</v>
      </c>
      <c r="E174" s="9">
        <v>407.3507086887987</v>
      </c>
      <c r="F174" s="9">
        <v>-2.205331408766094</v>
      </c>
      <c r="G174" s="10">
        <v>0.45477782033975211</v>
      </c>
    </row>
    <row r="175" spans="1:7">
      <c r="A175" s="15" t="s">
        <v>43</v>
      </c>
      <c r="B175" s="15">
        <v>7</v>
      </c>
      <c r="C175" s="8">
        <v>-0.30598306655883772</v>
      </c>
      <c r="D175" s="9">
        <v>5.8077497610698831E-2</v>
      </c>
      <c r="E175" s="9">
        <v>407.35070868878665</v>
      </c>
      <c r="F175" s="9">
        <v>-5.268530483353171</v>
      </c>
      <c r="G175" s="10">
        <v>9.8582409746583721E-6</v>
      </c>
    </row>
    <row r="176" spans="1:7">
      <c r="A176" s="15" t="s">
        <v>44</v>
      </c>
      <c r="B176" s="15">
        <v>7</v>
      </c>
      <c r="C176" s="8">
        <v>-0.31552147865295405</v>
      </c>
      <c r="D176" s="9">
        <v>5.8077497610699136E-2</v>
      </c>
      <c r="E176" s="9">
        <v>407.3507086887987</v>
      </c>
      <c r="F176" s="9">
        <v>-5.432766417863502</v>
      </c>
      <c r="G176" s="10">
        <v>4.2414608800722675E-6</v>
      </c>
    </row>
    <row r="177" spans="1:7">
      <c r="A177" s="15" t="s">
        <v>45</v>
      </c>
      <c r="B177" s="15">
        <v>7</v>
      </c>
      <c r="C177" s="8">
        <v>-0.63557577133178889</v>
      </c>
      <c r="D177" s="9">
        <v>5.8077497610698879E-2</v>
      </c>
      <c r="E177" s="9">
        <v>407.3507086888107</v>
      </c>
      <c r="F177" s="9">
        <v>-10.943580517055626</v>
      </c>
      <c r="G177" s="10">
        <v>0</v>
      </c>
    </row>
    <row r="178" spans="1:7">
      <c r="A178" s="15" t="s">
        <v>46</v>
      </c>
      <c r="B178" s="15">
        <v>7</v>
      </c>
      <c r="C178" s="8">
        <v>-0.17790293693542511</v>
      </c>
      <c r="D178" s="9">
        <v>5.8077497610699025E-2</v>
      </c>
      <c r="E178" s="9">
        <v>407.3507086887987</v>
      </c>
      <c r="F178" s="9">
        <v>-3.0631990745870543</v>
      </c>
      <c r="G178" s="10">
        <v>7.0232824747606615E-2</v>
      </c>
    </row>
    <row r="179" spans="1:7">
      <c r="A179" s="15" t="s">
        <v>47</v>
      </c>
      <c r="B179" s="15">
        <v>7</v>
      </c>
      <c r="C179" s="8">
        <v>-0.18744134902954143</v>
      </c>
      <c r="D179" s="9">
        <v>5.8077497610699448E-2</v>
      </c>
      <c r="E179" s="9">
        <v>407.3507086887987</v>
      </c>
      <c r="F179" s="9">
        <v>-3.2274350090973902</v>
      </c>
      <c r="G179" s="10">
        <v>4.3583738373316416E-2</v>
      </c>
    </row>
    <row r="180" spans="1:7">
      <c r="A180" s="15" t="s">
        <v>48</v>
      </c>
      <c r="B180" s="15">
        <v>7</v>
      </c>
      <c r="C180" s="8">
        <v>-0.50749564170837624</v>
      </c>
      <c r="D180" s="9">
        <v>5.8077497610699025E-2</v>
      </c>
      <c r="E180" s="9">
        <v>407.35070868878665</v>
      </c>
      <c r="F180" s="9">
        <v>-8.738249108289498</v>
      </c>
      <c r="G180" s="10">
        <v>0</v>
      </c>
    </row>
    <row r="181" spans="1:7">
      <c r="A181" s="15" t="s">
        <v>49</v>
      </c>
      <c r="B181" s="15">
        <v>7</v>
      </c>
      <c r="C181" s="8">
        <v>-9.538412094116322E-3</v>
      </c>
      <c r="D181" s="9">
        <v>5.8077497610698907E-2</v>
      </c>
      <c r="E181" s="9">
        <v>407.3507086887746</v>
      </c>
      <c r="F181" s="9">
        <v>-0.16423593451035978</v>
      </c>
      <c r="G181" s="10">
        <v>0.99999999838582432</v>
      </c>
    </row>
    <row r="182" spans="1:7">
      <c r="A182" s="15" t="s">
        <v>50</v>
      </c>
      <c r="B182" s="15">
        <v>7</v>
      </c>
      <c r="C182" s="8">
        <v>-0.32959270477295111</v>
      </c>
      <c r="D182" s="9">
        <v>5.8077497610698546E-2</v>
      </c>
      <c r="E182" s="9">
        <v>407.3507086888107</v>
      </c>
      <c r="F182" s="9">
        <v>-5.6750500337024903</v>
      </c>
      <c r="G182" s="10">
        <v>1.1744566105198473E-6</v>
      </c>
    </row>
    <row r="183" spans="1:7">
      <c r="A183" s="15" t="s">
        <v>51</v>
      </c>
      <c r="B183" s="15">
        <v>7</v>
      </c>
      <c r="C183" s="8">
        <v>-0.32005429267883478</v>
      </c>
      <c r="D183" s="9">
        <v>5.8077497610698969E-2</v>
      </c>
      <c r="E183" s="9">
        <v>407.3507086887987</v>
      </c>
      <c r="F183" s="9">
        <v>-5.51081409919209</v>
      </c>
      <c r="G183" s="10">
        <v>2.8190391044846663E-6</v>
      </c>
    </row>
    <row r="184" spans="1:7">
      <c r="A184" s="15" t="s">
        <v>7</v>
      </c>
      <c r="B184" s="15">
        <v>9</v>
      </c>
      <c r="C184" s="8">
        <v>1.9453763961757783E-2</v>
      </c>
      <c r="D184" s="9">
        <v>5.530247125690306E-2</v>
      </c>
      <c r="E184" s="9">
        <v>517.93668276652124</v>
      </c>
      <c r="F184" s="9">
        <v>0.35177024678313074</v>
      </c>
      <c r="G184" s="10">
        <v>0.99999860908649163</v>
      </c>
    </row>
    <row r="185" spans="1:7">
      <c r="A185" s="15" t="s">
        <v>8</v>
      </c>
      <c r="B185" s="15">
        <v>9</v>
      </c>
      <c r="C185" s="8">
        <v>-1.7560958862338993E-2</v>
      </c>
      <c r="D185" s="9">
        <v>5.530247125690143E-2</v>
      </c>
      <c r="E185" s="9">
        <v>517.93668276644314</v>
      </c>
      <c r="F185" s="9">
        <v>-0.31754383598449926</v>
      </c>
      <c r="G185" s="10">
        <v>0.99999943475037656</v>
      </c>
    </row>
    <row r="186" spans="1:7">
      <c r="A186" s="15" t="s">
        <v>9</v>
      </c>
      <c r="B186" s="15">
        <v>9</v>
      </c>
      <c r="C186" s="8">
        <v>9.1548919677699514E-2</v>
      </c>
      <c r="D186" s="9">
        <v>5.5302471256902672E-2</v>
      </c>
      <c r="E186" s="9">
        <v>517.93668276650169</v>
      </c>
      <c r="F186" s="9">
        <v>1.6554218572334176</v>
      </c>
      <c r="G186" s="10">
        <v>0.81975083186868614</v>
      </c>
    </row>
    <row r="187" spans="1:7">
      <c r="A187" s="15" t="s">
        <v>10</v>
      </c>
      <c r="B187" s="15">
        <v>9</v>
      </c>
      <c r="C187" s="8">
        <v>-0.10148143768314044</v>
      </c>
      <c r="D187" s="9">
        <v>5.5302471256902602E-2</v>
      </c>
      <c r="E187" s="9">
        <v>517.9366827664627</v>
      </c>
      <c r="F187" s="9">
        <v>-1.8350253682465227</v>
      </c>
      <c r="G187" s="10">
        <v>0.71256387615384453</v>
      </c>
    </row>
    <row r="188" spans="1:7">
      <c r="A188" s="15" t="s">
        <v>11</v>
      </c>
      <c r="B188" s="15">
        <v>9</v>
      </c>
      <c r="C188" s="8">
        <v>-0.12640571594241662</v>
      </c>
      <c r="D188" s="9">
        <v>5.5302471256902241E-2</v>
      </c>
      <c r="E188" s="9">
        <v>517.9366827664627</v>
      </c>
      <c r="F188" s="9">
        <v>-2.2857155036564492</v>
      </c>
      <c r="G188" s="10">
        <v>0.40009064479271284</v>
      </c>
    </row>
    <row r="189" spans="1:7">
      <c r="A189" s="15" t="s">
        <v>12</v>
      </c>
      <c r="B189" s="15">
        <v>9</v>
      </c>
      <c r="C189" s="8">
        <v>-0.20994019508365153</v>
      </c>
      <c r="D189" s="9">
        <v>5.5302471256902672E-2</v>
      </c>
      <c r="E189" s="9">
        <v>517.93668276648214</v>
      </c>
      <c r="F189" s="9">
        <v>-3.7962172451280374</v>
      </c>
      <c r="G189" s="10">
        <v>6.3021229161762671E-3</v>
      </c>
    </row>
    <row r="190" spans="1:7">
      <c r="A190" s="15" t="s">
        <v>13</v>
      </c>
      <c r="B190" s="15">
        <v>9</v>
      </c>
      <c r="C190" s="8">
        <v>-0.38575387001040984</v>
      </c>
      <c r="D190" s="9">
        <v>5.5302471256902505E-2</v>
      </c>
      <c r="E190" s="9">
        <v>517.93668276648214</v>
      </c>
      <c r="F190" s="9">
        <v>-6.975345969955411</v>
      </c>
      <c r="G190" s="10">
        <v>6.5031935392312334E-10</v>
      </c>
    </row>
    <row r="191" spans="1:7">
      <c r="A191" s="15" t="s">
        <v>14</v>
      </c>
      <c r="B191" s="15">
        <v>9</v>
      </c>
      <c r="C191" s="8">
        <v>-0.37504601478580057</v>
      </c>
      <c r="D191" s="9">
        <v>5.5302471256902942E-2</v>
      </c>
      <c r="E191" s="9">
        <v>517.93668276650169</v>
      </c>
      <c r="F191" s="9">
        <v>-6.7817225209259835</v>
      </c>
      <c r="G191" s="10">
        <v>1.6900021382326713E-9</v>
      </c>
    </row>
    <row r="192" spans="1:7">
      <c r="A192" s="15" t="s">
        <v>15</v>
      </c>
      <c r="B192" s="15">
        <v>9</v>
      </c>
      <c r="C192" s="8">
        <v>-0.12133193016055843</v>
      </c>
      <c r="D192" s="9">
        <v>5.5302471256901513E-2</v>
      </c>
      <c r="E192" s="9">
        <v>517.93668276644314</v>
      </c>
      <c r="F192" s="9">
        <v>-2.1939694086530848</v>
      </c>
      <c r="G192" s="10">
        <v>0.46224394430058824</v>
      </c>
    </row>
    <row r="193" spans="1:7">
      <c r="A193" s="15" t="s">
        <v>16</v>
      </c>
      <c r="B193" s="15">
        <v>9</v>
      </c>
      <c r="C193" s="8">
        <v>-3.7014722824096777E-2</v>
      </c>
      <c r="D193" s="9">
        <v>5.530247125691249E-2</v>
      </c>
      <c r="E193" s="9">
        <v>517.93668276573931</v>
      </c>
      <c r="F193" s="9">
        <v>-0.66931408276750648</v>
      </c>
      <c r="G193" s="10">
        <v>0.99966018814889801</v>
      </c>
    </row>
    <row r="194" spans="1:7">
      <c r="A194" s="15" t="s">
        <v>17</v>
      </c>
      <c r="B194" s="15">
        <v>9</v>
      </c>
      <c r="C194" s="8">
        <v>7.2095155715941731E-2</v>
      </c>
      <c r="D194" s="9">
        <v>5.5302471256912608E-2</v>
      </c>
      <c r="E194" s="9">
        <v>517.93668276571975</v>
      </c>
      <c r="F194" s="9">
        <v>1.3036516104500502</v>
      </c>
      <c r="G194" s="10">
        <v>0.95263757533100601</v>
      </c>
    </row>
    <row r="195" spans="1:7">
      <c r="A195" s="15" t="s">
        <v>18</v>
      </c>
      <c r="B195" s="15">
        <v>9</v>
      </c>
      <c r="C195" s="8">
        <v>-0.12093520164489822</v>
      </c>
      <c r="D195" s="9">
        <v>5.5302471256912566E-2</v>
      </c>
      <c r="E195" s="9">
        <v>517.93668276573931</v>
      </c>
      <c r="F195" s="9">
        <v>-2.1867956150292622</v>
      </c>
      <c r="G195" s="10">
        <v>0.46722152017658736</v>
      </c>
    </row>
    <row r="196" spans="1:7">
      <c r="A196" s="15" t="s">
        <v>19</v>
      </c>
      <c r="B196" s="15">
        <v>9</v>
      </c>
      <c r="C196" s="8">
        <v>-0.14585947990417442</v>
      </c>
      <c r="D196" s="9">
        <v>5.5302471256912455E-2</v>
      </c>
      <c r="E196" s="9">
        <v>517.93668276571975</v>
      </c>
      <c r="F196" s="9">
        <v>-2.6374857504390983</v>
      </c>
      <c r="G196" s="10">
        <v>0.20296368233533579</v>
      </c>
    </row>
    <row r="197" spans="1:7">
      <c r="A197" s="15" t="s">
        <v>20</v>
      </c>
      <c r="B197" s="15">
        <v>9</v>
      </c>
      <c r="C197" s="8">
        <v>-0.22939395904540932</v>
      </c>
      <c r="D197" s="9">
        <v>5.530247125691265E-2</v>
      </c>
      <c r="E197" s="9">
        <v>517.93668276573931</v>
      </c>
      <c r="F197" s="9">
        <v>-4.1479874919104223</v>
      </c>
      <c r="G197" s="10">
        <v>1.5976439648424101E-3</v>
      </c>
    </row>
    <row r="198" spans="1:7">
      <c r="A198" s="15" t="s">
        <v>21</v>
      </c>
      <c r="B198" s="15">
        <v>9</v>
      </c>
      <c r="C198" s="8">
        <v>-0.40520763397216764</v>
      </c>
      <c r="D198" s="9">
        <v>5.5302471256912358E-2</v>
      </c>
      <c r="E198" s="9">
        <v>517.93668276571975</v>
      </c>
      <c r="F198" s="9">
        <v>-7.3271162167372399</v>
      </c>
      <c r="G198" s="10">
        <v>2.7055579998602752E-10</v>
      </c>
    </row>
    <row r="199" spans="1:7">
      <c r="A199" s="15" t="s">
        <v>22</v>
      </c>
      <c r="B199" s="15">
        <v>9</v>
      </c>
      <c r="C199" s="8">
        <v>-0.39449977874755837</v>
      </c>
      <c r="D199" s="9">
        <v>5.5302471256912671E-2</v>
      </c>
      <c r="E199" s="9">
        <v>517.93668276573931</v>
      </c>
      <c r="F199" s="9">
        <v>-7.1334927677078603</v>
      </c>
      <c r="G199" s="10">
        <v>3.7879122061212911E-10</v>
      </c>
    </row>
    <row r="200" spans="1:7">
      <c r="A200" s="15" t="s">
        <v>23</v>
      </c>
      <c r="B200" s="15">
        <v>9</v>
      </c>
      <c r="C200" s="8">
        <v>-0.14078569412231623</v>
      </c>
      <c r="D200" s="9">
        <v>5.5302471256912462E-2</v>
      </c>
      <c r="E200" s="9">
        <v>517.93668276573931</v>
      </c>
      <c r="F200" s="9">
        <v>-2.5457396554357214</v>
      </c>
      <c r="G200" s="10">
        <v>0.24684114180873207</v>
      </c>
    </row>
    <row r="201" spans="1:7">
      <c r="A201" s="15" t="s">
        <v>24</v>
      </c>
      <c r="B201" s="15">
        <v>9</v>
      </c>
      <c r="C201" s="8">
        <v>0.10910987854003851</v>
      </c>
      <c r="D201" s="9">
        <v>5.5302471256912546E-2</v>
      </c>
      <c r="E201" s="9">
        <v>517.93668276573931</v>
      </c>
      <c r="F201" s="9">
        <v>1.9729656932175574</v>
      </c>
      <c r="G201" s="10">
        <v>0.61850652119179506</v>
      </c>
    </row>
    <row r="202" spans="1:7">
      <c r="A202" s="15" t="s">
        <v>25</v>
      </c>
      <c r="B202" s="15">
        <v>9</v>
      </c>
      <c r="C202" s="8">
        <v>-8.3920478820801447E-2</v>
      </c>
      <c r="D202" s="9">
        <v>5.5302471256912539E-2</v>
      </c>
      <c r="E202" s="9">
        <v>517.93668276571975</v>
      </c>
      <c r="F202" s="9">
        <v>-1.5174815322617576</v>
      </c>
      <c r="G202" s="10">
        <v>0.88490519622727071</v>
      </c>
    </row>
    <row r="203" spans="1:7">
      <c r="A203" s="15" t="s">
        <v>26</v>
      </c>
      <c r="B203" s="15">
        <v>9</v>
      </c>
      <c r="C203" s="8">
        <v>-0.10884475708007764</v>
      </c>
      <c r="D203" s="9">
        <v>5.5302471256912372E-2</v>
      </c>
      <c r="E203" s="9">
        <v>517.93668276573931</v>
      </c>
      <c r="F203" s="9">
        <v>-1.9681716676715943</v>
      </c>
      <c r="G203" s="10">
        <v>0.62187565217242113</v>
      </c>
    </row>
    <row r="204" spans="1:7">
      <c r="A204" s="15" t="s">
        <v>27</v>
      </c>
      <c r="B204" s="15">
        <v>9</v>
      </c>
      <c r="C204" s="8">
        <v>-0.19237923622131253</v>
      </c>
      <c r="D204" s="9">
        <v>5.5302471256912698E-2</v>
      </c>
      <c r="E204" s="9">
        <v>517.93668276573931</v>
      </c>
      <c r="F204" s="9">
        <v>-3.4786734091429143</v>
      </c>
      <c r="G204" s="10">
        <v>1.932812847112042E-2</v>
      </c>
    </row>
    <row r="205" spans="1:7">
      <c r="A205" s="15" t="s">
        <v>28</v>
      </c>
      <c r="B205" s="15">
        <v>9</v>
      </c>
      <c r="C205" s="8">
        <v>-0.36819291114807084</v>
      </c>
      <c r="D205" s="9">
        <v>5.5302471256912372E-2</v>
      </c>
      <c r="E205" s="9">
        <v>517.93668276571975</v>
      </c>
      <c r="F205" s="9">
        <v>-6.6578021339697298</v>
      </c>
      <c r="G205" s="10">
        <v>3.4211813382256651E-9</v>
      </c>
    </row>
    <row r="206" spans="1:7">
      <c r="A206" s="15" t="s">
        <v>29</v>
      </c>
      <c r="B206" s="15">
        <v>9</v>
      </c>
      <c r="C206" s="8">
        <v>-0.35748505592346158</v>
      </c>
      <c r="D206" s="9">
        <v>5.5302471256912671E-2</v>
      </c>
      <c r="E206" s="9">
        <v>517.93668276571975</v>
      </c>
      <c r="F206" s="9">
        <v>-6.4641786849403555</v>
      </c>
      <c r="G206" s="10">
        <v>1.0806963990361851E-8</v>
      </c>
    </row>
    <row r="207" spans="1:7">
      <c r="A207" s="15" t="s">
        <v>30</v>
      </c>
      <c r="B207" s="15">
        <v>9</v>
      </c>
      <c r="C207" s="8">
        <v>-0.10377097129821944</v>
      </c>
      <c r="D207" s="9">
        <v>5.530247125691256E-2</v>
      </c>
      <c r="E207" s="9">
        <v>517.93668276573931</v>
      </c>
      <c r="F207" s="9">
        <v>-1.8764255726682111</v>
      </c>
      <c r="G207" s="10">
        <v>0.68510149413766619</v>
      </c>
    </row>
    <row r="208" spans="1:7">
      <c r="A208" s="15" t="s">
        <v>31</v>
      </c>
      <c r="B208" s="15">
        <v>9</v>
      </c>
      <c r="C208" s="8">
        <v>-0.19303035736083995</v>
      </c>
      <c r="D208" s="9">
        <v>5.5302471256912622E-2</v>
      </c>
      <c r="E208" s="9">
        <v>517.93668276573931</v>
      </c>
      <c r="F208" s="9">
        <v>-3.49044722547931</v>
      </c>
      <c r="G208" s="10">
        <v>1.8580593132708989E-2</v>
      </c>
    </row>
    <row r="209" spans="1:7">
      <c r="A209" s="15" t="s">
        <v>32</v>
      </c>
      <c r="B209" s="15">
        <v>9</v>
      </c>
      <c r="C209" s="8">
        <v>-0.21795463562011613</v>
      </c>
      <c r="D209" s="9">
        <v>5.530247125691249E-2</v>
      </c>
      <c r="E209" s="9">
        <v>517.9366827657002</v>
      </c>
      <c r="F209" s="9">
        <v>-3.9411373608891496</v>
      </c>
      <c r="G209" s="10">
        <v>3.638578057026387E-3</v>
      </c>
    </row>
    <row r="210" spans="1:7">
      <c r="A210" s="15" t="s">
        <v>33</v>
      </c>
      <c r="B210" s="15">
        <v>9</v>
      </c>
      <c r="C210" s="8">
        <v>-0.30148911476135104</v>
      </c>
      <c r="D210" s="9">
        <v>5.5302471256912795E-2</v>
      </c>
      <c r="E210" s="9">
        <v>517.93668276573931</v>
      </c>
      <c r="F210" s="9">
        <v>-5.4516391023604571</v>
      </c>
      <c r="G210" s="10">
        <v>3.435749929447951E-6</v>
      </c>
    </row>
    <row r="211" spans="1:7">
      <c r="A211" s="15" t="s">
        <v>34</v>
      </c>
      <c r="B211" s="15">
        <v>9</v>
      </c>
      <c r="C211" s="8">
        <v>-0.47730278968810935</v>
      </c>
      <c r="D211" s="9">
        <v>5.5302471256912421E-2</v>
      </c>
      <c r="E211" s="9">
        <v>517.93668276571975</v>
      </c>
      <c r="F211" s="9">
        <v>-8.6307678271872863</v>
      </c>
      <c r="G211" s="10">
        <v>2.2974377955620184E-10</v>
      </c>
    </row>
    <row r="212" spans="1:7">
      <c r="A212" s="15" t="s">
        <v>35</v>
      </c>
      <c r="B212" s="15">
        <v>9</v>
      </c>
      <c r="C212" s="8">
        <v>-0.46659493446350009</v>
      </c>
      <c r="D212" s="9">
        <v>5.5302471256912726E-2</v>
      </c>
      <c r="E212" s="9">
        <v>517.93668276573931</v>
      </c>
      <c r="F212" s="9">
        <v>-8.4371443781578996</v>
      </c>
      <c r="G212" s="10">
        <v>2.2976709423971897E-10</v>
      </c>
    </row>
    <row r="213" spans="1:7">
      <c r="A213" s="15" t="s">
        <v>36</v>
      </c>
      <c r="B213" s="15">
        <v>9</v>
      </c>
      <c r="C213" s="8">
        <v>-0.21288084983825795</v>
      </c>
      <c r="D213" s="9">
        <v>5.5302471256912386E-2</v>
      </c>
      <c r="E213" s="9">
        <v>517.93668276571975</v>
      </c>
      <c r="F213" s="9">
        <v>-3.8493912658857803</v>
      </c>
      <c r="G213" s="10">
        <v>5.1655669822924244E-3</v>
      </c>
    </row>
    <row r="214" spans="1:7">
      <c r="A214" s="15" t="s">
        <v>37</v>
      </c>
      <c r="B214" s="15">
        <v>9</v>
      </c>
      <c r="C214" s="8">
        <v>-2.4924278259276188E-2</v>
      </c>
      <c r="D214" s="9">
        <v>5.5302471256912518E-2</v>
      </c>
      <c r="E214" s="9">
        <v>517.93668276573931</v>
      </c>
      <c r="F214" s="9">
        <v>-0.45069013540983099</v>
      </c>
      <c r="G214" s="10">
        <v>0.9999879590399301</v>
      </c>
    </row>
    <row r="215" spans="1:7">
      <c r="A215" s="15" t="s">
        <v>38</v>
      </c>
      <c r="B215" s="15">
        <v>9</v>
      </c>
      <c r="C215" s="8">
        <v>-0.1084587574005111</v>
      </c>
      <c r="D215" s="9">
        <v>5.5302471256912761E-2</v>
      </c>
      <c r="E215" s="9">
        <v>517.93668276573931</v>
      </c>
      <c r="F215" s="9">
        <v>-1.9611918768811591</v>
      </c>
      <c r="G215" s="10">
        <v>0.62677198188048644</v>
      </c>
    </row>
    <row r="216" spans="1:7">
      <c r="A216" s="15" t="s">
        <v>39</v>
      </c>
      <c r="B216" s="15">
        <v>9</v>
      </c>
      <c r="C216" s="8">
        <v>-0.2842724323272694</v>
      </c>
      <c r="D216" s="9">
        <v>5.5302471256912442E-2</v>
      </c>
      <c r="E216" s="9">
        <v>517.93668276571975</v>
      </c>
      <c r="F216" s="9">
        <v>-5.1403206017079617</v>
      </c>
      <c r="G216" s="10">
        <v>1.7140580712782238E-5</v>
      </c>
    </row>
    <row r="217" spans="1:7">
      <c r="A217" s="15" t="s">
        <v>40</v>
      </c>
      <c r="B217" s="15">
        <v>9</v>
      </c>
      <c r="C217" s="8">
        <v>-0.27356457710266013</v>
      </c>
      <c r="D217" s="9">
        <v>5.530247125691258E-2</v>
      </c>
      <c r="E217" s="9">
        <v>517.93668276571975</v>
      </c>
      <c r="F217" s="9">
        <v>-4.9466971526786097</v>
      </c>
      <c r="G217" s="10">
        <v>4.4623968698198624E-5</v>
      </c>
    </row>
    <row r="218" spans="1:7">
      <c r="A218" s="15" t="s">
        <v>41</v>
      </c>
      <c r="B218" s="15">
        <v>9</v>
      </c>
      <c r="C218" s="8">
        <v>-1.9850492477417991E-2</v>
      </c>
      <c r="D218" s="9">
        <v>5.5302471256912511E-2</v>
      </c>
      <c r="E218" s="9">
        <v>517.93668276573931</v>
      </c>
      <c r="F218" s="9">
        <v>-0.35894404040645445</v>
      </c>
      <c r="G218" s="10">
        <v>0.99999833965189655</v>
      </c>
    </row>
    <row r="219" spans="1:7">
      <c r="A219" s="15" t="s">
        <v>42</v>
      </c>
      <c r="B219" s="15">
        <v>9</v>
      </c>
      <c r="C219" s="8">
        <v>-8.3534479141234907E-2</v>
      </c>
      <c r="D219" s="9">
        <v>5.530247125691265E-2</v>
      </c>
      <c r="E219" s="9">
        <v>517.93668276573931</v>
      </c>
      <c r="F219" s="9">
        <v>-1.5105017414713333</v>
      </c>
      <c r="G219" s="10">
        <v>0.88775423346631221</v>
      </c>
    </row>
    <row r="220" spans="1:7">
      <c r="A220" s="15" t="s">
        <v>43</v>
      </c>
      <c r="B220" s="15">
        <v>9</v>
      </c>
      <c r="C220" s="8">
        <v>-0.25934815406799322</v>
      </c>
      <c r="D220" s="9">
        <v>5.5302471256912372E-2</v>
      </c>
      <c r="E220" s="9">
        <v>517.93668276573931</v>
      </c>
      <c r="F220" s="9">
        <v>-4.6896304662981354</v>
      </c>
      <c r="G220" s="10">
        <v>1.5083381654834582E-4</v>
      </c>
    </row>
    <row r="221" spans="1:7">
      <c r="A221" s="15" t="s">
        <v>44</v>
      </c>
      <c r="B221" s="15">
        <v>9</v>
      </c>
      <c r="C221" s="8">
        <v>-0.24864029884338396</v>
      </c>
      <c r="D221" s="9">
        <v>5.5302471256912629E-2</v>
      </c>
      <c r="E221" s="9">
        <v>517.93668276573931</v>
      </c>
      <c r="F221" s="9">
        <v>-4.4960070172687754</v>
      </c>
      <c r="G221" s="10">
        <v>3.6240098535367249E-4</v>
      </c>
    </row>
    <row r="222" spans="1:7">
      <c r="A222" s="15" t="s">
        <v>45</v>
      </c>
      <c r="B222" s="15">
        <v>9</v>
      </c>
      <c r="C222" s="8">
        <v>5.073785781858197E-3</v>
      </c>
      <c r="D222" s="9">
        <v>5.5302471256912449E-2</v>
      </c>
      <c r="E222" s="9">
        <v>517.93668276571975</v>
      </c>
      <c r="F222" s="9">
        <v>9.1746095003376674E-2</v>
      </c>
      <c r="G222" s="10">
        <v>0.9999999999914102</v>
      </c>
    </row>
    <row r="223" spans="1:7">
      <c r="A223" s="15" t="s">
        <v>46</v>
      </c>
      <c r="B223" s="15">
        <v>9</v>
      </c>
      <c r="C223" s="8">
        <v>-0.17581367492675831</v>
      </c>
      <c r="D223" s="9">
        <v>5.5302471256912539E-2</v>
      </c>
      <c r="E223" s="9">
        <v>517.93668276571975</v>
      </c>
      <c r="F223" s="9">
        <v>-3.1791287248267852</v>
      </c>
      <c r="G223" s="10">
        <v>4.9772497464569909E-2</v>
      </c>
    </row>
    <row r="224" spans="1:7">
      <c r="A224" s="15" t="s">
        <v>47</v>
      </c>
      <c r="B224" s="15">
        <v>9</v>
      </c>
      <c r="C224" s="8">
        <v>-0.16510581970214905</v>
      </c>
      <c r="D224" s="9">
        <v>5.5302471256912865E-2</v>
      </c>
      <c r="E224" s="9">
        <v>517.93668276573931</v>
      </c>
      <c r="F224" s="9">
        <v>-2.9855052757974292</v>
      </c>
      <c r="G224" s="10">
        <v>8.6236581644813959E-2</v>
      </c>
    </row>
    <row r="225" spans="1:7">
      <c r="A225" s="15" t="s">
        <v>48</v>
      </c>
      <c r="B225" s="15">
        <v>9</v>
      </c>
      <c r="C225" s="8">
        <v>8.8608264923093108E-2</v>
      </c>
      <c r="D225" s="9">
        <v>5.5302471256912608E-2</v>
      </c>
      <c r="E225" s="9">
        <v>517.93668276571975</v>
      </c>
      <c r="F225" s="9">
        <v>1.6022478364747108</v>
      </c>
      <c r="G225" s="10">
        <v>0.84682572769776765</v>
      </c>
    </row>
    <row r="226" spans="1:7">
      <c r="A226" s="15" t="s">
        <v>49</v>
      </c>
      <c r="B226" s="15">
        <v>9</v>
      </c>
      <c r="C226" s="8">
        <v>1.0707855224609264E-2</v>
      </c>
      <c r="D226" s="9">
        <v>5.5302471256912421E-2</v>
      </c>
      <c r="E226" s="9">
        <v>517.93668276573931</v>
      </c>
      <c r="F226" s="9">
        <v>0.19362344902933895</v>
      </c>
      <c r="G226" s="10">
        <v>0.99999999302254616</v>
      </c>
    </row>
    <row r="227" spans="1:7">
      <c r="A227" s="15" t="s">
        <v>50</v>
      </c>
      <c r="B227" s="15">
        <v>9</v>
      </c>
      <c r="C227" s="8">
        <v>0.26442193984985141</v>
      </c>
      <c r="D227" s="9">
        <v>5.5302471256912247E-2</v>
      </c>
      <c r="E227" s="9">
        <v>517.93668276571975</v>
      </c>
      <c r="F227" s="9">
        <v>4.7813765613015233</v>
      </c>
      <c r="G227" s="10">
        <v>9.834616724924139E-5</v>
      </c>
    </row>
    <row r="228" spans="1:7">
      <c r="A228" s="15" t="s">
        <v>51</v>
      </c>
      <c r="B228" s="15">
        <v>9</v>
      </c>
      <c r="C228" s="8">
        <v>0.25371408462524214</v>
      </c>
      <c r="D228" s="9">
        <v>5.530247125691249E-2</v>
      </c>
      <c r="E228" s="9">
        <v>517.93668276571975</v>
      </c>
      <c r="F228" s="9">
        <v>4.5877531122721633</v>
      </c>
      <c r="G228" s="10">
        <v>2.4028992636715429E-4</v>
      </c>
    </row>
    <row r="229" spans="1:7">
      <c r="A229" s="15" t="s">
        <v>7</v>
      </c>
      <c r="B229" s="15">
        <v>12</v>
      </c>
      <c r="C229" s="8">
        <v>7.7395915985048913E-2</v>
      </c>
      <c r="D229" s="9">
        <v>5.2648306637997341E-2</v>
      </c>
      <c r="E229" s="9">
        <v>600.4046477589909</v>
      </c>
      <c r="F229" s="9">
        <v>1.4700551817784531</v>
      </c>
      <c r="G229" s="10">
        <v>0.90349087608478784</v>
      </c>
    </row>
    <row r="230" spans="1:7">
      <c r="A230" s="15" t="s">
        <v>8</v>
      </c>
      <c r="B230" s="15">
        <v>12</v>
      </c>
      <c r="C230" s="8">
        <v>-1.1063337326108424E-2</v>
      </c>
      <c r="D230" s="9">
        <v>5.2648306637996162E-2</v>
      </c>
      <c r="E230" s="9">
        <v>600.4046477589909</v>
      </c>
      <c r="F230" s="9">
        <v>-0.2101366222883233</v>
      </c>
      <c r="G230" s="10">
        <v>0.99999998557247738</v>
      </c>
    </row>
    <row r="231" spans="1:7">
      <c r="A231" s="15" t="s">
        <v>9</v>
      </c>
      <c r="B231" s="15">
        <v>12</v>
      </c>
      <c r="C231" s="8">
        <v>9.5399379730165657E-2</v>
      </c>
      <c r="D231" s="9">
        <v>5.2648306637997251E-2</v>
      </c>
      <c r="E231" s="9">
        <v>600.40464775901728</v>
      </c>
      <c r="F231" s="9">
        <v>1.8120123100277297</v>
      </c>
      <c r="G231" s="10">
        <v>0.72750377752841833</v>
      </c>
    </row>
    <row r="232" spans="1:7">
      <c r="A232" s="15" t="s">
        <v>10</v>
      </c>
      <c r="B232" s="15">
        <v>12</v>
      </c>
      <c r="C232" s="8">
        <v>-1.3235807418882084E-2</v>
      </c>
      <c r="D232" s="9">
        <v>5.2648306637997029E-2</v>
      </c>
      <c r="E232" s="9">
        <v>600.40464775901728</v>
      </c>
      <c r="F232" s="9">
        <v>-0.25140043933207179</v>
      </c>
      <c r="G232" s="10">
        <v>0.99999992880612887</v>
      </c>
    </row>
    <row r="233" spans="1:7">
      <c r="A233" s="15" t="s">
        <v>11</v>
      </c>
      <c r="B233" s="15">
        <v>12</v>
      </c>
      <c r="C233" s="8">
        <v>-0.21273684501653783</v>
      </c>
      <c r="D233" s="9">
        <v>5.2648306637996939E-2</v>
      </c>
      <c r="E233" s="9">
        <v>600.4046477589909</v>
      </c>
      <c r="F233" s="9">
        <v>-4.0407158102783693</v>
      </c>
      <c r="G233" s="10">
        <v>2.4196539022792729E-3</v>
      </c>
    </row>
    <row r="234" spans="1:7">
      <c r="A234" s="15" t="s">
        <v>12</v>
      </c>
      <c r="B234" s="15">
        <v>12</v>
      </c>
      <c r="C234" s="8">
        <v>-0.23632955551153267</v>
      </c>
      <c r="D234" s="9">
        <v>5.2648306637996987E-2</v>
      </c>
      <c r="E234" s="9">
        <v>600.4046477589909</v>
      </c>
      <c r="F234" s="9">
        <v>-4.4888348857353462</v>
      </c>
      <c r="G234" s="10">
        <v>3.6417564677748704E-4</v>
      </c>
    </row>
    <row r="235" spans="1:7">
      <c r="A235" s="15" t="s">
        <v>13</v>
      </c>
      <c r="B235" s="15">
        <v>12</v>
      </c>
      <c r="C235" s="8">
        <v>-0.41430735588079581</v>
      </c>
      <c r="D235" s="9">
        <v>5.2648306637997001E-2</v>
      </c>
      <c r="E235" s="9">
        <v>600.4046477589909</v>
      </c>
      <c r="F235" s="9">
        <v>-7.8693386803400918</v>
      </c>
      <c r="G235" s="10">
        <v>4.4602388449277441E-10</v>
      </c>
    </row>
    <row r="236" spans="1:7">
      <c r="A236" s="15" t="s">
        <v>14</v>
      </c>
      <c r="B236" s="15">
        <v>12</v>
      </c>
      <c r="C236" s="8">
        <v>-0.40011334419256328</v>
      </c>
      <c r="D236" s="9">
        <v>5.2648306637997383E-2</v>
      </c>
      <c r="E236" s="9">
        <v>600.4046477589909</v>
      </c>
      <c r="F236" s="9">
        <v>-7.5997381443564436</v>
      </c>
      <c r="G236" s="10">
        <v>4.5039982854433447E-10</v>
      </c>
    </row>
    <row r="237" spans="1:7">
      <c r="A237" s="15" t="s">
        <v>15</v>
      </c>
      <c r="B237" s="15">
        <v>12</v>
      </c>
      <c r="C237" s="8">
        <v>-0.47630620002752477</v>
      </c>
      <c r="D237" s="9">
        <v>5.2648306637996106E-2</v>
      </c>
      <c r="E237" s="9">
        <v>600.4046477589909</v>
      </c>
      <c r="F237" s="9">
        <v>-9.0469424458901049</v>
      </c>
      <c r="G237" s="10">
        <v>4.4526704545688744E-10</v>
      </c>
    </row>
    <row r="238" spans="1:7">
      <c r="A238" s="15" t="s">
        <v>16</v>
      </c>
      <c r="B238" s="15">
        <v>12</v>
      </c>
      <c r="C238" s="8">
        <v>-8.8459253311157338E-2</v>
      </c>
      <c r="D238" s="9">
        <v>5.2648306638002365E-2</v>
      </c>
      <c r="E238" s="9">
        <v>600.40464775896464</v>
      </c>
      <c r="F238" s="9">
        <v>-1.6801918040666113</v>
      </c>
      <c r="G238" s="10">
        <v>0.80642946391440162</v>
      </c>
    </row>
    <row r="239" spans="1:7">
      <c r="A239" s="15" t="s">
        <v>17</v>
      </c>
      <c r="B239" s="15">
        <v>12</v>
      </c>
      <c r="C239" s="8">
        <v>1.8003463745116743E-2</v>
      </c>
      <c r="D239" s="9">
        <v>5.2648306638002303E-2</v>
      </c>
      <c r="E239" s="9">
        <v>600.40464775896464</v>
      </c>
      <c r="F239" s="9">
        <v>0.34195712824924146</v>
      </c>
      <c r="G239" s="10">
        <v>0.99999891929330187</v>
      </c>
    </row>
    <row r="240" spans="1:7">
      <c r="A240" s="15" t="s">
        <v>18</v>
      </c>
      <c r="B240" s="15">
        <v>12</v>
      </c>
      <c r="C240" s="8">
        <v>-9.0631723403930997E-2</v>
      </c>
      <c r="D240" s="9">
        <v>5.2648306638002275E-2</v>
      </c>
      <c r="E240" s="9">
        <v>600.40464775896464</v>
      </c>
      <c r="F240" s="9">
        <v>-1.721455621110362</v>
      </c>
      <c r="G240" s="10">
        <v>0.78302782958681272</v>
      </c>
    </row>
    <row r="241" spans="1:7">
      <c r="A241" s="15" t="s">
        <v>19</v>
      </c>
      <c r="B241" s="15">
        <v>12</v>
      </c>
      <c r="C241" s="8">
        <v>-0.29013276100158675</v>
      </c>
      <c r="D241" s="9">
        <v>5.2648306638002317E-2</v>
      </c>
      <c r="E241" s="9">
        <v>600.40464775896464</v>
      </c>
      <c r="F241" s="9">
        <v>-5.51077099205627</v>
      </c>
      <c r="G241" s="10">
        <v>2.3620129402379675E-6</v>
      </c>
    </row>
    <row r="242" spans="1:7">
      <c r="A242" s="15" t="s">
        <v>20</v>
      </c>
      <c r="B242" s="15">
        <v>12</v>
      </c>
      <c r="C242" s="8">
        <v>-0.31372547149658159</v>
      </c>
      <c r="D242" s="9">
        <v>5.2648306638002351E-2</v>
      </c>
      <c r="E242" s="9">
        <v>600.40464775896464</v>
      </c>
      <c r="F242" s="9">
        <v>-5.9588900675132015</v>
      </c>
      <c r="G242" s="10">
        <v>1.9430372100170956E-7</v>
      </c>
    </row>
    <row r="243" spans="1:7">
      <c r="A243" s="15" t="s">
        <v>21</v>
      </c>
      <c r="B243" s="15">
        <v>12</v>
      </c>
      <c r="C243" s="8">
        <v>-0.49170327186584473</v>
      </c>
      <c r="D243" s="9">
        <v>5.2648306638002261E-2</v>
      </c>
      <c r="E243" s="9">
        <v>600.40464775896464</v>
      </c>
      <c r="F243" s="9">
        <v>-9.3393938621176211</v>
      </c>
      <c r="G243" s="10">
        <v>4.4527415088424505E-10</v>
      </c>
    </row>
    <row r="244" spans="1:7">
      <c r="A244" s="15" t="s">
        <v>22</v>
      </c>
      <c r="B244" s="15">
        <v>12</v>
      </c>
      <c r="C244" s="8">
        <v>-0.47750926017761219</v>
      </c>
      <c r="D244" s="9">
        <v>5.2648306638002379E-2</v>
      </c>
      <c r="E244" s="9">
        <v>600.40464775896464</v>
      </c>
      <c r="F244" s="9">
        <v>-9.0697933261340342</v>
      </c>
      <c r="G244" s="10">
        <v>4.4526815567991207E-10</v>
      </c>
    </row>
    <row r="245" spans="1:7">
      <c r="A245" s="15" t="s">
        <v>23</v>
      </c>
      <c r="B245" s="15">
        <v>12</v>
      </c>
      <c r="C245" s="8">
        <v>-0.55370211601257369</v>
      </c>
      <c r="D245" s="9">
        <v>5.2648306638002379E-2</v>
      </c>
      <c r="E245" s="9">
        <v>600.40464775896464</v>
      </c>
      <c r="F245" s="9">
        <v>-10.51699762766734</v>
      </c>
      <c r="G245" s="10">
        <v>4.4526549114465297E-10</v>
      </c>
    </row>
    <row r="246" spans="1:7">
      <c r="A246" s="15" t="s">
        <v>24</v>
      </c>
      <c r="B246" s="15">
        <v>12</v>
      </c>
      <c r="C246" s="8">
        <v>0.10646271705627408</v>
      </c>
      <c r="D246" s="9">
        <v>5.2648306638002372E-2</v>
      </c>
      <c r="E246" s="9">
        <v>600.40464775896464</v>
      </c>
      <c r="F246" s="9">
        <v>2.0221489323158521</v>
      </c>
      <c r="G246" s="10">
        <v>0.58364755709022709</v>
      </c>
    </row>
    <row r="247" spans="1:7">
      <c r="A247" s="15" t="s">
        <v>25</v>
      </c>
      <c r="B247" s="15">
        <v>12</v>
      </c>
      <c r="C247" s="8">
        <v>-2.1724700927736595E-3</v>
      </c>
      <c r="D247" s="9">
        <v>5.2648306638002386E-2</v>
      </c>
      <c r="E247" s="9">
        <v>600.40464775896464</v>
      </c>
      <c r="F247" s="9">
        <v>-4.1263817043747729E-2</v>
      </c>
      <c r="G247" s="10">
        <v>1</v>
      </c>
    </row>
    <row r="248" spans="1:7">
      <c r="A248" s="15" t="s">
        <v>26</v>
      </c>
      <c r="B248" s="15">
        <v>12</v>
      </c>
      <c r="C248" s="8">
        <v>-0.20167350769042941</v>
      </c>
      <c r="D248" s="9">
        <v>5.2648306638002317E-2</v>
      </c>
      <c r="E248" s="9">
        <v>600.40464775896464</v>
      </c>
      <c r="F248" s="9">
        <v>-3.8305791879896574</v>
      </c>
      <c r="G248" s="10">
        <v>5.4681802983235217E-3</v>
      </c>
    </row>
    <row r="249" spans="1:7">
      <c r="A249" s="15" t="s">
        <v>27</v>
      </c>
      <c r="B249" s="15">
        <v>12</v>
      </c>
      <c r="C249" s="8">
        <v>-0.22526621818542425</v>
      </c>
      <c r="D249" s="9">
        <v>5.2648306638002434E-2</v>
      </c>
      <c r="E249" s="9">
        <v>600.40464775896464</v>
      </c>
      <c r="F249" s="9">
        <v>-4.2786982634465831</v>
      </c>
      <c r="G249" s="10">
        <v>9.079642551576006E-4</v>
      </c>
    </row>
    <row r="250" spans="1:7">
      <c r="A250" s="15" t="s">
        <v>28</v>
      </c>
      <c r="B250" s="15">
        <v>12</v>
      </c>
      <c r="C250" s="8">
        <v>-0.40324401855468739</v>
      </c>
      <c r="D250" s="9">
        <v>5.2648306638002317E-2</v>
      </c>
      <c r="E250" s="9">
        <v>600.40464775896464</v>
      </c>
      <c r="F250" s="9">
        <v>-7.6592020580509983</v>
      </c>
      <c r="G250" s="10">
        <v>4.4863868176037158E-10</v>
      </c>
    </row>
    <row r="251" spans="1:7">
      <c r="A251" s="15" t="s">
        <v>29</v>
      </c>
      <c r="B251" s="15">
        <v>12</v>
      </c>
      <c r="C251" s="8">
        <v>-0.38905000686645486</v>
      </c>
      <c r="D251" s="9">
        <v>5.2648306638002428E-2</v>
      </c>
      <c r="E251" s="9">
        <v>600.40464775896464</v>
      </c>
      <c r="F251" s="9">
        <v>-7.3896015220674176</v>
      </c>
      <c r="G251" s="10">
        <v>4.6755255223018821E-10</v>
      </c>
    </row>
    <row r="252" spans="1:7">
      <c r="A252" s="15" t="s">
        <v>30</v>
      </c>
      <c r="B252" s="15">
        <v>12</v>
      </c>
      <c r="C252" s="8">
        <v>-0.46524286270141635</v>
      </c>
      <c r="D252" s="9">
        <v>5.2648306638002476E-2</v>
      </c>
      <c r="E252" s="9">
        <v>600.40464775896464</v>
      </c>
      <c r="F252" s="9">
        <v>-8.836805823600713</v>
      </c>
      <c r="G252" s="10">
        <v>4.4526304865399879E-10</v>
      </c>
    </row>
    <row r="253" spans="1:7">
      <c r="A253" s="15" t="s">
        <v>31</v>
      </c>
      <c r="B253" s="15">
        <v>12</v>
      </c>
      <c r="C253" s="8">
        <v>-0.10863518714904774</v>
      </c>
      <c r="D253" s="9">
        <v>5.2648306638002296E-2</v>
      </c>
      <c r="E253" s="9">
        <v>600.40464775896464</v>
      </c>
      <c r="F253" s="9">
        <v>-2.0634127493596028</v>
      </c>
      <c r="G253" s="10">
        <v>0.5542547343574793</v>
      </c>
    </row>
    <row r="254" spans="1:7">
      <c r="A254" s="15" t="s">
        <v>32</v>
      </c>
      <c r="B254" s="15">
        <v>12</v>
      </c>
      <c r="C254" s="8">
        <v>-0.30813622474670349</v>
      </c>
      <c r="D254" s="9">
        <v>5.2648306638002261E-2</v>
      </c>
      <c r="E254" s="9">
        <v>600.40464775896464</v>
      </c>
      <c r="F254" s="9">
        <v>-5.8527281203055175</v>
      </c>
      <c r="G254" s="10">
        <v>3.5635234552078288E-7</v>
      </c>
    </row>
    <row r="255" spans="1:7">
      <c r="A255" s="15" t="s">
        <v>33</v>
      </c>
      <c r="B255" s="15">
        <v>12</v>
      </c>
      <c r="C255" s="8">
        <v>-0.33172893524169833</v>
      </c>
      <c r="D255" s="9">
        <v>5.2648306638002428E-2</v>
      </c>
      <c r="E255" s="9">
        <v>600.40464775896464</v>
      </c>
      <c r="F255" s="9">
        <v>-6.3008471957624339</v>
      </c>
      <c r="G255" s="10">
        <v>2.6159483801357908E-8</v>
      </c>
    </row>
    <row r="256" spans="1:7">
      <c r="A256" s="15" t="s">
        <v>34</v>
      </c>
      <c r="B256" s="15">
        <v>12</v>
      </c>
      <c r="C256" s="8">
        <v>-0.50970673561096147</v>
      </c>
      <c r="D256" s="9">
        <v>5.2648306638002219E-2</v>
      </c>
      <c r="E256" s="9">
        <v>600.40464775896464</v>
      </c>
      <c r="F256" s="9">
        <v>-9.6813509903668713</v>
      </c>
      <c r="G256" s="10">
        <v>4.4526760056839976E-10</v>
      </c>
    </row>
    <row r="257" spans="1:7">
      <c r="A257" s="15" t="s">
        <v>35</v>
      </c>
      <c r="B257" s="15">
        <v>12</v>
      </c>
      <c r="C257" s="8">
        <v>-0.49551272392272894</v>
      </c>
      <c r="D257" s="9">
        <v>5.2648306638002441E-2</v>
      </c>
      <c r="E257" s="9">
        <v>600.40464775896464</v>
      </c>
      <c r="F257" s="9">
        <v>-9.4117504543832649</v>
      </c>
      <c r="G257" s="10">
        <v>4.4527259657201057E-10</v>
      </c>
    </row>
    <row r="258" spans="1:7">
      <c r="A258" s="15" t="s">
        <v>36</v>
      </c>
      <c r="B258" s="15">
        <v>12</v>
      </c>
      <c r="C258" s="8">
        <v>-0.57170557975769043</v>
      </c>
      <c r="D258" s="9">
        <v>5.2648306638002317E-2</v>
      </c>
      <c r="E258" s="9">
        <v>600.40464775896464</v>
      </c>
      <c r="F258" s="9">
        <v>-10.858954755916594</v>
      </c>
      <c r="G258" s="10">
        <v>4.4525039211151807E-10</v>
      </c>
    </row>
    <row r="259" spans="1:7">
      <c r="A259" s="15" t="s">
        <v>37</v>
      </c>
      <c r="B259" s="15">
        <v>12</v>
      </c>
      <c r="C259" s="8">
        <v>-0.19950103759765575</v>
      </c>
      <c r="D259" s="9">
        <v>5.2648306638002289E-2</v>
      </c>
      <c r="E259" s="9">
        <v>600.40464775896464</v>
      </c>
      <c r="F259" s="9">
        <v>-3.7893153709459115</v>
      </c>
      <c r="G259" s="10">
        <v>6.3810335265841456E-3</v>
      </c>
    </row>
    <row r="260" spans="1:7">
      <c r="A260" s="15" t="s">
        <v>38</v>
      </c>
      <c r="B260" s="15">
        <v>12</v>
      </c>
      <c r="C260" s="8">
        <v>-0.22309374809265059</v>
      </c>
      <c r="D260" s="9">
        <v>5.2648306638002358E-2</v>
      </c>
      <c r="E260" s="9">
        <v>600.40464775896464</v>
      </c>
      <c r="F260" s="9">
        <v>-4.2374344464028422</v>
      </c>
      <c r="G260" s="10">
        <v>1.0807023953111061E-3</v>
      </c>
    </row>
    <row r="261" spans="1:7">
      <c r="A261" s="15" t="s">
        <v>39</v>
      </c>
      <c r="B261" s="15">
        <v>12</v>
      </c>
      <c r="C261" s="8">
        <v>-0.40107154846191373</v>
      </c>
      <c r="D261" s="9">
        <v>5.2648306638002275E-2</v>
      </c>
      <c r="E261" s="9">
        <v>600.40464775896464</v>
      </c>
      <c r="F261" s="9">
        <v>-7.6179382410072565</v>
      </c>
      <c r="G261" s="10">
        <v>4.4978842872467339E-10</v>
      </c>
    </row>
    <row r="262" spans="1:7">
      <c r="A262" s="15" t="s">
        <v>40</v>
      </c>
      <c r="B262" s="15">
        <v>12</v>
      </c>
      <c r="C262" s="8">
        <v>-0.3868775367736812</v>
      </c>
      <c r="D262" s="9">
        <v>5.264830663800231E-2</v>
      </c>
      <c r="E262" s="9">
        <v>600.40464775896464</v>
      </c>
      <c r="F262" s="9">
        <v>-7.3483377050236864</v>
      </c>
      <c r="G262" s="10">
        <v>4.7487291876535664E-10</v>
      </c>
    </row>
    <row r="263" spans="1:7">
      <c r="A263" s="15" t="s">
        <v>41</v>
      </c>
      <c r="B263" s="15">
        <v>12</v>
      </c>
      <c r="C263" s="8">
        <v>-0.46307039260864269</v>
      </c>
      <c r="D263" s="9">
        <v>5.2648306638002358E-2</v>
      </c>
      <c r="E263" s="9">
        <v>600.40464775896464</v>
      </c>
      <c r="F263" s="9">
        <v>-8.7955420065569854</v>
      </c>
      <c r="G263" s="10">
        <v>4.4526615727846774E-10</v>
      </c>
    </row>
    <row r="264" spans="1:7">
      <c r="A264" s="15" t="s">
        <v>42</v>
      </c>
      <c r="B264" s="15">
        <v>12</v>
      </c>
      <c r="C264" s="8">
        <v>-2.3592710494994857E-2</v>
      </c>
      <c r="D264" s="9">
        <v>5.2648306638002393E-2</v>
      </c>
      <c r="E264" s="9">
        <v>600.40464775896464</v>
      </c>
      <c r="F264" s="9">
        <v>-0.44811907545693519</v>
      </c>
      <c r="G264" s="10">
        <v>0.9999885820079677</v>
      </c>
    </row>
    <row r="265" spans="1:7">
      <c r="A265" s="15" t="s">
        <v>43</v>
      </c>
      <c r="B265" s="15">
        <v>12</v>
      </c>
      <c r="C265" s="8">
        <v>-0.20157051086425798</v>
      </c>
      <c r="D265" s="9">
        <v>5.2648306638002254E-2</v>
      </c>
      <c r="E265" s="9">
        <v>600.40464775896464</v>
      </c>
      <c r="F265" s="9">
        <v>-3.8286228700613454</v>
      </c>
      <c r="G265" s="10">
        <v>5.5085877965734831E-3</v>
      </c>
    </row>
    <row r="266" spans="1:7">
      <c r="A266" s="15" t="s">
        <v>44</v>
      </c>
      <c r="B266" s="15">
        <v>12</v>
      </c>
      <c r="C266" s="8">
        <v>-0.18737649917602545</v>
      </c>
      <c r="D266" s="9">
        <v>5.2648306638002393E-2</v>
      </c>
      <c r="E266" s="9">
        <v>600.40464775896464</v>
      </c>
      <c r="F266" s="9">
        <v>-3.5590223340777705</v>
      </c>
      <c r="G266" s="10">
        <v>1.4573468703179437E-2</v>
      </c>
    </row>
    <row r="267" spans="1:7">
      <c r="A267" s="15" t="s">
        <v>45</v>
      </c>
      <c r="B267" s="15">
        <v>12</v>
      </c>
      <c r="C267" s="8">
        <v>-0.26356935501098694</v>
      </c>
      <c r="D267" s="9">
        <v>5.2648306638002358E-2</v>
      </c>
      <c r="E267" s="9">
        <v>600.40464775896464</v>
      </c>
      <c r="F267" s="9">
        <v>-5.0062266356110783</v>
      </c>
      <c r="G267" s="10">
        <v>3.2013087163051956E-5</v>
      </c>
    </row>
    <row r="268" spans="1:7">
      <c r="A268" s="15" t="s">
        <v>46</v>
      </c>
      <c r="B268" s="15">
        <v>12</v>
      </c>
      <c r="C268" s="8">
        <v>-0.17797780036926314</v>
      </c>
      <c r="D268" s="9">
        <v>5.2648306638002303E-2</v>
      </c>
      <c r="E268" s="9">
        <v>600.40464775896464</v>
      </c>
      <c r="F268" s="9">
        <v>-3.3805037946044063</v>
      </c>
      <c r="G268" s="10">
        <v>2.6473556106796248E-2</v>
      </c>
    </row>
    <row r="269" spans="1:7">
      <c r="A269" s="15" t="s">
        <v>47</v>
      </c>
      <c r="B269" s="15">
        <v>12</v>
      </c>
      <c r="C269" s="8">
        <v>-0.16378378868103061</v>
      </c>
      <c r="D269" s="9">
        <v>5.2648306638002462E-2</v>
      </c>
      <c r="E269" s="9">
        <v>600.40464775896464</v>
      </c>
      <c r="F269" s="9">
        <v>-3.1109032586208314</v>
      </c>
      <c r="G269" s="10">
        <v>6.0446845771610191E-2</v>
      </c>
    </row>
    <row r="270" spans="1:7">
      <c r="A270" s="15" t="s">
        <v>48</v>
      </c>
      <c r="B270" s="15">
        <v>12</v>
      </c>
      <c r="C270" s="8">
        <v>-0.2399766445159921</v>
      </c>
      <c r="D270" s="9">
        <v>5.2648306638002434E-2</v>
      </c>
      <c r="E270" s="9">
        <v>600.40464775896464</v>
      </c>
      <c r="F270" s="9">
        <v>-4.5581075601541361</v>
      </c>
      <c r="G270" s="10">
        <v>2.6690378822713523E-4</v>
      </c>
    </row>
    <row r="271" spans="1:7">
      <c r="A271" s="15" t="s">
        <v>49</v>
      </c>
      <c r="B271" s="15">
        <v>12</v>
      </c>
      <c r="C271" s="8">
        <v>1.4194011688232533E-2</v>
      </c>
      <c r="D271" s="9">
        <v>5.2648306638002275E-2</v>
      </c>
      <c r="E271" s="9">
        <v>600.40464775896464</v>
      </c>
      <c r="F271" s="9">
        <v>0.2696005359835657</v>
      </c>
      <c r="G271" s="10">
        <v>0.99999986759915727</v>
      </c>
    </row>
    <row r="272" spans="1:7">
      <c r="A272" s="15" t="s">
        <v>50</v>
      </c>
      <c r="B272" s="15">
        <v>12</v>
      </c>
      <c r="C272" s="8">
        <v>-6.199884414672896E-2</v>
      </c>
      <c r="D272" s="9">
        <v>5.2648306638002296E-2</v>
      </c>
      <c r="E272" s="9">
        <v>600.40464775896464</v>
      </c>
      <c r="F272" s="9">
        <v>-1.1776037655497416</v>
      </c>
      <c r="G272" s="10">
        <v>0.97552648526546315</v>
      </c>
    </row>
    <row r="273" spans="1:7">
      <c r="A273" s="15" t="s">
        <v>51</v>
      </c>
      <c r="B273" s="15">
        <v>12</v>
      </c>
      <c r="C273" s="8">
        <v>-7.6192855834961493E-2</v>
      </c>
      <c r="D273" s="9">
        <v>5.2648306638002407E-2</v>
      </c>
      <c r="E273" s="9">
        <v>600.40464775896464</v>
      </c>
      <c r="F273" s="9">
        <v>-1.447204301533304</v>
      </c>
      <c r="G273" s="10">
        <v>0.91167513867570205</v>
      </c>
    </row>
    <row r="274" spans="1:7">
      <c r="A274" s="15" t="s">
        <v>7</v>
      </c>
      <c r="B274" s="15">
        <v>14</v>
      </c>
      <c r="C274" s="8">
        <v>-3.3621549606371336E-2</v>
      </c>
      <c r="D274" s="9">
        <v>5.2004337124431532E-2</v>
      </c>
      <c r="E274" s="9">
        <v>600.42187913071439</v>
      </c>
      <c r="F274" s="9">
        <v>-0.6465143383315235</v>
      </c>
      <c r="G274" s="10">
        <v>0.99974536806626357</v>
      </c>
    </row>
    <row r="275" spans="1:7">
      <c r="A275" s="15" t="s">
        <v>8</v>
      </c>
      <c r="B275" s="15">
        <v>14</v>
      </c>
      <c r="C275" s="8">
        <v>0.2212343215941896</v>
      </c>
      <c r="D275" s="9">
        <v>5.2004337124431144E-2</v>
      </c>
      <c r="E275" s="9">
        <v>600.42187913071439</v>
      </c>
      <c r="F275" s="9">
        <v>4.2541513617381694</v>
      </c>
      <c r="G275" s="10">
        <v>1.007286817640396E-3</v>
      </c>
    </row>
    <row r="276" spans="1:7">
      <c r="A276" s="15" t="s">
        <v>9</v>
      </c>
      <c r="B276" s="15">
        <v>14</v>
      </c>
      <c r="C276" s="8">
        <v>0.22519969940180673</v>
      </c>
      <c r="D276" s="9">
        <v>5.2004337124431629E-2</v>
      </c>
      <c r="E276" s="9">
        <v>600.42187913071439</v>
      </c>
      <c r="F276" s="9">
        <v>4.3304022674679556</v>
      </c>
      <c r="G276" s="10">
        <v>7.2816460725022569E-4</v>
      </c>
    </row>
    <row r="277" spans="1:7">
      <c r="A277" s="15" t="s">
        <v>10</v>
      </c>
      <c r="B277" s="15">
        <v>14</v>
      </c>
      <c r="C277" s="8">
        <v>8.1455469131421765E-2</v>
      </c>
      <c r="D277" s="9">
        <v>5.2004337124431546E-2</v>
      </c>
      <c r="E277" s="9">
        <v>600.42187913071439</v>
      </c>
      <c r="F277" s="9">
        <v>1.5663206885326133</v>
      </c>
      <c r="G277" s="10">
        <v>0.86384156462738937</v>
      </c>
    </row>
    <row r="278" spans="1:7">
      <c r="A278" s="15" t="s">
        <v>11</v>
      </c>
      <c r="B278" s="15">
        <v>14</v>
      </c>
      <c r="C278" s="8">
        <v>-0.48744249343876911</v>
      </c>
      <c r="D278" s="9">
        <v>5.2004337124431282E-2</v>
      </c>
      <c r="E278" s="9">
        <v>600.42187913071439</v>
      </c>
      <c r="F278" s="9">
        <v>-9.3731123285440727</v>
      </c>
      <c r="G278" s="10">
        <v>4.4501924367779111E-10</v>
      </c>
    </row>
    <row r="279" spans="1:7">
      <c r="A279" s="15" t="s">
        <v>12</v>
      </c>
      <c r="B279" s="15">
        <v>14</v>
      </c>
      <c r="C279" s="8">
        <v>-0.46280431747441342</v>
      </c>
      <c r="D279" s="9">
        <v>5.200433712443147E-2</v>
      </c>
      <c r="E279" s="9">
        <v>600.42187913071439</v>
      </c>
      <c r="F279" s="9">
        <v>-8.8993407678104877</v>
      </c>
      <c r="G279" s="10">
        <v>4.4501613505332216E-10</v>
      </c>
    </row>
    <row r="280" spans="1:7">
      <c r="A280" s="15" t="s">
        <v>13</v>
      </c>
      <c r="B280" s="15">
        <v>14</v>
      </c>
      <c r="C280" s="8">
        <v>-8.9134454727221257E-2</v>
      </c>
      <c r="D280" s="9">
        <v>5.20043371244314E-2</v>
      </c>
      <c r="E280" s="9">
        <v>600.42187913071439</v>
      </c>
      <c r="F280" s="9">
        <v>-1.7139811726462002</v>
      </c>
      <c r="G280" s="10">
        <v>0.78736158867727057</v>
      </c>
    </row>
    <row r="281" spans="1:7">
      <c r="A281" s="15" t="s">
        <v>14</v>
      </c>
      <c r="B281" s="15">
        <v>14</v>
      </c>
      <c r="C281" s="8">
        <v>-0.37450218200688457</v>
      </c>
      <c r="D281" s="9">
        <v>5.20043371244319E-2</v>
      </c>
      <c r="E281" s="9">
        <v>600.42187913071439</v>
      </c>
      <c r="F281" s="9">
        <v>-7.2013643998731318</v>
      </c>
      <c r="G281" s="10">
        <v>5.2556548002513637E-10</v>
      </c>
    </row>
    <row r="282" spans="1:7">
      <c r="A282" s="15" t="s">
        <v>15</v>
      </c>
      <c r="B282" s="15">
        <v>14</v>
      </c>
      <c r="C282" s="8">
        <v>-0.4653706550598623</v>
      </c>
      <c r="D282" s="9">
        <v>5.2004337124430408E-2</v>
      </c>
      <c r="E282" s="9">
        <v>600.42187913071439</v>
      </c>
      <c r="F282" s="9">
        <v>-8.9486892977094055</v>
      </c>
      <c r="G282" s="10">
        <v>4.4501258233964336E-10</v>
      </c>
    </row>
    <row r="283" spans="1:7">
      <c r="A283" s="15" t="s">
        <v>16</v>
      </c>
      <c r="B283" s="15">
        <v>14</v>
      </c>
      <c r="C283" s="8">
        <v>0.25485587120056091</v>
      </c>
      <c r="D283" s="9">
        <v>5.2004337124431553E-2</v>
      </c>
      <c r="E283" s="9">
        <v>600.42187913068801</v>
      </c>
      <c r="F283" s="9">
        <v>4.9006657000696592</v>
      </c>
      <c r="G283" s="10">
        <v>5.3656865728113345E-5</v>
      </c>
    </row>
    <row r="284" spans="1:7">
      <c r="A284" s="15" t="s">
        <v>17</v>
      </c>
      <c r="B284" s="15">
        <v>14</v>
      </c>
      <c r="C284" s="8">
        <v>0.25882124900817804</v>
      </c>
      <c r="D284" s="9">
        <v>5.2004337124431622E-2</v>
      </c>
      <c r="E284" s="9">
        <v>600.42187913068801</v>
      </c>
      <c r="F284" s="9">
        <v>4.9769166057994783</v>
      </c>
      <c r="G284" s="10">
        <v>3.6986963671492568E-5</v>
      </c>
    </row>
    <row r="285" spans="1:7">
      <c r="A285" s="15" t="s">
        <v>18</v>
      </c>
      <c r="B285" s="15">
        <v>14</v>
      </c>
      <c r="C285" s="8">
        <v>0.11507701873779311</v>
      </c>
      <c r="D285" s="9">
        <v>5.2004337124431595E-2</v>
      </c>
      <c r="E285" s="9">
        <v>600.42187913068801</v>
      </c>
      <c r="F285" s="9">
        <v>2.2128350268641346</v>
      </c>
      <c r="G285" s="10">
        <v>0.44902274096304617</v>
      </c>
    </row>
    <row r="286" spans="1:7">
      <c r="A286" s="15" t="s">
        <v>19</v>
      </c>
      <c r="B286" s="15">
        <v>14</v>
      </c>
      <c r="C286" s="8">
        <v>-0.45382094383239779</v>
      </c>
      <c r="D286" s="9">
        <v>5.2004337124431615E-2</v>
      </c>
      <c r="E286" s="9">
        <v>600.42187913068801</v>
      </c>
      <c r="F286" s="9">
        <v>-8.7265979902124915</v>
      </c>
      <c r="G286" s="10">
        <v>4.4501169416122366E-10</v>
      </c>
    </row>
    <row r="287" spans="1:7">
      <c r="A287" s="15" t="s">
        <v>20</v>
      </c>
      <c r="B287" s="15">
        <v>14</v>
      </c>
      <c r="C287" s="8">
        <v>-0.42918276786804205</v>
      </c>
      <c r="D287" s="9">
        <v>5.2004337124431685E-2</v>
      </c>
      <c r="E287" s="9">
        <v>600.42187913066175</v>
      </c>
      <c r="F287" s="9">
        <v>-8.2528264294789295</v>
      </c>
      <c r="G287" s="10">
        <v>4.4507975083263318E-10</v>
      </c>
    </row>
    <row r="288" spans="1:7">
      <c r="A288" s="15" t="s">
        <v>21</v>
      </c>
      <c r="B288" s="15">
        <v>14</v>
      </c>
      <c r="C288" s="8">
        <v>-5.5512905120849922E-2</v>
      </c>
      <c r="D288" s="9">
        <v>5.2004337124431609E-2</v>
      </c>
      <c r="E288" s="9">
        <v>600.42187913068801</v>
      </c>
      <c r="F288" s="9">
        <v>-1.0674668343146709</v>
      </c>
      <c r="G288" s="10">
        <v>0.98756340411735133</v>
      </c>
    </row>
    <row r="289" spans="1:7">
      <c r="A289" s="15" t="s">
        <v>22</v>
      </c>
      <c r="B289" s="15">
        <v>14</v>
      </c>
      <c r="C289" s="8">
        <v>-0.34088063240051325</v>
      </c>
      <c r="D289" s="9">
        <v>5.2004337124431588E-2</v>
      </c>
      <c r="E289" s="9">
        <v>600.42187913066175</v>
      </c>
      <c r="F289" s="9">
        <v>-6.5548500615416527</v>
      </c>
      <c r="G289" s="10">
        <v>5.8388535117970264E-9</v>
      </c>
    </row>
    <row r="290" spans="1:7">
      <c r="A290" s="15" t="s">
        <v>23</v>
      </c>
      <c r="B290" s="15">
        <v>14</v>
      </c>
      <c r="C290" s="8">
        <v>-0.43174910545349099</v>
      </c>
      <c r="D290" s="9">
        <v>5.2004337124431615E-2</v>
      </c>
      <c r="E290" s="9">
        <v>600.42187913068801</v>
      </c>
      <c r="F290" s="9">
        <v>-8.302174959377675</v>
      </c>
      <c r="G290" s="10">
        <v>4.4506209828654164E-10</v>
      </c>
    </row>
    <row r="291" spans="1:7">
      <c r="A291" s="15" t="s">
        <v>24</v>
      </c>
      <c r="B291" s="15">
        <v>14</v>
      </c>
      <c r="C291" s="8">
        <v>3.965377807617132E-3</v>
      </c>
      <c r="D291" s="9">
        <v>5.2004337124431636E-2</v>
      </c>
      <c r="E291" s="9">
        <v>600.42187913066175</v>
      </c>
      <c r="F291" s="9">
        <v>7.6250905729826096E-2</v>
      </c>
      <c r="G291" s="10">
        <v>0.99999999999842071</v>
      </c>
    </row>
    <row r="292" spans="1:7">
      <c r="A292" s="15" t="s">
        <v>25</v>
      </c>
      <c r="B292" s="15">
        <v>14</v>
      </c>
      <c r="C292" s="8">
        <v>-0.13977885246276783</v>
      </c>
      <c r="D292" s="9">
        <v>5.2004337124431629E-2</v>
      </c>
      <c r="E292" s="9">
        <v>600.42187913068801</v>
      </c>
      <c r="F292" s="9">
        <v>-2.6878306732055188</v>
      </c>
      <c r="G292" s="10">
        <v>0.18091013017078061</v>
      </c>
    </row>
    <row r="293" spans="1:7">
      <c r="A293" s="15" t="s">
        <v>26</v>
      </c>
      <c r="B293" s="15">
        <v>14</v>
      </c>
      <c r="C293" s="8">
        <v>-0.70867681503295876</v>
      </c>
      <c r="D293" s="9">
        <v>5.2004337124431615E-2</v>
      </c>
      <c r="E293" s="9">
        <v>600.42187913068801</v>
      </c>
      <c r="F293" s="9">
        <v>-13.627263690282145</v>
      </c>
      <c r="G293" s="10">
        <v>4.4492287631925365E-10</v>
      </c>
    </row>
    <row r="294" spans="1:7">
      <c r="A294" s="15" t="s">
        <v>27</v>
      </c>
      <c r="B294" s="15">
        <v>14</v>
      </c>
      <c r="C294" s="8">
        <v>-0.68403863906860296</v>
      </c>
      <c r="D294" s="9">
        <v>5.200433712443174E-2</v>
      </c>
      <c r="E294" s="9">
        <v>600.42187913068801</v>
      </c>
      <c r="F294" s="9">
        <v>-13.153492129548562</v>
      </c>
      <c r="G294" s="10">
        <v>4.4492287631925365E-10</v>
      </c>
    </row>
    <row r="295" spans="1:7">
      <c r="A295" s="15" t="s">
        <v>28</v>
      </c>
      <c r="B295" s="15">
        <v>14</v>
      </c>
      <c r="C295" s="8">
        <v>-0.31036877632141086</v>
      </c>
      <c r="D295" s="9">
        <v>5.2004337124431692E-2</v>
      </c>
      <c r="E295" s="9">
        <v>600.42187913066175</v>
      </c>
      <c r="F295" s="9">
        <v>-5.9681325343843152</v>
      </c>
      <c r="G295" s="10">
        <v>1.8423201308959136E-7</v>
      </c>
    </row>
    <row r="296" spans="1:7">
      <c r="A296" s="15" t="s">
        <v>29</v>
      </c>
      <c r="B296" s="15">
        <v>14</v>
      </c>
      <c r="C296" s="8">
        <v>-0.59573650360107422</v>
      </c>
      <c r="D296" s="9">
        <v>5.2004337124431615E-2</v>
      </c>
      <c r="E296" s="9">
        <v>600.42187913068801</v>
      </c>
      <c r="F296" s="9">
        <v>-11.455515761611304</v>
      </c>
      <c r="G296" s="10">
        <v>4.449393076200181E-10</v>
      </c>
    </row>
    <row r="297" spans="1:7">
      <c r="A297" s="15" t="s">
        <v>30</v>
      </c>
      <c r="B297" s="15">
        <v>14</v>
      </c>
      <c r="C297" s="8">
        <v>-0.68660497665405185</v>
      </c>
      <c r="D297" s="9">
        <v>5.200433712443165E-2</v>
      </c>
      <c r="E297" s="9">
        <v>600.42187913068801</v>
      </c>
      <c r="F297" s="9">
        <v>-13.202840659447318</v>
      </c>
      <c r="G297" s="10">
        <v>4.4492287631925365E-10</v>
      </c>
    </row>
    <row r="298" spans="1:7">
      <c r="A298" s="15" t="s">
        <v>31</v>
      </c>
      <c r="B298" s="15">
        <v>14</v>
      </c>
      <c r="C298" s="8">
        <v>-0.14374423027038497</v>
      </c>
      <c r="D298" s="9">
        <v>5.2004337124431636E-2</v>
      </c>
      <c r="E298" s="9">
        <v>600.42187913068801</v>
      </c>
      <c r="F298" s="9">
        <v>-2.7640815789353446</v>
      </c>
      <c r="G298" s="10">
        <v>0.15132945569869172</v>
      </c>
    </row>
    <row r="299" spans="1:7">
      <c r="A299" s="15" t="s">
        <v>32</v>
      </c>
      <c r="B299" s="15">
        <v>14</v>
      </c>
      <c r="C299" s="8">
        <v>-0.71264219284057584</v>
      </c>
      <c r="D299" s="9">
        <v>5.2004337124431636E-2</v>
      </c>
      <c r="E299" s="9">
        <v>600.42187913068801</v>
      </c>
      <c r="F299" s="9">
        <v>-13.703514596011965</v>
      </c>
      <c r="G299" s="10">
        <v>4.4492287631925365E-10</v>
      </c>
    </row>
    <row r="300" spans="1:7">
      <c r="A300" s="15" t="s">
        <v>33</v>
      </c>
      <c r="B300" s="15">
        <v>14</v>
      </c>
      <c r="C300" s="8">
        <v>-0.68800401687622015</v>
      </c>
      <c r="D300" s="9">
        <v>5.2004337124431747E-2</v>
      </c>
      <c r="E300" s="9">
        <v>600.42187913068801</v>
      </c>
      <c r="F300" s="9">
        <v>-13.229743035278387</v>
      </c>
      <c r="G300" s="10">
        <v>4.4492287631925365E-10</v>
      </c>
    </row>
    <row r="301" spans="1:7">
      <c r="A301" s="15" t="s">
        <v>34</v>
      </c>
      <c r="B301" s="15">
        <v>14</v>
      </c>
      <c r="C301" s="8">
        <v>-0.31433415412902799</v>
      </c>
      <c r="D301" s="9">
        <v>5.2004337124431629E-2</v>
      </c>
      <c r="E301" s="9">
        <v>600.42187913066175</v>
      </c>
      <c r="F301" s="9">
        <v>-6.0443834401141485</v>
      </c>
      <c r="G301" s="10">
        <v>1.1848884307052998E-7</v>
      </c>
    </row>
    <row r="302" spans="1:7">
      <c r="A302" s="15" t="s">
        <v>35</v>
      </c>
      <c r="B302" s="15">
        <v>14</v>
      </c>
      <c r="C302" s="8">
        <v>-0.5997018814086913</v>
      </c>
      <c r="D302" s="9">
        <v>5.2004337124431615E-2</v>
      </c>
      <c r="E302" s="9">
        <v>600.42187913066175</v>
      </c>
      <c r="F302" s="9">
        <v>-11.531766667341129</v>
      </c>
      <c r="G302" s="10">
        <v>4.4493420059410482E-10</v>
      </c>
    </row>
    <row r="303" spans="1:7">
      <c r="A303" s="15" t="s">
        <v>36</v>
      </c>
      <c r="B303" s="15">
        <v>14</v>
      </c>
      <c r="C303" s="8">
        <v>-0.69057035446166903</v>
      </c>
      <c r="D303" s="9">
        <v>5.2004337124431636E-2</v>
      </c>
      <c r="E303" s="9">
        <v>600.42187913066175</v>
      </c>
      <c r="F303" s="9">
        <v>-13.279091565177149</v>
      </c>
      <c r="G303" s="10">
        <v>4.4492287631925365E-10</v>
      </c>
    </row>
    <row r="304" spans="1:7">
      <c r="A304" s="15" t="s">
        <v>37</v>
      </c>
      <c r="B304" s="15">
        <v>14</v>
      </c>
      <c r="C304" s="8">
        <v>-0.56889796257019087</v>
      </c>
      <c r="D304" s="9">
        <v>5.2004337124431629E-2</v>
      </c>
      <c r="E304" s="9">
        <v>600.42187913066175</v>
      </c>
      <c r="F304" s="9">
        <v>-10.939433017076622</v>
      </c>
      <c r="G304" s="10">
        <v>4.4498837947770653E-10</v>
      </c>
    </row>
    <row r="305" spans="1:7">
      <c r="A305" s="15" t="s">
        <v>38</v>
      </c>
      <c r="B305" s="15">
        <v>14</v>
      </c>
      <c r="C305" s="8">
        <v>-0.54425978660583518</v>
      </c>
      <c r="D305" s="9">
        <v>5.2004337124431761E-2</v>
      </c>
      <c r="E305" s="9">
        <v>600.42187913066175</v>
      </c>
      <c r="F305" s="9">
        <v>-10.465661456343044</v>
      </c>
      <c r="G305" s="10">
        <v>4.4501746732095171E-10</v>
      </c>
    </row>
    <row r="306" spans="1:7">
      <c r="A306" s="15" t="s">
        <v>39</v>
      </c>
      <c r="B306" s="15">
        <v>14</v>
      </c>
      <c r="C306" s="8">
        <v>-0.17058992385864302</v>
      </c>
      <c r="D306" s="9">
        <v>5.2004337124431629E-2</v>
      </c>
      <c r="E306" s="9">
        <v>600.42187913068801</v>
      </c>
      <c r="F306" s="9">
        <v>-3.2803018611788035</v>
      </c>
      <c r="G306" s="10">
        <v>3.6376722037264608E-2</v>
      </c>
    </row>
    <row r="307" spans="1:7">
      <c r="A307" s="15" t="s">
        <v>40</v>
      </c>
      <c r="B307" s="15">
        <v>14</v>
      </c>
      <c r="C307" s="8">
        <v>-0.45595765113830633</v>
      </c>
      <c r="D307" s="9">
        <v>5.2004337124431595E-2</v>
      </c>
      <c r="E307" s="9">
        <v>600.42187913066175</v>
      </c>
      <c r="F307" s="9">
        <v>-8.767685088405786</v>
      </c>
      <c r="G307" s="10">
        <v>4.4500880758135963E-10</v>
      </c>
    </row>
    <row r="308" spans="1:7">
      <c r="A308" s="15" t="s">
        <v>41</v>
      </c>
      <c r="B308" s="15">
        <v>14</v>
      </c>
      <c r="C308" s="8">
        <v>-0.54682612419128407</v>
      </c>
      <c r="D308" s="9">
        <v>5.2004337124431615E-2</v>
      </c>
      <c r="E308" s="9">
        <v>600.42187913066175</v>
      </c>
      <c r="F308" s="9">
        <v>-10.515009986241809</v>
      </c>
      <c r="G308" s="10">
        <v>4.4501324847345813E-10</v>
      </c>
    </row>
    <row r="309" spans="1:7">
      <c r="A309" s="15" t="s">
        <v>42</v>
      </c>
      <c r="B309" s="15">
        <v>14</v>
      </c>
      <c r="C309" s="8">
        <v>2.4638175964355743E-2</v>
      </c>
      <c r="D309" s="9">
        <v>5.2004337124431733E-2</v>
      </c>
      <c r="E309" s="9">
        <v>600.42187913066175</v>
      </c>
      <c r="F309" s="9">
        <v>0.47377156073355048</v>
      </c>
      <c r="G309" s="10">
        <v>0.99998155308586534</v>
      </c>
    </row>
    <row r="310" spans="1:7">
      <c r="A310" s="15" t="s">
        <v>43</v>
      </c>
      <c r="B310" s="15">
        <v>14</v>
      </c>
      <c r="C310" s="8">
        <v>0.39830803871154785</v>
      </c>
      <c r="D310" s="9">
        <v>5.2004337124431643E-2</v>
      </c>
      <c r="E310" s="9">
        <v>600.42187913068801</v>
      </c>
      <c r="F310" s="9">
        <v>7.6591311558978159</v>
      </c>
      <c r="G310" s="10">
        <v>4.4838899260213338E-10</v>
      </c>
    </row>
    <row r="311" spans="1:7">
      <c r="A311" s="15" t="s">
        <v>44</v>
      </c>
      <c r="B311" s="15">
        <v>14</v>
      </c>
      <c r="C311" s="8">
        <v>0.11294031143188457</v>
      </c>
      <c r="D311" s="9">
        <v>5.2004337124431692E-2</v>
      </c>
      <c r="E311" s="9">
        <v>600.42187913068801</v>
      </c>
      <c r="F311" s="9">
        <v>2.1717479286708397</v>
      </c>
      <c r="G311" s="10">
        <v>0.47753275988714439</v>
      </c>
    </row>
    <row r="312" spans="1:7">
      <c r="A312" s="15" t="s">
        <v>45</v>
      </c>
      <c r="B312" s="15">
        <v>14</v>
      </c>
      <c r="C312" s="8">
        <v>2.2071838378906829E-2</v>
      </c>
      <c r="D312" s="9">
        <v>5.2004337124431622E-2</v>
      </c>
      <c r="E312" s="9">
        <v>600.42187913068801</v>
      </c>
      <c r="F312" s="9">
        <v>0.42442303083481642</v>
      </c>
      <c r="G312" s="10">
        <v>0.99999286597181236</v>
      </c>
    </row>
    <row r="313" spans="1:7">
      <c r="A313" s="15" t="s">
        <v>46</v>
      </c>
      <c r="B313" s="15">
        <v>14</v>
      </c>
      <c r="C313" s="8">
        <v>0.37366986274719216</v>
      </c>
      <c r="D313" s="9">
        <v>5.200433712443172E-2</v>
      </c>
      <c r="E313" s="9">
        <v>600.42187913068801</v>
      </c>
      <c r="F313" s="9">
        <v>7.1853595951642557</v>
      </c>
      <c r="G313" s="10">
        <v>5.3475057715246521E-10</v>
      </c>
    </row>
    <row r="314" spans="1:7">
      <c r="A314" s="15" t="s">
        <v>47</v>
      </c>
      <c r="B314" s="15">
        <v>14</v>
      </c>
      <c r="C314" s="8">
        <v>8.8302135467528825E-2</v>
      </c>
      <c r="D314" s="9">
        <v>5.2004337124431747E-2</v>
      </c>
      <c r="E314" s="9">
        <v>600.42187913068801</v>
      </c>
      <c r="F314" s="9">
        <v>1.6979763679372868</v>
      </c>
      <c r="G314" s="10">
        <v>0.79650183326831758</v>
      </c>
    </row>
    <row r="315" spans="1:7">
      <c r="A315" s="15" t="s">
        <v>48</v>
      </c>
      <c r="B315" s="15">
        <v>14</v>
      </c>
      <c r="C315" s="8">
        <v>-2.5663375854489134E-3</v>
      </c>
      <c r="D315" s="9">
        <v>5.2004337124431761E-2</v>
      </c>
      <c r="E315" s="9">
        <v>600.42187913068801</v>
      </c>
      <c r="F315" s="9">
        <v>-4.9348529898734964E-2</v>
      </c>
      <c r="G315" s="10">
        <v>1</v>
      </c>
    </row>
    <row r="316" spans="1:7">
      <c r="A316" s="15" t="s">
        <v>49</v>
      </c>
      <c r="B316" s="15">
        <v>14</v>
      </c>
      <c r="C316" s="8">
        <v>-0.28536772727966331</v>
      </c>
      <c r="D316" s="9">
        <v>5.200433712443165E-2</v>
      </c>
      <c r="E316" s="9">
        <v>600.42187913066175</v>
      </c>
      <c r="F316" s="9">
        <v>-5.4873832272269745</v>
      </c>
      <c r="G316" s="10">
        <v>2.6785108077076458E-6</v>
      </c>
    </row>
    <row r="317" spans="1:7">
      <c r="A317" s="15" t="s">
        <v>50</v>
      </c>
      <c r="B317" s="15">
        <v>14</v>
      </c>
      <c r="C317" s="8">
        <v>-0.37623620033264105</v>
      </c>
      <c r="D317" s="9">
        <v>5.2004337124431657E-2</v>
      </c>
      <c r="E317" s="9">
        <v>600.42187913066175</v>
      </c>
      <c r="F317" s="9">
        <v>-7.2347081250629985</v>
      </c>
      <c r="G317" s="10">
        <v>5.0929716000069902E-10</v>
      </c>
    </row>
    <row r="318" spans="1:7">
      <c r="A318" s="15" t="s">
        <v>51</v>
      </c>
      <c r="B318" s="15">
        <v>14</v>
      </c>
      <c r="C318" s="8">
        <v>-9.0868473052977738E-2</v>
      </c>
      <c r="D318" s="9">
        <v>5.2004337124431657E-2</v>
      </c>
      <c r="E318" s="9">
        <v>600.42187913068801</v>
      </c>
      <c r="F318" s="9">
        <v>-1.7473248978360247</v>
      </c>
      <c r="G318" s="10">
        <v>0.76771946344673725</v>
      </c>
    </row>
    <row r="319" spans="1:7">
      <c r="A319" s="15" t="s">
        <v>7</v>
      </c>
      <c r="B319" s="15">
        <v>16</v>
      </c>
      <c r="C319" s="8">
        <v>2.4777650833142165E-2</v>
      </c>
      <c r="D319" s="9">
        <v>5.2306344581272854E-2</v>
      </c>
      <c r="E319" s="9">
        <v>555.41995069746872</v>
      </c>
      <c r="F319" s="9">
        <v>0.47370258869156884</v>
      </c>
      <c r="G319" s="10">
        <v>0.99998154167101516</v>
      </c>
    </row>
    <row r="320" spans="1:7">
      <c r="A320" s="15" t="s">
        <v>8</v>
      </c>
      <c r="B320" s="15">
        <v>16</v>
      </c>
      <c r="C320" s="8">
        <v>0.13946604728699952</v>
      </c>
      <c r="D320" s="9">
        <v>5.2306344581272333E-2</v>
      </c>
      <c r="E320" s="9">
        <v>555.41995069744621</v>
      </c>
      <c r="F320" s="9">
        <v>2.6663313677043621</v>
      </c>
      <c r="G320" s="10">
        <v>0.19015178567612379</v>
      </c>
    </row>
    <row r="321" spans="1:7">
      <c r="A321" s="15" t="s">
        <v>9</v>
      </c>
      <c r="B321" s="15">
        <v>16</v>
      </c>
      <c r="C321" s="8">
        <v>0.23666119575501721</v>
      </c>
      <c r="D321" s="9">
        <v>5.2306344581273354E-2</v>
      </c>
      <c r="E321" s="9">
        <v>555.41995069744621</v>
      </c>
      <c r="F321" s="9">
        <v>4.5245217888872764</v>
      </c>
      <c r="G321" s="10">
        <v>3.1491061644295382E-4</v>
      </c>
    </row>
    <row r="322" spans="1:7">
      <c r="A322" s="15" t="s">
        <v>10</v>
      </c>
      <c r="B322" s="15">
        <v>16</v>
      </c>
      <c r="C322" s="8">
        <v>0.18615961074830345</v>
      </c>
      <c r="D322" s="9">
        <v>5.2306344581272833E-2</v>
      </c>
      <c r="E322" s="9">
        <v>555.41995069744621</v>
      </c>
      <c r="F322" s="9">
        <v>3.5590254344585555</v>
      </c>
      <c r="G322" s="10">
        <v>1.4646899500880495E-2</v>
      </c>
    </row>
    <row r="323" spans="1:7">
      <c r="A323" s="15" t="s">
        <v>11</v>
      </c>
      <c r="B323" s="15">
        <v>16</v>
      </c>
      <c r="C323" s="8">
        <v>-0.51296877861021728</v>
      </c>
      <c r="D323" s="9">
        <v>5.2306344581271938E-2</v>
      </c>
      <c r="E323" s="9">
        <v>555.41995069744621</v>
      </c>
      <c r="F323" s="9">
        <v>-9.8070087427574428</v>
      </c>
      <c r="G323" s="10">
        <v>4.4200343385369933E-10</v>
      </c>
    </row>
    <row r="324" spans="1:7">
      <c r="A324" s="15" t="s">
        <v>12</v>
      </c>
      <c r="B324" s="15">
        <v>16</v>
      </c>
      <c r="C324" s="8">
        <v>-0.46962976455687255</v>
      </c>
      <c r="D324" s="9">
        <v>5.2306344581272833E-2</v>
      </c>
      <c r="E324" s="9">
        <v>555.41995069744621</v>
      </c>
      <c r="F324" s="9">
        <v>-8.9784474200289157</v>
      </c>
      <c r="G324" s="10">
        <v>4.4199666149324912E-10</v>
      </c>
    </row>
    <row r="325" spans="1:7">
      <c r="A325" s="15" t="s">
        <v>13</v>
      </c>
      <c r="B325" s="15">
        <v>16</v>
      </c>
      <c r="C325" s="8">
        <v>-0.47086977958677945</v>
      </c>
      <c r="D325" s="9">
        <v>5.2306344581273388E-2</v>
      </c>
      <c r="E325" s="9">
        <v>555.41995069744621</v>
      </c>
      <c r="F325" s="9">
        <v>-9.0021542005319048</v>
      </c>
      <c r="G325" s="10">
        <v>4.4200154647455747E-10</v>
      </c>
    </row>
    <row r="326" spans="1:7">
      <c r="A326" s="15" t="s">
        <v>14</v>
      </c>
      <c r="B326" s="15">
        <v>16</v>
      </c>
      <c r="C326" s="8">
        <v>-0.5571587085723757</v>
      </c>
      <c r="D326" s="9">
        <v>5.2306344581272944E-2</v>
      </c>
      <c r="E326" s="9">
        <v>555.41995069744621</v>
      </c>
      <c r="F326" s="9">
        <v>-10.651837994656068</v>
      </c>
      <c r="G326" s="10">
        <v>4.4199677251555158E-10</v>
      </c>
    </row>
    <row r="327" spans="1:7">
      <c r="A327" s="15" t="s">
        <v>15</v>
      </c>
      <c r="B327" s="15">
        <v>16</v>
      </c>
      <c r="C327" s="8">
        <v>-0.67125010490416259</v>
      </c>
      <c r="D327" s="9">
        <v>5.2306344581272889E-2</v>
      </c>
      <c r="E327" s="9">
        <v>555.41995069744621</v>
      </c>
      <c r="F327" s="9">
        <v>-12.833053241967297</v>
      </c>
      <c r="G327" s="10">
        <v>4.419090648966062E-10</v>
      </c>
    </row>
    <row r="328" spans="1:7">
      <c r="A328" s="15" t="s">
        <v>16</v>
      </c>
      <c r="B328" s="15">
        <v>16</v>
      </c>
      <c r="C328" s="8">
        <v>0.11468839645385735</v>
      </c>
      <c r="D328" s="9">
        <v>5.2306344581270037E-2</v>
      </c>
      <c r="E328" s="9">
        <v>555.41995069744621</v>
      </c>
      <c r="F328" s="9">
        <v>2.1926287790128849</v>
      </c>
      <c r="G328" s="10">
        <v>0.46308073808722117</v>
      </c>
    </row>
    <row r="329" spans="1:7">
      <c r="A329" s="15" t="s">
        <v>17</v>
      </c>
      <c r="B329" s="15">
        <v>16</v>
      </c>
      <c r="C329" s="8">
        <v>0.21188354492187506</v>
      </c>
      <c r="D329" s="9">
        <v>5.2306344581269953E-2</v>
      </c>
      <c r="E329" s="9">
        <v>555.41995069744621</v>
      </c>
      <c r="F329" s="9">
        <v>4.050819200195976</v>
      </c>
      <c r="G329" s="10">
        <v>2.3447201289240605E-3</v>
      </c>
    </row>
    <row r="330" spans="1:7">
      <c r="A330" s="15" t="s">
        <v>18</v>
      </c>
      <c r="B330" s="15">
        <v>16</v>
      </c>
      <c r="C330" s="8">
        <v>0.1613819599151613</v>
      </c>
      <c r="D330" s="9">
        <v>5.2306344581270051E-2</v>
      </c>
      <c r="E330" s="9">
        <v>555.41995069744621</v>
      </c>
      <c r="F330" s="9">
        <v>3.0853228457671507</v>
      </c>
      <c r="G330" s="10">
        <v>6.5211502876009297E-2</v>
      </c>
    </row>
    <row r="331" spans="1:7">
      <c r="A331" s="15" t="s">
        <v>19</v>
      </c>
      <c r="B331" s="15">
        <v>16</v>
      </c>
      <c r="C331" s="8">
        <v>-0.53774642944335949</v>
      </c>
      <c r="D331" s="9">
        <v>5.2306344581270016E-2</v>
      </c>
      <c r="E331" s="9">
        <v>555.41995069744621</v>
      </c>
      <c r="F331" s="9">
        <v>-10.280711331449398</v>
      </c>
      <c r="G331" s="10">
        <v>4.4200398896521165E-10</v>
      </c>
    </row>
    <row r="332" spans="1:7">
      <c r="A332" s="15" t="s">
        <v>20</v>
      </c>
      <c r="B332" s="15">
        <v>16</v>
      </c>
      <c r="C332" s="8">
        <v>-0.49440741539001476</v>
      </c>
      <c r="D332" s="9">
        <v>5.2306344581270106E-2</v>
      </c>
      <c r="E332" s="9">
        <v>555.41995069744621</v>
      </c>
      <c r="F332" s="9">
        <v>-9.4521500087209791</v>
      </c>
      <c r="G332" s="10">
        <v>4.4200454407672396E-10</v>
      </c>
    </row>
    <row r="333" spans="1:7">
      <c r="A333" s="15" t="s">
        <v>21</v>
      </c>
      <c r="B333" s="15">
        <v>16</v>
      </c>
      <c r="C333" s="8">
        <v>-0.4956474304199216</v>
      </c>
      <c r="D333" s="9">
        <v>5.2306344581270106E-2</v>
      </c>
      <c r="E333" s="9">
        <v>555.41995069744621</v>
      </c>
      <c r="F333" s="9">
        <v>-9.4758567892240624</v>
      </c>
      <c r="G333" s="10">
        <v>4.4200121340765008E-10</v>
      </c>
    </row>
    <row r="334" spans="1:7">
      <c r="A334" s="15" t="s">
        <v>22</v>
      </c>
      <c r="B334" s="15">
        <v>16</v>
      </c>
      <c r="C334" s="8">
        <v>-0.58193635940551791</v>
      </c>
      <c r="D334" s="9">
        <v>5.2306344581270009E-2</v>
      </c>
      <c r="E334" s="9">
        <v>555.41995069744621</v>
      </c>
      <c r="F334" s="9">
        <v>-11.125540583348261</v>
      </c>
      <c r="G334" s="10">
        <v>4.4195702653127E-10</v>
      </c>
    </row>
    <row r="335" spans="1:7">
      <c r="A335" s="15" t="s">
        <v>23</v>
      </c>
      <c r="B335" s="15">
        <v>16</v>
      </c>
      <c r="C335" s="8">
        <v>-0.6960277557373048</v>
      </c>
      <c r="D335" s="9">
        <v>5.2306344581270009E-2</v>
      </c>
      <c r="E335" s="9">
        <v>555.41995069746872</v>
      </c>
      <c r="F335" s="9">
        <v>-13.306755830659599</v>
      </c>
      <c r="G335" s="10">
        <v>4.419090648966062E-10</v>
      </c>
    </row>
    <row r="336" spans="1:7">
      <c r="A336" s="15" t="s">
        <v>24</v>
      </c>
      <c r="B336" s="15">
        <v>16</v>
      </c>
      <c r="C336" s="8">
        <v>9.7195148468017689E-2</v>
      </c>
      <c r="D336" s="9">
        <v>5.2306344581270085E-2</v>
      </c>
      <c r="E336" s="9">
        <v>555.41995069744621</v>
      </c>
      <c r="F336" s="9">
        <v>1.8581904211830822</v>
      </c>
      <c r="G336" s="10">
        <v>0.6973094665164502</v>
      </c>
    </row>
    <row r="337" spans="1:7">
      <c r="A337" s="15" t="s">
        <v>25</v>
      </c>
      <c r="B337" s="15">
        <v>16</v>
      </c>
      <c r="C337" s="8">
        <v>4.6693563461303933E-2</v>
      </c>
      <c r="D337" s="9">
        <v>5.2306344581270155E-2</v>
      </c>
      <c r="E337" s="9">
        <v>555.41995069744621</v>
      </c>
      <c r="F337" s="9">
        <v>0.89269406675426433</v>
      </c>
      <c r="G337" s="10">
        <v>0.99666205446940004</v>
      </c>
    </row>
    <row r="338" spans="1:7">
      <c r="A338" s="15" t="s">
        <v>26</v>
      </c>
      <c r="B338" s="15">
        <v>16</v>
      </c>
      <c r="C338" s="8">
        <v>-0.6524348258972168</v>
      </c>
      <c r="D338" s="9">
        <v>5.230634458127012E-2</v>
      </c>
      <c r="E338" s="9">
        <v>555.41995069744621</v>
      </c>
      <c r="F338" s="9">
        <v>-12.473340110462258</v>
      </c>
      <c r="G338" s="10">
        <v>4.419090648966062E-10</v>
      </c>
    </row>
    <row r="339" spans="1:7">
      <c r="A339" s="15" t="s">
        <v>27</v>
      </c>
      <c r="B339" s="15">
        <v>16</v>
      </c>
      <c r="C339" s="8">
        <v>-0.60909581184387207</v>
      </c>
      <c r="D339" s="9">
        <v>5.2306344581270113E-2</v>
      </c>
      <c r="E339" s="9">
        <v>555.41995069744621</v>
      </c>
      <c r="F339" s="9">
        <v>-11.644778787733859</v>
      </c>
      <c r="G339" s="10">
        <v>4.4191661441317365E-10</v>
      </c>
    </row>
    <row r="340" spans="1:7">
      <c r="A340" s="15" t="s">
        <v>28</v>
      </c>
      <c r="B340" s="15">
        <v>16</v>
      </c>
      <c r="C340" s="8">
        <v>-0.61033582687377896</v>
      </c>
      <c r="D340" s="9">
        <v>5.230634458127021E-2</v>
      </c>
      <c r="E340" s="9">
        <v>555.41995069744621</v>
      </c>
      <c r="F340" s="9">
        <v>-11.668485568236921</v>
      </c>
      <c r="G340" s="10">
        <v>4.4191572623475395E-10</v>
      </c>
    </row>
    <row r="341" spans="1:7">
      <c r="A341" s="15" t="s">
        <v>29</v>
      </c>
      <c r="B341" s="15">
        <v>16</v>
      </c>
      <c r="C341" s="8">
        <v>-0.69662475585937522</v>
      </c>
      <c r="D341" s="9">
        <v>5.2306344581270044E-2</v>
      </c>
      <c r="E341" s="9">
        <v>555.41995069744621</v>
      </c>
      <c r="F341" s="9">
        <v>-13.318169362361138</v>
      </c>
      <c r="G341" s="10">
        <v>4.419090648966062E-10</v>
      </c>
    </row>
    <row r="342" spans="1:7">
      <c r="A342" s="15" t="s">
        <v>30</v>
      </c>
      <c r="B342" s="15">
        <v>16</v>
      </c>
      <c r="C342" s="8">
        <v>-0.81071615219116211</v>
      </c>
      <c r="D342" s="9">
        <v>5.2306344581270134E-2</v>
      </c>
      <c r="E342" s="9">
        <v>555.4199506974237</v>
      </c>
      <c r="F342" s="9">
        <v>-15.499384609672447</v>
      </c>
      <c r="G342" s="10">
        <v>4.419090648966062E-10</v>
      </c>
    </row>
    <row r="343" spans="1:7">
      <c r="A343" s="15" t="s">
        <v>31</v>
      </c>
      <c r="B343" s="15">
        <v>16</v>
      </c>
      <c r="C343" s="8">
        <v>-5.0501585006713756E-2</v>
      </c>
      <c r="D343" s="9">
        <v>5.2306344581270064E-2</v>
      </c>
      <c r="E343" s="9">
        <v>555.41995069746872</v>
      </c>
      <c r="F343" s="9">
        <v>-0.96549635442881709</v>
      </c>
      <c r="G343" s="10">
        <v>0.99398377305905283</v>
      </c>
    </row>
    <row r="344" spans="1:7">
      <c r="A344" s="15" t="s">
        <v>32</v>
      </c>
      <c r="B344" s="15">
        <v>16</v>
      </c>
      <c r="C344" s="8">
        <v>-0.74962997436523449</v>
      </c>
      <c r="D344" s="9">
        <v>5.2306344581270085E-2</v>
      </c>
      <c r="E344" s="9">
        <v>555.41995069744621</v>
      </c>
      <c r="F344" s="9">
        <v>-14.331530531645349</v>
      </c>
      <c r="G344" s="10">
        <v>4.419090648966062E-10</v>
      </c>
    </row>
    <row r="345" spans="1:7">
      <c r="A345" s="15" t="s">
        <v>33</v>
      </c>
      <c r="B345" s="15">
        <v>16</v>
      </c>
      <c r="C345" s="8">
        <v>-0.70629096031188976</v>
      </c>
      <c r="D345" s="9">
        <v>5.2306344581270071E-2</v>
      </c>
      <c r="E345" s="9">
        <v>555.41995069744621</v>
      </c>
      <c r="F345" s="9">
        <v>-13.50296920891695</v>
      </c>
      <c r="G345" s="10">
        <v>4.419090648966062E-10</v>
      </c>
    </row>
    <row r="346" spans="1:7">
      <c r="A346" s="15" t="s">
        <v>34</v>
      </c>
      <c r="B346" s="15">
        <v>16</v>
      </c>
      <c r="C346" s="8">
        <v>-0.70753097534179665</v>
      </c>
      <c r="D346" s="9">
        <v>5.2306344581270155E-2</v>
      </c>
      <c r="E346" s="9">
        <v>555.41995069744621</v>
      </c>
      <c r="F346" s="9">
        <v>-13.526675989420013</v>
      </c>
      <c r="G346" s="10">
        <v>4.419090648966062E-10</v>
      </c>
    </row>
    <row r="347" spans="1:7">
      <c r="A347" s="15" t="s">
        <v>35</v>
      </c>
      <c r="B347" s="15">
        <v>16</v>
      </c>
      <c r="C347" s="8">
        <v>-0.79381990432739291</v>
      </c>
      <c r="D347" s="9">
        <v>5.2306344581270009E-2</v>
      </c>
      <c r="E347" s="9">
        <v>555.41995069744621</v>
      </c>
      <c r="F347" s="9">
        <v>-15.176359783544232</v>
      </c>
      <c r="G347" s="10">
        <v>4.419090648966062E-10</v>
      </c>
    </row>
    <row r="348" spans="1:7">
      <c r="A348" s="15" t="s">
        <v>36</v>
      </c>
      <c r="B348" s="15">
        <v>16</v>
      </c>
      <c r="C348" s="8">
        <v>-0.9079113006591798</v>
      </c>
      <c r="D348" s="9">
        <v>5.2306344581270099E-2</v>
      </c>
      <c r="E348" s="9">
        <v>555.41995069744621</v>
      </c>
      <c r="F348" s="9">
        <v>-17.357575030855539</v>
      </c>
      <c r="G348" s="10">
        <v>4.419090648966062E-10</v>
      </c>
    </row>
    <row r="349" spans="1:7">
      <c r="A349" s="15" t="s">
        <v>37</v>
      </c>
      <c r="B349" s="15">
        <v>16</v>
      </c>
      <c r="C349" s="8">
        <v>-0.69912838935852073</v>
      </c>
      <c r="D349" s="9">
        <v>5.2306344581270085E-2</v>
      </c>
      <c r="E349" s="9">
        <v>555.41995069746872</v>
      </c>
      <c r="F349" s="9">
        <v>-13.366034177216532</v>
      </c>
      <c r="G349" s="10">
        <v>4.419090648966062E-10</v>
      </c>
    </row>
    <row r="350" spans="1:7">
      <c r="A350" s="15" t="s">
        <v>38</v>
      </c>
      <c r="B350" s="15">
        <v>16</v>
      </c>
      <c r="C350" s="8">
        <v>-0.655789375305176</v>
      </c>
      <c r="D350" s="9">
        <v>5.2306344581270169E-2</v>
      </c>
      <c r="E350" s="9">
        <v>555.41995069744621</v>
      </c>
      <c r="F350" s="9">
        <v>-12.53747285448811</v>
      </c>
      <c r="G350" s="10">
        <v>4.419090648966062E-10</v>
      </c>
    </row>
    <row r="351" spans="1:7">
      <c r="A351" s="15" t="s">
        <v>39</v>
      </c>
      <c r="B351" s="15">
        <v>16</v>
      </c>
      <c r="C351" s="8">
        <v>-0.6570293903350829</v>
      </c>
      <c r="D351" s="9">
        <v>5.2306344581270092E-2</v>
      </c>
      <c r="E351" s="9">
        <v>555.41995069744621</v>
      </c>
      <c r="F351" s="9">
        <v>-12.561179634991214</v>
      </c>
      <c r="G351" s="10">
        <v>4.419090648966062E-10</v>
      </c>
    </row>
    <row r="352" spans="1:7">
      <c r="A352" s="15" t="s">
        <v>40</v>
      </c>
      <c r="B352" s="15">
        <v>16</v>
      </c>
      <c r="C352" s="8">
        <v>-0.74331831932067916</v>
      </c>
      <c r="D352" s="9">
        <v>5.2306344581270051E-2</v>
      </c>
      <c r="E352" s="9">
        <v>555.41995069744621</v>
      </c>
      <c r="F352" s="9">
        <v>-14.210863429115403</v>
      </c>
      <c r="G352" s="10">
        <v>4.419090648966062E-10</v>
      </c>
    </row>
    <row r="353" spans="1:7">
      <c r="A353" s="15" t="s">
        <v>41</v>
      </c>
      <c r="B353" s="15">
        <v>16</v>
      </c>
      <c r="C353" s="8">
        <v>-0.85740971565246604</v>
      </c>
      <c r="D353" s="9">
        <v>5.2306344581270148E-2</v>
      </c>
      <c r="E353" s="9">
        <v>555.41995069744621</v>
      </c>
      <c r="F353" s="9">
        <v>-16.392078676426706</v>
      </c>
      <c r="G353" s="10">
        <v>4.419090648966062E-10</v>
      </c>
    </row>
    <row r="354" spans="1:7">
      <c r="A354" s="15" t="s">
        <v>42</v>
      </c>
      <c r="B354" s="15">
        <v>16</v>
      </c>
      <c r="C354" s="8">
        <v>4.3339014053344727E-2</v>
      </c>
      <c r="D354" s="9">
        <v>5.2306344581270113E-2</v>
      </c>
      <c r="E354" s="9">
        <v>555.41995069744621</v>
      </c>
      <c r="F354" s="9">
        <v>0.82856132272840155</v>
      </c>
      <c r="G354" s="10">
        <v>0.99812191458550292</v>
      </c>
    </row>
    <row r="355" spans="1:7">
      <c r="A355" s="15" t="s">
        <v>43</v>
      </c>
      <c r="B355" s="15">
        <v>16</v>
      </c>
      <c r="C355" s="8">
        <v>4.2098999023437861E-2</v>
      </c>
      <c r="D355" s="9">
        <v>5.2306344581270134E-2</v>
      </c>
      <c r="E355" s="9">
        <v>555.41995069744621</v>
      </c>
      <c r="F355" s="9">
        <v>0.80485454222531694</v>
      </c>
      <c r="G355" s="10">
        <v>0.99850399553740266</v>
      </c>
    </row>
    <row r="356" spans="1:7">
      <c r="A356" s="15" t="s">
        <v>44</v>
      </c>
      <c r="B356" s="15">
        <v>16</v>
      </c>
      <c r="C356" s="8">
        <v>-4.4189929962158397E-2</v>
      </c>
      <c r="D356" s="9">
        <v>5.2306344581270044E-2</v>
      </c>
      <c r="E356" s="9">
        <v>555.41995069744621</v>
      </c>
      <c r="F356" s="9">
        <v>-0.84482925189886071</v>
      </c>
      <c r="G356" s="10">
        <v>0.99781518011573367</v>
      </c>
    </row>
    <row r="357" spans="1:7">
      <c r="A357" s="15" t="s">
        <v>45</v>
      </c>
      <c r="B357" s="15">
        <v>16</v>
      </c>
      <c r="C357" s="8">
        <v>-0.15828132629394528</v>
      </c>
      <c r="D357" s="9">
        <v>5.2306344581270078E-2</v>
      </c>
      <c r="E357" s="9">
        <v>555.41995069744621</v>
      </c>
      <c r="F357" s="9">
        <v>-3.0260444992101947</v>
      </c>
      <c r="G357" s="10">
        <v>7.7018739827585336E-2</v>
      </c>
    </row>
    <row r="358" spans="1:7">
      <c r="A358" s="15" t="s">
        <v>46</v>
      </c>
      <c r="B358" s="15">
        <v>16</v>
      </c>
      <c r="C358" s="8">
        <v>-1.2400150299068657E-3</v>
      </c>
      <c r="D358" s="9">
        <v>5.2306344581270231E-2</v>
      </c>
      <c r="E358" s="9">
        <v>555.41995069744621</v>
      </c>
      <c r="F358" s="9">
        <v>-2.370678050308429E-2</v>
      </c>
      <c r="G358" s="10">
        <v>1</v>
      </c>
    </row>
    <row r="359" spans="1:7">
      <c r="A359" s="15" t="s">
        <v>47</v>
      </c>
      <c r="B359" s="15">
        <v>16</v>
      </c>
      <c r="C359" s="8">
        <v>-8.7528944015503124E-2</v>
      </c>
      <c r="D359" s="9">
        <v>5.2306344581270037E-2</v>
      </c>
      <c r="E359" s="9">
        <v>555.41995069744621</v>
      </c>
      <c r="F359" s="9">
        <v>-1.6733905746272637</v>
      </c>
      <c r="G359" s="10">
        <v>0.81011636365668338</v>
      </c>
    </row>
    <row r="360" spans="1:7">
      <c r="A360" s="15" t="s">
        <v>48</v>
      </c>
      <c r="B360" s="15">
        <v>16</v>
      </c>
      <c r="C360" s="8">
        <v>-0.20162034034729001</v>
      </c>
      <c r="D360" s="9">
        <v>5.230634458127012E-2</v>
      </c>
      <c r="E360" s="9">
        <v>555.41995069744621</v>
      </c>
      <c r="F360" s="9">
        <v>-3.8546058219385935</v>
      </c>
      <c r="G360" s="10">
        <v>5.0298694882076056E-3</v>
      </c>
    </row>
    <row r="361" spans="1:7">
      <c r="A361" s="15" t="s">
        <v>49</v>
      </c>
      <c r="B361" s="15">
        <v>16</v>
      </c>
      <c r="C361" s="8">
        <v>-8.6288928985596258E-2</v>
      </c>
      <c r="D361" s="9">
        <v>5.230634458127012E-2</v>
      </c>
      <c r="E361" s="9">
        <v>555.41995069744621</v>
      </c>
      <c r="F361" s="9">
        <v>-1.6496837941241767</v>
      </c>
      <c r="G361" s="10">
        <v>0.8228307616425834</v>
      </c>
    </row>
    <row r="362" spans="1:7">
      <c r="A362" s="15" t="s">
        <v>50</v>
      </c>
      <c r="B362" s="15">
        <v>16</v>
      </c>
      <c r="C362" s="8">
        <v>-0.20038032531738315</v>
      </c>
      <c r="D362" s="9">
        <v>5.2306344581270196E-2</v>
      </c>
      <c r="E362" s="9">
        <v>555.41995069744621</v>
      </c>
      <c r="F362" s="9">
        <v>-3.8308990414355035</v>
      </c>
      <c r="G362" s="10">
        <v>5.5000997953632558E-3</v>
      </c>
    </row>
    <row r="363" spans="1:7">
      <c r="A363" s="15" t="s">
        <v>51</v>
      </c>
      <c r="B363" s="15">
        <v>16</v>
      </c>
      <c r="C363" s="8">
        <v>-0.11409139633178689</v>
      </c>
      <c r="D363" s="9">
        <v>5.2306344581270092E-2</v>
      </c>
      <c r="E363" s="9">
        <v>555.41995069744621</v>
      </c>
      <c r="F363" s="9">
        <v>-2.181215247311334</v>
      </c>
      <c r="G363" s="10">
        <v>0.47101460141544971</v>
      </c>
    </row>
    <row r="364" spans="1:7">
      <c r="A364" s="15" t="s">
        <v>7</v>
      </c>
      <c r="B364" s="15">
        <v>19</v>
      </c>
      <c r="C364" s="8">
        <v>5.0680637360124015E-3</v>
      </c>
      <c r="D364" s="9">
        <v>5.4485200340415159E-2</v>
      </c>
      <c r="E364" s="9">
        <v>380.13550460326383</v>
      </c>
      <c r="F364" s="9">
        <v>9.3017254306635891E-2</v>
      </c>
      <c r="G364" s="10">
        <v>0.99999999999015743</v>
      </c>
    </row>
    <row r="365" spans="1:7">
      <c r="A365" s="15" t="s">
        <v>8</v>
      </c>
      <c r="B365" s="15">
        <v>19</v>
      </c>
      <c r="C365" s="8">
        <v>-3.1397819518992898E-2</v>
      </c>
      <c r="D365" s="9">
        <v>5.4485200340414715E-2</v>
      </c>
      <c r="E365" s="9">
        <v>380.13550460326383</v>
      </c>
      <c r="F365" s="9">
        <v>-0.57626326640673797</v>
      </c>
      <c r="G365" s="10">
        <v>0.99990115139506308</v>
      </c>
    </row>
    <row r="366" spans="1:7">
      <c r="A366" s="15" t="s">
        <v>9</v>
      </c>
      <c r="B366" s="15">
        <v>19</v>
      </c>
      <c r="C366" s="8">
        <v>9.2458009719898815E-2</v>
      </c>
      <c r="D366" s="9">
        <v>5.4485200340413563E-2</v>
      </c>
      <c r="E366" s="9">
        <v>380.13550460325337</v>
      </c>
      <c r="F366" s="9">
        <v>1.6969380518423001</v>
      </c>
      <c r="G366" s="10">
        <v>0.7967886718832925</v>
      </c>
    </row>
    <row r="367" spans="1:7">
      <c r="A367" s="15" t="s">
        <v>10</v>
      </c>
      <c r="B367" s="15">
        <v>19</v>
      </c>
      <c r="C367" s="8">
        <v>-0.31844568252558425</v>
      </c>
      <c r="D367" s="9">
        <v>5.4485200340414604E-2</v>
      </c>
      <c r="E367" s="9">
        <v>380.13550460323245</v>
      </c>
      <c r="F367" s="9">
        <v>-5.8446271746453684</v>
      </c>
      <c r="G367" s="10">
        <v>4.880910827731455E-7</v>
      </c>
    </row>
    <row r="368" spans="1:7">
      <c r="A368" s="15" t="s">
        <v>11</v>
      </c>
      <c r="B368" s="15">
        <v>19</v>
      </c>
      <c r="C368" s="8">
        <v>-0.55215716361994516</v>
      </c>
      <c r="D368" s="9">
        <v>5.4485200340413875E-2</v>
      </c>
      <c r="E368" s="9">
        <v>380.13550460325337</v>
      </c>
      <c r="F368" s="9">
        <v>-10.134076045791611</v>
      </c>
      <c r="G368" s="10">
        <v>0</v>
      </c>
    </row>
    <row r="369" spans="1:7">
      <c r="A369" s="15" t="s">
        <v>12</v>
      </c>
      <c r="B369" s="15">
        <v>19</v>
      </c>
      <c r="C369" s="8">
        <v>-0.63968944549555584</v>
      </c>
      <c r="D369" s="9">
        <v>5.4485200340414174E-2</v>
      </c>
      <c r="E369" s="9">
        <v>380.13550460323245</v>
      </c>
      <c r="F369" s="9">
        <v>-11.740609220465117</v>
      </c>
      <c r="G369" s="10">
        <v>0</v>
      </c>
    </row>
    <row r="370" spans="1:7">
      <c r="A370" s="15" t="s">
        <v>13</v>
      </c>
      <c r="B370" s="15">
        <v>19</v>
      </c>
      <c r="C370" s="8">
        <v>-0.73951482772822141</v>
      </c>
      <c r="D370" s="9">
        <v>5.448520034041477E-2</v>
      </c>
      <c r="E370" s="9">
        <v>380.13550460323245</v>
      </c>
      <c r="F370" s="9">
        <v>-13.572765138199946</v>
      </c>
      <c r="G370" s="10">
        <v>0</v>
      </c>
    </row>
    <row r="371" spans="1:7">
      <c r="A371" s="15" t="s">
        <v>14</v>
      </c>
      <c r="B371" s="15">
        <v>19</v>
      </c>
      <c r="C371" s="8">
        <v>-0.68855452537531669</v>
      </c>
      <c r="D371" s="9">
        <v>5.4485200340414479E-2</v>
      </c>
      <c r="E371" s="9">
        <v>380.13550460323245</v>
      </c>
      <c r="F371" s="9">
        <v>-12.637459733530251</v>
      </c>
      <c r="G371" s="10">
        <v>0</v>
      </c>
    </row>
    <row r="372" spans="1:7">
      <c r="A372" s="15" t="s">
        <v>15</v>
      </c>
      <c r="B372" s="15">
        <v>19</v>
      </c>
      <c r="C372" s="8">
        <v>-0.87017226219172095</v>
      </c>
      <c r="D372" s="9">
        <v>5.4485200340414965E-2</v>
      </c>
      <c r="E372" s="9">
        <v>380.13550460321147</v>
      </c>
      <c r="F372" s="9">
        <v>-15.970800451407381</v>
      </c>
      <c r="G372" s="10">
        <v>0</v>
      </c>
    </row>
    <row r="373" spans="1:7">
      <c r="A373" s="15" t="s">
        <v>16</v>
      </c>
      <c r="B373" s="15">
        <v>19</v>
      </c>
      <c r="C373" s="8">
        <v>-3.6465883255005299E-2</v>
      </c>
      <c r="D373" s="9">
        <v>5.4485200340416144E-2</v>
      </c>
      <c r="E373" s="9">
        <v>380.1355046030335</v>
      </c>
      <c r="F373" s="9">
        <v>-0.66928052071335709</v>
      </c>
      <c r="G373" s="10">
        <v>0.99965741276852971</v>
      </c>
    </row>
    <row r="374" spans="1:7">
      <c r="A374" s="15" t="s">
        <v>17</v>
      </c>
      <c r="B374" s="15">
        <v>19</v>
      </c>
      <c r="C374" s="8">
        <v>8.7389945983886413E-2</v>
      </c>
      <c r="D374" s="9">
        <v>5.4485200340416158E-2</v>
      </c>
      <c r="E374" s="9">
        <v>380.13550460304396</v>
      </c>
      <c r="F374" s="9">
        <v>1.6039207975355851</v>
      </c>
      <c r="G374" s="10">
        <v>0.84575887286774021</v>
      </c>
    </row>
    <row r="375" spans="1:7">
      <c r="A375" s="15" t="s">
        <v>18</v>
      </c>
      <c r="B375" s="15">
        <v>19</v>
      </c>
      <c r="C375" s="8">
        <v>-0.32351374626159668</v>
      </c>
      <c r="D375" s="9">
        <v>5.44852003404162E-2</v>
      </c>
      <c r="E375" s="9">
        <v>380.1355046030335</v>
      </c>
      <c r="F375" s="9">
        <v>-5.9376444289518311</v>
      </c>
      <c r="G375" s="10">
        <v>2.9172331150739694E-7</v>
      </c>
    </row>
    <row r="376" spans="1:7">
      <c r="A376" s="15" t="s">
        <v>19</v>
      </c>
      <c r="B376" s="15">
        <v>19</v>
      </c>
      <c r="C376" s="8">
        <v>-0.55722522735595748</v>
      </c>
      <c r="D376" s="9">
        <v>5.4485200340416248E-2</v>
      </c>
      <c r="E376" s="9">
        <v>380.1355046030335</v>
      </c>
      <c r="F376" s="9">
        <v>-10.227093300097801</v>
      </c>
      <c r="G376" s="10">
        <v>0</v>
      </c>
    </row>
    <row r="377" spans="1:7">
      <c r="A377" s="15" t="s">
        <v>20</v>
      </c>
      <c r="B377" s="15">
        <v>19</v>
      </c>
      <c r="C377" s="8">
        <v>-0.64475750923156827</v>
      </c>
      <c r="D377" s="9">
        <v>5.448520034041629E-2</v>
      </c>
      <c r="E377" s="9">
        <v>380.13550460305441</v>
      </c>
      <c r="F377" s="9">
        <v>-11.833626474771297</v>
      </c>
      <c r="G377" s="10">
        <v>0</v>
      </c>
    </row>
    <row r="378" spans="1:7">
      <c r="A378" s="15" t="s">
        <v>21</v>
      </c>
      <c r="B378" s="15">
        <v>19</v>
      </c>
      <c r="C378" s="8">
        <v>-0.74458289146423384</v>
      </c>
      <c r="D378" s="9">
        <v>5.4485200340416186E-2</v>
      </c>
      <c r="E378" s="9">
        <v>380.1355046030335</v>
      </c>
      <c r="F378" s="9">
        <v>-13.665782392506229</v>
      </c>
      <c r="G378" s="10">
        <v>0</v>
      </c>
    </row>
    <row r="379" spans="1:7">
      <c r="A379" s="15" t="s">
        <v>22</v>
      </c>
      <c r="B379" s="15">
        <v>19</v>
      </c>
      <c r="C379" s="8">
        <v>-0.69362258911132912</v>
      </c>
      <c r="D379" s="9">
        <v>5.4485200340416186E-2</v>
      </c>
      <c r="E379" s="9">
        <v>380.13550460304396</v>
      </c>
      <c r="F379" s="9">
        <v>-12.730476987836489</v>
      </c>
      <c r="G379" s="10">
        <v>0</v>
      </c>
    </row>
    <row r="380" spans="1:7">
      <c r="A380" s="15" t="s">
        <v>23</v>
      </c>
      <c r="B380" s="15">
        <v>19</v>
      </c>
      <c r="C380" s="8">
        <v>-0.87524032592773338</v>
      </c>
      <c r="D380" s="9">
        <v>5.4485200340416047E-2</v>
      </c>
      <c r="E380" s="9">
        <v>380.13550460305441</v>
      </c>
      <c r="F380" s="9">
        <v>-16.063817705713699</v>
      </c>
      <c r="G380" s="10">
        <v>0</v>
      </c>
    </row>
    <row r="381" spans="1:7">
      <c r="A381" s="15" t="s">
        <v>24</v>
      </c>
      <c r="B381" s="15">
        <v>19</v>
      </c>
      <c r="C381" s="8">
        <v>0.12385582923889171</v>
      </c>
      <c r="D381" s="9">
        <v>5.4485200340416151E-2</v>
      </c>
      <c r="E381" s="9">
        <v>380.13550460304396</v>
      </c>
      <c r="F381" s="9">
        <v>2.2732013182489421</v>
      </c>
      <c r="G381" s="10">
        <v>0.40901557418494794</v>
      </c>
    </row>
    <row r="382" spans="1:7">
      <c r="A382" s="15" t="s">
        <v>25</v>
      </c>
      <c r="B382" s="15">
        <v>19</v>
      </c>
      <c r="C382" s="8">
        <v>-0.28704786300659135</v>
      </c>
      <c r="D382" s="9">
        <v>5.4485200340416151E-2</v>
      </c>
      <c r="E382" s="9">
        <v>380.13550460304396</v>
      </c>
      <c r="F382" s="9">
        <v>-5.268363908238479</v>
      </c>
      <c r="G382" s="10">
        <v>1.0194133120422499E-5</v>
      </c>
    </row>
    <row r="383" spans="1:7">
      <c r="A383" s="15" t="s">
        <v>26</v>
      </c>
      <c r="B383" s="15">
        <v>19</v>
      </c>
      <c r="C383" s="8">
        <v>-0.52075934410095226</v>
      </c>
      <c r="D383" s="9">
        <v>5.4485200340416151E-2</v>
      </c>
      <c r="E383" s="9">
        <v>380.13550460305441</v>
      </c>
      <c r="F383" s="9">
        <v>-9.5578127793844647</v>
      </c>
      <c r="G383" s="10">
        <v>0</v>
      </c>
    </row>
    <row r="384" spans="1:7">
      <c r="A384" s="15" t="s">
        <v>27</v>
      </c>
      <c r="B384" s="15">
        <v>19</v>
      </c>
      <c r="C384" s="8">
        <v>-0.60829162597656294</v>
      </c>
      <c r="D384" s="9">
        <v>5.4485200340416179E-2</v>
      </c>
      <c r="E384" s="9">
        <v>380.1355046030335</v>
      </c>
      <c r="F384" s="9">
        <v>-11.164345954057964</v>
      </c>
      <c r="G384" s="10">
        <v>0</v>
      </c>
    </row>
    <row r="385" spans="1:7">
      <c r="A385" s="15" t="s">
        <v>28</v>
      </c>
      <c r="B385" s="15">
        <v>19</v>
      </c>
      <c r="C385" s="8">
        <v>-0.70811700820922852</v>
      </c>
      <c r="D385" s="9">
        <v>5.4485200340416151E-2</v>
      </c>
      <c r="E385" s="9">
        <v>380.13550460302298</v>
      </c>
      <c r="F385" s="9">
        <v>-12.996501871792878</v>
      </c>
      <c r="G385" s="10">
        <v>0</v>
      </c>
    </row>
    <row r="386" spans="1:7">
      <c r="A386" s="15" t="s">
        <v>29</v>
      </c>
      <c r="B386" s="15">
        <v>19</v>
      </c>
      <c r="C386" s="8">
        <v>-0.6571567058563238</v>
      </c>
      <c r="D386" s="9">
        <v>5.4485200340416137E-2</v>
      </c>
      <c r="E386" s="9">
        <v>380.1355046030335</v>
      </c>
      <c r="F386" s="9">
        <v>-12.061196467123143</v>
      </c>
      <c r="G386" s="10">
        <v>0</v>
      </c>
    </row>
    <row r="387" spans="1:7">
      <c r="A387" s="15" t="s">
        <v>30</v>
      </c>
      <c r="B387" s="15">
        <v>19</v>
      </c>
      <c r="C387" s="8">
        <v>-0.83877444267272805</v>
      </c>
      <c r="D387" s="9">
        <v>5.4485200340415908E-2</v>
      </c>
      <c r="E387" s="9">
        <v>380.1355046030335</v>
      </c>
      <c r="F387" s="9">
        <v>-15.394537185000379</v>
      </c>
      <c r="G387" s="10">
        <v>0</v>
      </c>
    </row>
    <row r="388" spans="1:7">
      <c r="A388" s="15" t="s">
        <v>31</v>
      </c>
      <c r="B388" s="15">
        <v>19</v>
      </c>
      <c r="C388" s="8">
        <v>-0.41090369224548307</v>
      </c>
      <c r="D388" s="9">
        <v>5.4485200340416158E-2</v>
      </c>
      <c r="E388" s="9">
        <v>380.13550460304396</v>
      </c>
      <c r="F388" s="9">
        <v>-7.5415652264874202</v>
      </c>
      <c r="G388" s="10">
        <v>3.9780401195343984E-12</v>
      </c>
    </row>
    <row r="389" spans="1:7">
      <c r="A389" s="15" t="s">
        <v>32</v>
      </c>
      <c r="B389" s="15">
        <v>19</v>
      </c>
      <c r="C389" s="8">
        <v>-0.64461517333984397</v>
      </c>
      <c r="D389" s="9">
        <v>5.4485200340416103E-2</v>
      </c>
      <c r="E389" s="9">
        <v>380.13550460304396</v>
      </c>
      <c r="F389" s="9">
        <v>-11.831014097633417</v>
      </c>
      <c r="G389" s="10">
        <v>0</v>
      </c>
    </row>
    <row r="390" spans="1:7">
      <c r="A390" s="15" t="s">
        <v>33</v>
      </c>
      <c r="B390" s="15">
        <v>19</v>
      </c>
      <c r="C390" s="8">
        <v>-0.73214745521545466</v>
      </c>
      <c r="D390" s="9">
        <v>5.4485200340416172E-2</v>
      </c>
      <c r="E390" s="9">
        <v>380.13550460304396</v>
      </c>
      <c r="F390" s="9">
        <v>-13.437547272306906</v>
      </c>
      <c r="G390" s="10">
        <v>0</v>
      </c>
    </row>
    <row r="391" spans="1:7">
      <c r="A391" s="15" t="s">
        <v>34</v>
      </c>
      <c r="B391" s="15">
        <v>19</v>
      </c>
      <c r="C391" s="8">
        <v>-0.83197283744812023</v>
      </c>
      <c r="D391" s="9">
        <v>5.4485200340416179E-2</v>
      </c>
      <c r="E391" s="9">
        <v>380.13550460304396</v>
      </c>
      <c r="F391" s="9">
        <v>-15.269703190041813</v>
      </c>
      <c r="G391" s="10">
        <v>0</v>
      </c>
    </row>
    <row r="392" spans="1:7">
      <c r="A392" s="15" t="s">
        <v>35</v>
      </c>
      <c r="B392" s="15">
        <v>19</v>
      </c>
      <c r="C392" s="8">
        <v>-0.78101253509521551</v>
      </c>
      <c r="D392" s="9">
        <v>5.4485200340416151E-2</v>
      </c>
      <c r="E392" s="9">
        <v>380.1355046030335</v>
      </c>
      <c r="F392" s="9">
        <v>-14.334397785372083</v>
      </c>
      <c r="G392" s="10">
        <v>0</v>
      </c>
    </row>
    <row r="393" spans="1:7">
      <c r="A393" s="15" t="s">
        <v>36</v>
      </c>
      <c r="B393" s="15">
        <v>19</v>
      </c>
      <c r="C393" s="8">
        <v>-0.96263027191161976</v>
      </c>
      <c r="D393" s="9">
        <v>5.4485200340416116E-2</v>
      </c>
      <c r="E393" s="9">
        <v>380.13550460302298</v>
      </c>
      <c r="F393" s="9">
        <v>-17.667738503249264</v>
      </c>
      <c r="G393" s="10">
        <v>0</v>
      </c>
    </row>
    <row r="394" spans="1:7">
      <c r="A394" s="15" t="s">
        <v>37</v>
      </c>
      <c r="B394" s="15">
        <v>19</v>
      </c>
      <c r="C394" s="8">
        <v>-0.23371148109436088</v>
      </c>
      <c r="D394" s="9">
        <v>5.4485200340416144E-2</v>
      </c>
      <c r="E394" s="9">
        <v>380.13550460305441</v>
      </c>
      <c r="F394" s="9">
        <v>-4.2894488711459848</v>
      </c>
      <c r="G394" s="10">
        <v>9.401576880192497E-4</v>
      </c>
    </row>
    <row r="395" spans="1:7">
      <c r="A395" s="15" t="s">
        <v>38</v>
      </c>
      <c r="B395" s="15">
        <v>19</v>
      </c>
      <c r="C395" s="8">
        <v>-0.32124376296997159</v>
      </c>
      <c r="D395" s="9">
        <v>5.4485200340416158E-2</v>
      </c>
      <c r="E395" s="9">
        <v>380.13550460304396</v>
      </c>
      <c r="F395" s="9">
        <v>-5.8959820458194896</v>
      </c>
      <c r="G395" s="10">
        <v>3.6765577637876135E-7</v>
      </c>
    </row>
    <row r="396" spans="1:7">
      <c r="A396" s="15" t="s">
        <v>39</v>
      </c>
      <c r="B396" s="15">
        <v>19</v>
      </c>
      <c r="C396" s="8">
        <v>-0.42106914520263716</v>
      </c>
      <c r="D396" s="9">
        <v>5.4485200340416151E-2</v>
      </c>
      <c r="E396" s="9">
        <v>380.13550460305441</v>
      </c>
      <c r="F396" s="9">
        <v>-7.7281379635544001</v>
      </c>
      <c r="G396" s="10">
        <v>0</v>
      </c>
    </row>
    <row r="397" spans="1:7">
      <c r="A397" s="15" t="s">
        <v>40</v>
      </c>
      <c r="B397" s="15">
        <v>19</v>
      </c>
      <c r="C397" s="8">
        <v>-0.37010884284973244</v>
      </c>
      <c r="D397" s="9">
        <v>5.4485200340416172E-2</v>
      </c>
      <c r="E397" s="9">
        <v>380.1355046030335</v>
      </c>
      <c r="F397" s="9">
        <v>-6.7928325588846583</v>
      </c>
      <c r="G397" s="10">
        <v>1.9001350493041969E-9</v>
      </c>
    </row>
    <row r="398" spans="1:7">
      <c r="A398" s="15" t="s">
        <v>41</v>
      </c>
      <c r="B398" s="15">
        <v>19</v>
      </c>
      <c r="C398" s="8">
        <v>-0.5517265796661367</v>
      </c>
      <c r="D398" s="9">
        <v>5.4485200340415998E-2</v>
      </c>
      <c r="E398" s="9">
        <v>380.13550460304396</v>
      </c>
      <c r="F398" s="9">
        <v>-10.126173276761861</v>
      </c>
      <c r="G398" s="10">
        <v>0</v>
      </c>
    </row>
    <row r="399" spans="1:7">
      <c r="A399" s="15" t="s">
        <v>42</v>
      </c>
      <c r="B399" s="15">
        <v>19</v>
      </c>
      <c r="C399" s="8">
        <v>-8.7532281875610685E-2</v>
      </c>
      <c r="D399" s="9">
        <v>5.4485200340416165E-2</v>
      </c>
      <c r="E399" s="9">
        <v>380.1355046030335</v>
      </c>
      <c r="F399" s="9">
        <v>-1.6065331746735043</v>
      </c>
      <c r="G399" s="10">
        <v>0.84448148270590351</v>
      </c>
    </row>
    <row r="400" spans="1:7">
      <c r="A400" s="15" t="s">
        <v>43</v>
      </c>
      <c r="B400" s="15">
        <v>19</v>
      </c>
      <c r="C400" s="8">
        <v>-0.18735766410827628</v>
      </c>
      <c r="D400" s="9">
        <v>5.4485200340416144E-2</v>
      </c>
      <c r="E400" s="9">
        <v>380.13550460304396</v>
      </c>
      <c r="F400" s="9">
        <v>-3.4386890924084157</v>
      </c>
      <c r="G400" s="10">
        <v>2.256159775738209E-2</v>
      </c>
    </row>
    <row r="401" spans="1:7">
      <c r="A401" s="15" t="s">
        <v>44</v>
      </c>
      <c r="B401" s="15">
        <v>19</v>
      </c>
      <c r="C401" s="8">
        <v>-0.13639736175537157</v>
      </c>
      <c r="D401" s="9">
        <v>5.4485200340415992E-2</v>
      </c>
      <c r="E401" s="9">
        <v>380.13550460304396</v>
      </c>
      <c r="F401" s="9">
        <v>-2.5033836877386837</v>
      </c>
      <c r="G401" s="10">
        <v>0.26994545120188607</v>
      </c>
    </row>
    <row r="402" spans="1:7">
      <c r="A402" s="15" t="s">
        <v>45</v>
      </c>
      <c r="B402" s="15">
        <v>19</v>
      </c>
      <c r="C402" s="8">
        <v>-0.31801509857177584</v>
      </c>
      <c r="D402" s="9">
        <v>5.4485200340416012E-2</v>
      </c>
      <c r="E402" s="9">
        <v>380.1355046030335</v>
      </c>
      <c r="F402" s="9">
        <v>-5.8367244056158629</v>
      </c>
      <c r="G402" s="10">
        <v>5.0975410925691023E-7</v>
      </c>
    </row>
    <row r="403" spans="1:7">
      <c r="A403" s="15" t="s">
        <v>46</v>
      </c>
      <c r="B403" s="15">
        <v>19</v>
      </c>
      <c r="C403" s="8">
        <v>-9.9825382232665599E-2</v>
      </c>
      <c r="D403" s="9">
        <v>5.4485200340416255E-2</v>
      </c>
      <c r="E403" s="9">
        <v>380.1355046030335</v>
      </c>
      <c r="F403" s="9">
        <v>-1.8321559177349067</v>
      </c>
      <c r="G403" s="10">
        <v>0.71433676814990799</v>
      </c>
    </row>
    <row r="404" spans="1:7">
      <c r="A404" s="15" t="s">
        <v>47</v>
      </c>
      <c r="B404" s="15">
        <v>19</v>
      </c>
      <c r="C404" s="8">
        <v>-4.8865079879760881E-2</v>
      </c>
      <c r="D404" s="9">
        <v>5.4485200340416179E-2</v>
      </c>
      <c r="E404" s="9">
        <v>380.13550460304396</v>
      </c>
      <c r="F404" s="9">
        <v>-0.89685051306517105</v>
      </c>
      <c r="G404" s="10">
        <v>0.99651327744275886</v>
      </c>
    </row>
    <row r="405" spans="1:7">
      <c r="A405" s="15" t="s">
        <v>48</v>
      </c>
      <c r="B405" s="15">
        <v>19</v>
      </c>
      <c r="C405" s="8">
        <v>-0.23048281669616513</v>
      </c>
      <c r="D405" s="9">
        <v>5.4485200340416012E-2</v>
      </c>
      <c r="E405" s="9">
        <v>380.13550460304396</v>
      </c>
      <c r="F405" s="9">
        <v>-4.2301912309423528</v>
      </c>
      <c r="G405" s="10">
        <v>1.2020165006499939E-3</v>
      </c>
    </row>
    <row r="406" spans="1:7">
      <c r="A406" s="15" t="s">
        <v>49</v>
      </c>
      <c r="B406" s="15">
        <v>19</v>
      </c>
      <c r="C406" s="8">
        <v>5.0960302352904718E-2</v>
      </c>
      <c r="D406" s="9">
        <v>5.4485200340416158E-2</v>
      </c>
      <c r="E406" s="9">
        <v>380.13550460304396</v>
      </c>
      <c r="F406" s="9">
        <v>0.93530540466973866</v>
      </c>
      <c r="G406" s="10">
        <v>0.99521398273730066</v>
      </c>
    </row>
    <row r="407" spans="1:7">
      <c r="A407" s="15" t="s">
        <v>50</v>
      </c>
      <c r="B407" s="15">
        <v>19</v>
      </c>
      <c r="C407" s="8">
        <v>-0.13065743446349953</v>
      </c>
      <c r="D407" s="9">
        <v>5.4485200340416047E-2</v>
      </c>
      <c r="E407" s="9">
        <v>380.13550460304396</v>
      </c>
      <c r="F407" s="9">
        <v>-2.3980353132074366</v>
      </c>
      <c r="G407" s="10">
        <v>0.32990713340047051</v>
      </c>
    </row>
    <row r="408" spans="1:7">
      <c r="A408" s="15" t="s">
        <v>51</v>
      </c>
      <c r="B408" s="15">
        <v>19</v>
      </c>
      <c r="C408" s="8">
        <v>-0.18161773681640425</v>
      </c>
      <c r="D408" s="9">
        <v>5.4485200340416033E-2</v>
      </c>
      <c r="E408" s="9">
        <v>380.13550460304396</v>
      </c>
      <c r="F408" s="9">
        <v>-3.3333407178771783</v>
      </c>
      <c r="G408" s="10">
        <v>3.1609327958387445E-2</v>
      </c>
    </row>
    <row r="409" spans="1:7">
      <c r="A409" s="15" t="s">
        <v>7</v>
      </c>
      <c r="B409" s="15">
        <v>21</v>
      </c>
      <c r="C409" s="8">
        <v>-0.1336133480071475</v>
      </c>
      <c r="D409" s="9">
        <v>5.6985778483239991E-2</v>
      </c>
      <c r="E409" s="9">
        <v>259.87221449335732</v>
      </c>
      <c r="F409" s="9">
        <v>-2.3446788227424906</v>
      </c>
      <c r="G409" s="10">
        <v>0.36405028544075924</v>
      </c>
    </row>
    <row r="410" spans="1:7">
      <c r="A410" s="15" t="s">
        <v>8</v>
      </c>
      <c r="B410" s="15">
        <v>21</v>
      </c>
      <c r="C410" s="8">
        <v>0.25673079490667139</v>
      </c>
      <c r="D410" s="9">
        <v>5.6985778483239449E-2</v>
      </c>
      <c r="E410" s="9">
        <v>259.8722144933767</v>
      </c>
      <c r="F410" s="9">
        <v>4.5051730754574244</v>
      </c>
      <c r="G410" s="10">
        <v>4.213280880185355E-4</v>
      </c>
    </row>
    <row r="411" spans="1:7">
      <c r="A411" s="15" t="s">
        <v>9</v>
      </c>
      <c r="B411" s="15">
        <v>21</v>
      </c>
      <c r="C411" s="8">
        <v>0.35083770751958637</v>
      </c>
      <c r="D411" s="9">
        <v>5.6985778483239137E-2</v>
      </c>
      <c r="E411" s="9">
        <v>259.87221449340575</v>
      </c>
      <c r="F411" s="9">
        <v>6.156583569754619</v>
      </c>
      <c r="G411" s="10">
        <v>1.2548712835513953E-7</v>
      </c>
    </row>
    <row r="412" spans="1:7">
      <c r="A412" s="15" t="s">
        <v>10</v>
      </c>
      <c r="B412" s="15">
        <v>21</v>
      </c>
      <c r="C412" s="8">
        <v>0.11669254302984083</v>
      </c>
      <c r="D412" s="9">
        <v>5.698577848323956E-2</v>
      </c>
      <c r="E412" s="9">
        <v>259.87221449339609</v>
      </c>
      <c r="F412" s="9">
        <v>2.0477485108703393</v>
      </c>
      <c r="G412" s="10">
        <v>0.56613011366396382</v>
      </c>
    </row>
    <row r="413" spans="1:7">
      <c r="A413" s="15" t="s">
        <v>11</v>
      </c>
      <c r="B413" s="15">
        <v>21</v>
      </c>
      <c r="C413" s="8">
        <v>-0.29882431030268003</v>
      </c>
      <c r="D413" s="9">
        <v>5.69857784832382E-2</v>
      </c>
      <c r="E413" s="9">
        <v>259.8722144933767</v>
      </c>
      <c r="F413" s="9">
        <v>-5.2438400993429655</v>
      </c>
      <c r="G413" s="10">
        <v>1.4326340127435166E-5</v>
      </c>
    </row>
    <row r="414" spans="1:7">
      <c r="A414" s="15" t="s">
        <v>12</v>
      </c>
      <c r="B414" s="15">
        <v>21</v>
      </c>
      <c r="C414" s="8">
        <v>-0.46642231941217727</v>
      </c>
      <c r="D414" s="9">
        <v>5.6985778483238478E-2</v>
      </c>
      <c r="E414" s="9">
        <v>259.87221449337187</v>
      </c>
      <c r="F414" s="9">
        <v>-8.1848898414078608</v>
      </c>
      <c r="G414" s="10">
        <v>7.9203310576758668E-13</v>
      </c>
    </row>
    <row r="415" spans="1:7">
      <c r="A415" s="15" t="s">
        <v>13</v>
      </c>
      <c r="B415" s="15">
        <v>21</v>
      </c>
      <c r="C415" s="8">
        <v>-0.35606527328485738</v>
      </c>
      <c r="D415" s="9">
        <v>5.6985778483239102E-2</v>
      </c>
      <c r="E415" s="9">
        <v>259.87221449341064</v>
      </c>
      <c r="F415" s="9">
        <v>-6.2483181376487611</v>
      </c>
      <c r="G415" s="10">
        <v>7.558082226744034E-8</v>
      </c>
    </row>
    <row r="416" spans="1:7">
      <c r="A416" s="15" t="s">
        <v>14</v>
      </c>
      <c r="B416" s="15">
        <v>21</v>
      </c>
      <c r="C416" s="8">
        <v>-0.47550559043878882</v>
      </c>
      <c r="D416" s="9">
        <v>5.6985778483238582E-2</v>
      </c>
      <c r="E416" s="9">
        <v>259.87221449336698</v>
      </c>
      <c r="F416" s="9">
        <v>-8.3442852426531449</v>
      </c>
      <c r="G416" s="10">
        <v>4.3143266736933583E-13</v>
      </c>
    </row>
    <row r="417" spans="1:7">
      <c r="A417" s="15" t="s">
        <v>15</v>
      </c>
      <c r="B417" s="15">
        <v>21</v>
      </c>
      <c r="C417" s="8">
        <v>-0.72100043296808258</v>
      </c>
      <c r="D417" s="9">
        <v>5.6985778483239907E-2</v>
      </c>
      <c r="E417" s="9">
        <v>259.87221449334277</v>
      </c>
      <c r="F417" s="9">
        <v>-12.652287152313557</v>
      </c>
      <c r="G417" s="10">
        <v>1.3744561044859438E-13</v>
      </c>
    </row>
    <row r="418" spans="1:7">
      <c r="A418" s="15" t="s">
        <v>16</v>
      </c>
      <c r="B418" s="15">
        <v>21</v>
      </c>
      <c r="C418" s="8">
        <v>0.39034414291381891</v>
      </c>
      <c r="D418" s="9">
        <v>5.6985778483230533E-2</v>
      </c>
      <c r="E418" s="9">
        <v>259.87221449296476</v>
      </c>
      <c r="F418" s="9">
        <v>6.8498518982010097</v>
      </c>
      <c r="G418" s="10">
        <v>2.3937005710905623E-9</v>
      </c>
    </row>
    <row r="419" spans="1:7">
      <c r="A419" s="15" t="s">
        <v>17</v>
      </c>
      <c r="B419" s="15">
        <v>21</v>
      </c>
      <c r="C419" s="8">
        <v>0.4844510555267339</v>
      </c>
      <c r="D419" s="9">
        <v>5.6985778483230373E-2</v>
      </c>
      <c r="E419" s="9">
        <v>259.87221449295998</v>
      </c>
      <c r="F419" s="9">
        <v>8.5012623924984521</v>
      </c>
      <c r="G419" s="10">
        <v>3.0486724256206799E-13</v>
      </c>
    </row>
    <row r="420" spans="1:7">
      <c r="A420" s="15" t="s">
        <v>18</v>
      </c>
      <c r="B420" s="15">
        <v>21</v>
      </c>
      <c r="C420" s="8">
        <v>0.25030589103698836</v>
      </c>
      <c r="D420" s="9">
        <v>5.698577848323072E-2</v>
      </c>
      <c r="E420" s="9">
        <v>259.87221449295998</v>
      </c>
      <c r="F420" s="9">
        <v>4.3924273336135293</v>
      </c>
      <c r="G420" s="10">
        <v>6.7833011807083565E-4</v>
      </c>
    </row>
    <row r="421" spans="1:7">
      <c r="A421" s="15" t="s">
        <v>19</v>
      </c>
      <c r="B421" s="15">
        <v>21</v>
      </c>
      <c r="C421" s="8">
        <v>-0.16521096229553256</v>
      </c>
      <c r="D421" s="9">
        <v>5.6985778483230588E-2</v>
      </c>
      <c r="E421" s="9">
        <v>259.87221449295998</v>
      </c>
      <c r="F421" s="9">
        <v>-2.8991612766007888</v>
      </c>
      <c r="G421" s="10">
        <v>0.11107976974806943</v>
      </c>
    </row>
    <row r="422" spans="1:7">
      <c r="A422" s="15" t="s">
        <v>20</v>
      </c>
      <c r="B422" s="15">
        <v>21</v>
      </c>
      <c r="C422" s="8">
        <v>-0.33280897140502974</v>
      </c>
      <c r="D422" s="9">
        <v>5.6985778483230692E-2</v>
      </c>
      <c r="E422" s="9">
        <v>259.87221449296476</v>
      </c>
      <c r="F422" s="9">
        <v>-5.8402110186661051</v>
      </c>
      <c r="G422" s="10">
        <v>6.9155887827410112E-7</v>
      </c>
    </row>
    <row r="423" spans="1:7">
      <c r="A423" s="15" t="s">
        <v>21</v>
      </c>
      <c r="B423" s="15">
        <v>21</v>
      </c>
      <c r="C423" s="8">
        <v>-0.22245192527770988</v>
      </c>
      <c r="D423" s="9">
        <v>5.6985778483230637E-2</v>
      </c>
      <c r="E423" s="9">
        <v>259.87221449296476</v>
      </c>
      <c r="F423" s="9">
        <v>-3.9036393149068136</v>
      </c>
      <c r="G423" s="10">
        <v>4.6713886127166537E-3</v>
      </c>
    </row>
    <row r="424" spans="1:7">
      <c r="A424" s="15" t="s">
        <v>22</v>
      </c>
      <c r="B424" s="15">
        <v>21</v>
      </c>
      <c r="C424" s="8">
        <v>-0.34189224243164129</v>
      </c>
      <c r="D424" s="9">
        <v>5.698577848323063E-2</v>
      </c>
      <c r="E424" s="9">
        <v>259.87221449296476</v>
      </c>
      <c r="F424" s="9">
        <v>-5.9996064199114327</v>
      </c>
      <c r="G424" s="10">
        <v>2.9508439280956367E-7</v>
      </c>
    </row>
    <row r="425" spans="1:7">
      <c r="A425" s="15" t="s">
        <v>23</v>
      </c>
      <c r="B425" s="15">
        <v>21</v>
      </c>
      <c r="C425" s="8">
        <v>-0.58738708496093506</v>
      </c>
      <c r="D425" s="9">
        <v>5.6985778483230554E-2</v>
      </c>
      <c r="E425" s="9">
        <v>259.87221449296476</v>
      </c>
      <c r="F425" s="9">
        <v>-10.307608329572753</v>
      </c>
      <c r="G425" s="10">
        <v>2.2581936320875684E-13</v>
      </c>
    </row>
    <row r="426" spans="1:7">
      <c r="A426" s="15" t="s">
        <v>24</v>
      </c>
      <c r="B426" s="15">
        <v>21</v>
      </c>
      <c r="C426" s="8">
        <v>9.4106912612914984E-2</v>
      </c>
      <c r="D426" s="9">
        <v>5.6985778483230366E-2</v>
      </c>
      <c r="E426" s="9">
        <v>259.87221449295026</v>
      </c>
      <c r="F426" s="9">
        <v>1.6514104942974244</v>
      </c>
      <c r="G426" s="10">
        <v>0.82122602426983282</v>
      </c>
    </row>
    <row r="427" spans="1:7">
      <c r="A427" s="15" t="s">
        <v>25</v>
      </c>
      <c r="B427" s="15">
        <v>21</v>
      </c>
      <c r="C427" s="8">
        <v>-0.14003825187683056</v>
      </c>
      <c r="D427" s="9">
        <v>5.6985778483230616E-2</v>
      </c>
      <c r="E427" s="9">
        <v>259.87221449296476</v>
      </c>
      <c r="F427" s="9">
        <v>-2.4574245645874622</v>
      </c>
      <c r="G427" s="10">
        <v>0.29681268236693881</v>
      </c>
    </row>
    <row r="428" spans="1:7">
      <c r="A428" s="15" t="s">
        <v>26</v>
      </c>
      <c r="B428" s="15">
        <v>21</v>
      </c>
      <c r="C428" s="8">
        <v>-0.55555510520935147</v>
      </c>
      <c r="D428" s="9">
        <v>5.6985778483230415E-2</v>
      </c>
      <c r="E428" s="9">
        <v>259.87221449295998</v>
      </c>
      <c r="F428" s="9">
        <v>-9.7490131748018207</v>
      </c>
      <c r="G428" s="10">
        <v>2.3669954885008337E-13</v>
      </c>
    </row>
    <row r="429" spans="1:7">
      <c r="A429" s="15" t="s">
        <v>27</v>
      </c>
      <c r="B429" s="15">
        <v>21</v>
      </c>
      <c r="C429" s="8">
        <v>-0.72315311431884866</v>
      </c>
      <c r="D429" s="9">
        <v>5.6985778483230477E-2</v>
      </c>
      <c r="E429" s="9">
        <v>259.87221449296476</v>
      </c>
      <c r="F429" s="9">
        <v>-12.690062916867143</v>
      </c>
      <c r="G429" s="10">
        <v>1.3744561044859438E-13</v>
      </c>
    </row>
    <row r="430" spans="1:7">
      <c r="A430" s="15" t="s">
        <v>28</v>
      </c>
      <c r="B430" s="15">
        <v>21</v>
      </c>
      <c r="C430" s="8">
        <v>-0.61279606819152876</v>
      </c>
      <c r="D430" s="9">
        <v>5.6985778483230519E-2</v>
      </c>
      <c r="E430" s="9">
        <v>259.87221449296476</v>
      </c>
      <c r="F430" s="9">
        <v>-10.753491213107832</v>
      </c>
      <c r="G430" s="10">
        <v>2.1160850849355484E-13</v>
      </c>
    </row>
    <row r="431" spans="1:7">
      <c r="A431" s="15" t="s">
        <v>29</v>
      </c>
      <c r="B431" s="15">
        <v>21</v>
      </c>
      <c r="C431" s="8">
        <v>-0.73223638534546021</v>
      </c>
      <c r="D431" s="9">
        <v>5.6985778483230401E-2</v>
      </c>
      <c r="E431" s="9">
        <v>259.87221449296476</v>
      </c>
      <c r="F431" s="9">
        <v>-12.849458318112482</v>
      </c>
      <c r="G431" s="10">
        <v>1.3722356584366935E-13</v>
      </c>
    </row>
    <row r="432" spans="1:7">
      <c r="A432" s="15" t="s">
        <v>30</v>
      </c>
      <c r="B432" s="15">
        <v>21</v>
      </c>
      <c r="C432" s="8">
        <v>-0.97773122787475397</v>
      </c>
      <c r="D432" s="9">
        <v>5.6985778483230214E-2</v>
      </c>
      <c r="E432" s="9">
        <v>259.87221449295998</v>
      </c>
      <c r="F432" s="9">
        <v>-17.157460227773864</v>
      </c>
      <c r="G432" s="10">
        <v>1.3722356584366935E-13</v>
      </c>
    </row>
    <row r="433" spans="1:7">
      <c r="A433" s="15" t="s">
        <v>31</v>
      </c>
      <c r="B433" s="15">
        <v>21</v>
      </c>
      <c r="C433" s="8">
        <v>-0.23414516448974554</v>
      </c>
      <c r="D433" s="9">
        <v>5.6985778483230415E-2</v>
      </c>
      <c r="E433" s="9">
        <v>259.87221449295998</v>
      </c>
      <c r="F433" s="9">
        <v>-4.1088350588848934</v>
      </c>
      <c r="G433" s="10">
        <v>2.1361281140318544E-3</v>
      </c>
    </row>
    <row r="434" spans="1:7">
      <c r="A434" s="15" t="s">
        <v>32</v>
      </c>
      <c r="B434" s="15">
        <v>21</v>
      </c>
      <c r="C434" s="8">
        <v>-0.6496620178222664</v>
      </c>
      <c r="D434" s="9">
        <v>5.6985778483230352E-2</v>
      </c>
      <c r="E434" s="9">
        <v>259.8722144929551</v>
      </c>
      <c r="F434" s="9">
        <v>-11.400423669099256</v>
      </c>
      <c r="G434" s="10">
        <v>1.6386891843467311E-13</v>
      </c>
    </row>
    <row r="435" spans="1:7">
      <c r="A435" s="15" t="s">
        <v>33</v>
      </c>
      <c r="B435" s="15">
        <v>21</v>
      </c>
      <c r="C435" s="8">
        <v>-0.81726002693176358</v>
      </c>
      <c r="D435" s="9">
        <v>5.698577848323047E-2</v>
      </c>
      <c r="E435" s="9">
        <v>259.87221449295998</v>
      </c>
      <c r="F435" s="9">
        <v>-14.341473411164566</v>
      </c>
      <c r="G435" s="10">
        <v>1.3722356584366935E-13</v>
      </c>
    </row>
    <row r="436" spans="1:7">
      <c r="A436" s="15" t="s">
        <v>34</v>
      </c>
      <c r="B436" s="15">
        <v>21</v>
      </c>
      <c r="C436" s="8">
        <v>-0.7069029808044438</v>
      </c>
      <c r="D436" s="9">
        <v>5.6985778483230373E-2</v>
      </c>
      <c r="E436" s="9">
        <v>259.8722144929551</v>
      </c>
      <c r="F436" s="9">
        <v>-12.404901707405285</v>
      </c>
      <c r="G436" s="10">
        <v>1.3811174426336947E-13</v>
      </c>
    </row>
    <row r="437" spans="1:7">
      <c r="A437" s="15" t="s">
        <v>35</v>
      </c>
      <c r="B437" s="15">
        <v>21</v>
      </c>
      <c r="C437" s="8">
        <v>-0.82634329795837513</v>
      </c>
      <c r="D437" s="9">
        <v>5.698577848323047E-2</v>
      </c>
      <c r="E437" s="9">
        <v>259.8722144929551</v>
      </c>
      <c r="F437" s="9">
        <v>-14.500868812409887</v>
      </c>
      <c r="G437" s="10">
        <v>1.3722356584366935E-13</v>
      </c>
    </row>
    <row r="438" spans="1:7">
      <c r="A438" s="15" t="s">
        <v>36</v>
      </c>
      <c r="B438" s="15">
        <v>21</v>
      </c>
      <c r="C438" s="8">
        <v>-1.0718381404876689</v>
      </c>
      <c r="D438" s="9">
        <v>5.6985778483230394E-2</v>
      </c>
      <c r="E438" s="9">
        <v>259.87221449295026</v>
      </c>
      <c r="F438" s="9">
        <v>-18.80887072207123</v>
      </c>
      <c r="G438" s="10">
        <v>1.3722356584366935E-13</v>
      </c>
    </row>
    <row r="439" spans="1:7">
      <c r="A439" s="15" t="s">
        <v>37</v>
      </c>
      <c r="B439" s="15">
        <v>21</v>
      </c>
      <c r="C439" s="8">
        <v>-0.41551685333252086</v>
      </c>
      <c r="D439" s="9">
        <v>5.6985778483230588E-2</v>
      </c>
      <c r="E439" s="9">
        <v>259.8722144929551</v>
      </c>
      <c r="F439" s="9">
        <v>-7.2915886102143279</v>
      </c>
      <c r="G439" s="10">
        <v>1.6624646104190788E-10</v>
      </c>
    </row>
    <row r="440" spans="1:7">
      <c r="A440" s="15" t="s">
        <v>38</v>
      </c>
      <c r="B440" s="15">
        <v>21</v>
      </c>
      <c r="C440" s="8">
        <v>-0.58311486244201804</v>
      </c>
      <c r="D440" s="9">
        <v>5.6985778483230588E-2</v>
      </c>
      <c r="E440" s="9">
        <v>259.8722144929551</v>
      </c>
      <c r="F440" s="9">
        <v>-10.232638352279654</v>
      </c>
      <c r="G440" s="10">
        <v>2.298161660974074E-13</v>
      </c>
    </row>
    <row r="441" spans="1:7">
      <c r="A441" s="15" t="s">
        <v>39</v>
      </c>
      <c r="B441" s="15">
        <v>21</v>
      </c>
      <c r="C441" s="8">
        <v>-0.47275781631469821</v>
      </c>
      <c r="D441" s="9">
        <v>5.6985778483230623E-2</v>
      </c>
      <c r="E441" s="9">
        <v>259.87221449296476</v>
      </c>
      <c r="F441" s="9">
        <v>-8.2960666485203518</v>
      </c>
      <c r="G441" s="10">
        <v>5.0537352080937126E-13</v>
      </c>
    </row>
    <row r="442" spans="1:7">
      <c r="A442" s="15" t="s">
        <v>40</v>
      </c>
      <c r="B442" s="15">
        <v>21</v>
      </c>
      <c r="C442" s="8">
        <v>-0.59219813346862971</v>
      </c>
      <c r="D442" s="9">
        <v>5.698577848323072E-2</v>
      </c>
      <c r="E442" s="9">
        <v>259.8722144929551</v>
      </c>
      <c r="F442" s="9">
        <v>-10.392033753524954</v>
      </c>
      <c r="G442" s="10">
        <v>2.2493118478905672E-13</v>
      </c>
    </row>
    <row r="443" spans="1:7">
      <c r="A443" s="15" t="s">
        <v>41</v>
      </c>
      <c r="B443" s="15">
        <v>21</v>
      </c>
      <c r="C443" s="8">
        <v>-0.83769297599792347</v>
      </c>
      <c r="D443" s="9">
        <v>5.6985778483230588E-2</v>
      </c>
      <c r="E443" s="9">
        <v>259.8722144929551</v>
      </c>
      <c r="F443" s="9">
        <v>-14.700035663186288</v>
      </c>
      <c r="G443" s="10">
        <v>1.3722356584366935E-13</v>
      </c>
    </row>
    <row r="444" spans="1:7">
      <c r="A444" s="15" t="s">
        <v>42</v>
      </c>
      <c r="B444" s="15">
        <v>21</v>
      </c>
      <c r="C444" s="8">
        <v>-0.16759800910949718</v>
      </c>
      <c r="D444" s="9">
        <v>5.6985778483230554E-2</v>
      </c>
      <c r="E444" s="9">
        <v>259.87221449296476</v>
      </c>
      <c r="F444" s="9">
        <v>-2.9410497420653288</v>
      </c>
      <c r="G444" s="10">
        <v>9.9756522247813617E-2</v>
      </c>
    </row>
    <row r="445" spans="1:7">
      <c r="A445" s="15" t="s">
        <v>43</v>
      </c>
      <c r="B445" s="15">
        <v>21</v>
      </c>
      <c r="C445" s="8">
        <v>-5.7240962982177318E-2</v>
      </c>
      <c r="D445" s="9">
        <v>5.6985778483230547E-2</v>
      </c>
      <c r="E445" s="9">
        <v>259.87221449295998</v>
      </c>
      <c r="F445" s="9">
        <v>-1.0044780383060288</v>
      </c>
      <c r="G445" s="10">
        <v>0.99181045790756317</v>
      </c>
    </row>
    <row r="446" spans="1:7">
      <c r="A446" s="15" t="s">
        <v>44</v>
      </c>
      <c r="B446" s="15">
        <v>21</v>
      </c>
      <c r="C446" s="8">
        <v>-0.17668128013610876</v>
      </c>
      <c r="D446" s="9">
        <v>5.6985778483230325E-2</v>
      </c>
      <c r="E446" s="9">
        <v>259.87221449295998</v>
      </c>
      <c r="F446" s="9">
        <v>-3.1004451433106635</v>
      </c>
      <c r="G446" s="10">
        <v>6.4869126610514916E-2</v>
      </c>
    </row>
    <row r="447" spans="1:7">
      <c r="A447" s="15" t="s">
        <v>45</v>
      </c>
      <c r="B447" s="15">
        <v>21</v>
      </c>
      <c r="C447" s="8">
        <v>-0.42217612266540255</v>
      </c>
      <c r="D447" s="9">
        <v>5.6985778483230526E-2</v>
      </c>
      <c r="E447" s="9">
        <v>259.87221449296476</v>
      </c>
      <c r="F447" s="9">
        <v>-7.4084470529719679</v>
      </c>
      <c r="G447" s="10">
        <v>8.074363400112361E-11</v>
      </c>
    </row>
    <row r="448" spans="1:7">
      <c r="A448" s="15" t="s">
        <v>46</v>
      </c>
      <c r="B448" s="15">
        <v>21</v>
      </c>
      <c r="C448" s="8">
        <v>0.11035704612731986</v>
      </c>
      <c r="D448" s="9">
        <v>5.6985778483230727E-2</v>
      </c>
      <c r="E448" s="9">
        <v>259.87221449296476</v>
      </c>
      <c r="F448" s="9">
        <v>1.9365717037592942</v>
      </c>
      <c r="G448" s="10">
        <v>0.64406307785498074</v>
      </c>
    </row>
    <row r="449" spans="1:7">
      <c r="A449" s="15" t="s">
        <v>47</v>
      </c>
      <c r="B449" s="15">
        <v>21</v>
      </c>
      <c r="C449" s="8">
        <v>-9.0832710266115779E-3</v>
      </c>
      <c r="D449" s="9">
        <v>5.6985778483230519E-2</v>
      </c>
      <c r="E449" s="9">
        <v>259.8722144929551</v>
      </c>
      <c r="F449" s="9">
        <v>-0.15939540124532223</v>
      </c>
      <c r="G449" s="10">
        <v>0.99999999873848822</v>
      </c>
    </row>
    <row r="450" spans="1:7">
      <c r="A450" s="15" t="s">
        <v>48</v>
      </c>
      <c r="B450" s="15">
        <v>21</v>
      </c>
      <c r="C450" s="8">
        <v>-0.25457811355590532</v>
      </c>
      <c r="D450" s="9">
        <v>5.6985778483230561E-2</v>
      </c>
      <c r="E450" s="9">
        <v>259.87221449296476</v>
      </c>
      <c r="F450" s="9">
        <v>-4.4673973109066338</v>
      </c>
      <c r="G450" s="10">
        <v>4.9483007078443553E-4</v>
      </c>
    </row>
    <row r="451" spans="1:7">
      <c r="A451" s="15" t="s">
        <v>49</v>
      </c>
      <c r="B451" s="15">
        <v>21</v>
      </c>
      <c r="C451" s="8">
        <v>-0.11944031715393144</v>
      </c>
      <c r="D451" s="9">
        <v>5.6985778483230644E-2</v>
      </c>
      <c r="E451" s="9">
        <v>259.87221449296965</v>
      </c>
      <c r="F451" s="9">
        <v>-2.0959671050046191</v>
      </c>
      <c r="G451" s="10">
        <v>0.53204633258822764</v>
      </c>
    </row>
    <row r="452" spans="1:7">
      <c r="A452" s="15" t="s">
        <v>50</v>
      </c>
      <c r="B452" s="15">
        <v>21</v>
      </c>
      <c r="C452" s="11">
        <v>-0.36493515968322521</v>
      </c>
      <c r="D452" s="12">
        <v>5.6985778483230519E-2</v>
      </c>
      <c r="E452" s="12">
        <v>259.87221449296965</v>
      </c>
      <c r="F452" s="12">
        <v>-6.4039690146659387</v>
      </c>
      <c r="G452" s="13">
        <v>3.1590637439293801E-8</v>
      </c>
    </row>
    <row r="453" spans="1:7">
      <c r="A453" s="16" t="s">
        <v>51</v>
      </c>
      <c r="B453" s="16">
        <v>21</v>
      </c>
      <c r="C453">
        <v>-0.24549484252929377</v>
      </c>
      <c r="D453">
        <v>5.698577848323045E-2</v>
      </c>
      <c r="E453">
        <v>259.87221449295998</v>
      </c>
      <c r="F453">
        <v>-4.3080019096613205</v>
      </c>
      <c r="G453">
        <v>9.6183114496695143E-4</v>
      </c>
    </row>
  </sheetData>
  <mergeCells count="1">
    <mergeCell ref="C2:G2"/>
  </mergeCells>
  <conditionalFormatting sqref="G454:G1048576">
    <cfRule type="cellIs" dxfId="10" priority="32" operator="lessThan">
      <formula>0.05</formula>
    </cfRule>
    <cfRule type="cellIs" dxfId="9" priority="33" operator="lessThan">
      <formula>0.05</formula>
    </cfRule>
  </conditionalFormatting>
  <conditionalFormatting sqref="G5:G453">
    <cfRule type="cellIs" dxfId="8" priority="5" operator="lessThan">
      <formula>0.05</formula>
    </cfRule>
    <cfRule type="cellIs" dxfId="7" priority="6" operator="lessThan">
      <formula>0.05</formula>
    </cfRule>
  </conditionalFormatting>
  <conditionalFormatting sqref="G4">
    <cfRule type="cellIs" dxfId="6" priority="2" operator="lessThan">
      <formula>0.05</formula>
    </cfRule>
    <cfRule type="cellIs" dxfId="5" priority="3" operator="lessThan">
      <formula>0.05</formula>
    </cfRule>
  </conditionalFormatting>
  <conditionalFormatting sqref="G3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B4181C-F38E-46F5-BF12-23AF7D600B50}">
  <dimension ref="A2:G1323"/>
  <sheetViews>
    <sheetView tabSelected="1" workbookViewId="0">
      <selection activeCell="R1" sqref="A1:XFD3"/>
    </sheetView>
  </sheetViews>
  <sheetFormatPr defaultRowHeight="15"/>
  <cols>
    <col min="1" max="1" width="22.5703125" bestFit="1" customWidth="1"/>
  </cols>
  <sheetData>
    <row r="2" spans="1:7" s="2" customFormat="1" ht="15.75" thickBot="1">
      <c r="A2" s="18"/>
      <c r="B2" s="18"/>
      <c r="C2" s="20" t="s">
        <v>127</v>
      </c>
      <c r="D2" s="21"/>
      <c r="E2" s="21"/>
      <c r="F2" s="21"/>
      <c r="G2" s="21"/>
    </row>
    <row r="3" spans="1:7" s="1" customFormat="1" ht="15.75" thickTop="1">
      <c r="A3" s="19" t="s">
        <v>0</v>
      </c>
      <c r="B3" s="19" t="s">
        <v>1</v>
      </c>
      <c r="C3" s="3" t="s">
        <v>2</v>
      </c>
      <c r="D3" s="17" t="s">
        <v>3</v>
      </c>
      <c r="E3" s="17" t="s">
        <v>4</v>
      </c>
      <c r="F3" s="17" t="s">
        <v>5</v>
      </c>
      <c r="G3" s="4" t="s">
        <v>6</v>
      </c>
    </row>
    <row r="4" spans="1:7">
      <c r="A4" s="14" t="s">
        <v>52</v>
      </c>
      <c r="B4" s="14">
        <v>0</v>
      </c>
      <c r="C4" s="5">
        <v>-0.15403334299791996</v>
      </c>
      <c r="D4" s="6">
        <v>0.15157556813721057</v>
      </c>
      <c r="E4" s="6">
        <v>141.91246272241887</v>
      </c>
      <c r="F4" s="6">
        <v>-1.0162148484146505</v>
      </c>
      <c r="G4" s="7">
        <v>0.99971378274603229</v>
      </c>
    </row>
    <row r="5" spans="1:7">
      <c r="A5" s="15" t="s">
        <v>53</v>
      </c>
      <c r="B5" s="15">
        <v>0</v>
      </c>
      <c r="C5" s="8">
        <v>-7.9599698385279985E-2</v>
      </c>
      <c r="D5" s="9">
        <v>0.1515755681372109</v>
      </c>
      <c r="E5" s="9">
        <v>141.91246272238931</v>
      </c>
      <c r="F5" s="9">
        <v>-0.52514860649061779</v>
      </c>
      <c r="G5" s="10">
        <v>0.99999995653042739</v>
      </c>
    </row>
    <row r="6" spans="1:7">
      <c r="A6" s="15" t="s">
        <v>7</v>
      </c>
      <c r="B6" s="15">
        <v>0</v>
      </c>
      <c r="C6" s="8">
        <v>-0.4573157628384068</v>
      </c>
      <c r="D6" s="9">
        <v>0.15157556813720918</v>
      </c>
      <c r="E6" s="9">
        <v>141.91246272241463</v>
      </c>
      <c r="F6" s="9">
        <v>-3.0170809745831568</v>
      </c>
      <c r="G6" s="10">
        <v>0.17546556973806915</v>
      </c>
    </row>
    <row r="7" spans="1:7">
      <c r="A7" s="15" t="s">
        <v>54</v>
      </c>
      <c r="B7" s="15">
        <v>0</v>
      </c>
      <c r="C7" s="8">
        <v>-0.26036485036281876</v>
      </c>
      <c r="D7" s="9">
        <v>0.15157556813721032</v>
      </c>
      <c r="E7" s="9">
        <v>141.91246272241324</v>
      </c>
      <c r="F7" s="9">
        <v>-1.71772307082583</v>
      </c>
      <c r="G7" s="10">
        <v>0.93873129235436426</v>
      </c>
    </row>
    <row r="8" spans="1:7">
      <c r="A8" s="15" t="s">
        <v>8</v>
      </c>
      <c r="B8" s="15">
        <v>0</v>
      </c>
      <c r="C8" s="8">
        <v>-0.24539852142401039</v>
      </c>
      <c r="D8" s="9">
        <v>0.15157556813721099</v>
      </c>
      <c r="E8" s="9">
        <v>141.91246272238507</v>
      </c>
      <c r="F8" s="9">
        <v>-1.6189846717372545</v>
      </c>
      <c r="G8" s="10">
        <v>0.96230160657611596</v>
      </c>
    </row>
    <row r="9" spans="1:7">
      <c r="A9" s="15" t="s">
        <v>9</v>
      </c>
      <c r="B9" s="15">
        <v>0</v>
      </c>
      <c r="C9" s="8">
        <v>-7.2935740153670242E-2</v>
      </c>
      <c r="D9" s="9">
        <v>0.15157556813721049</v>
      </c>
      <c r="E9" s="9">
        <v>141.91246272239633</v>
      </c>
      <c r="F9" s="9">
        <v>-0.48118401303069336</v>
      </c>
      <c r="G9" s="10">
        <v>0.99999998747391761</v>
      </c>
    </row>
    <row r="10" spans="1:7">
      <c r="A10" s="15" t="s">
        <v>10</v>
      </c>
      <c r="B10" s="15">
        <v>0</v>
      </c>
      <c r="C10" s="8">
        <v>-7.6089541118025947E-2</v>
      </c>
      <c r="D10" s="9">
        <v>0.15157556813721054</v>
      </c>
      <c r="E10" s="9">
        <v>141.91246272240195</v>
      </c>
      <c r="F10" s="9">
        <v>-0.50199080269418828</v>
      </c>
      <c r="G10" s="10">
        <v>0.99999997708760313</v>
      </c>
    </row>
    <row r="11" spans="1:7">
      <c r="A11" s="15" t="s">
        <v>11</v>
      </c>
      <c r="B11" s="15">
        <v>0</v>
      </c>
      <c r="C11" s="8">
        <v>1.9040743509256008E-2</v>
      </c>
      <c r="D11" s="9">
        <v>0.15157556813721104</v>
      </c>
      <c r="E11" s="9">
        <v>141.91246272240056</v>
      </c>
      <c r="F11" s="9">
        <v>0.12561881669491562</v>
      </c>
      <c r="G11" s="10">
        <v>1</v>
      </c>
    </row>
    <row r="12" spans="1:7">
      <c r="A12" s="15" t="s">
        <v>55</v>
      </c>
      <c r="B12" s="15">
        <v>0</v>
      </c>
      <c r="C12" s="8">
        <v>-3.8580576579447884E-2</v>
      </c>
      <c r="D12" s="9">
        <v>0.15157556813721088</v>
      </c>
      <c r="E12" s="9">
        <v>141.91246272240056</v>
      </c>
      <c r="F12" s="9">
        <v>-0.25453031153756622</v>
      </c>
      <c r="G12" s="10">
        <v>0.99999999999902789</v>
      </c>
    </row>
    <row r="13" spans="1:7">
      <c r="A13" s="15" t="s">
        <v>56</v>
      </c>
      <c r="B13" s="15">
        <v>0</v>
      </c>
      <c r="C13" s="8">
        <v>-0.43706258138088555</v>
      </c>
      <c r="D13" s="9">
        <v>0.15157556813721074</v>
      </c>
      <c r="E13" s="9">
        <v>141.91246272239351</v>
      </c>
      <c r="F13" s="9">
        <v>-2.8834632569890384</v>
      </c>
      <c r="G13" s="10">
        <v>0.23670328668500351</v>
      </c>
    </row>
    <row r="14" spans="1:7">
      <c r="A14" s="15" t="s">
        <v>12</v>
      </c>
      <c r="B14" s="15">
        <v>0</v>
      </c>
      <c r="C14" s="8">
        <v>-0.53069273630845148</v>
      </c>
      <c r="D14" s="9">
        <v>0.15157556813721032</v>
      </c>
      <c r="E14" s="9">
        <v>141.91246272239633</v>
      </c>
      <c r="F14" s="9">
        <v>-3.5011759667498263</v>
      </c>
      <c r="G14" s="10">
        <v>4.8156829916834454E-2</v>
      </c>
    </row>
    <row r="15" spans="1:7">
      <c r="A15" s="15" t="s">
        <v>57</v>
      </c>
      <c r="B15" s="15">
        <v>0</v>
      </c>
      <c r="C15" s="8">
        <v>-0.35878086090155092</v>
      </c>
      <c r="D15" s="9">
        <v>0.15157556813721043</v>
      </c>
      <c r="E15" s="9">
        <v>141.91246272242873</v>
      </c>
      <c r="F15" s="9">
        <v>-2.3670098374744173</v>
      </c>
      <c r="G15" s="10">
        <v>0.57518910298927794</v>
      </c>
    </row>
    <row r="16" spans="1:7">
      <c r="A16" s="15" t="s">
        <v>13</v>
      </c>
      <c r="B16" s="15">
        <v>0</v>
      </c>
      <c r="C16" s="8">
        <v>-0.30793793996242352</v>
      </c>
      <c r="D16" s="9">
        <v>0.1515755681372106</v>
      </c>
      <c r="E16" s="9">
        <v>141.91246272239351</v>
      </c>
      <c r="F16" s="9">
        <v>-2.0315803117008224</v>
      </c>
      <c r="G16" s="10">
        <v>0.80335862641700628</v>
      </c>
    </row>
    <row r="17" spans="1:7">
      <c r="A17" s="15" t="s">
        <v>14</v>
      </c>
      <c r="B17" s="15">
        <v>0</v>
      </c>
      <c r="C17" s="8">
        <v>-7.2096188863797442E-2</v>
      </c>
      <c r="D17" s="9">
        <v>0.15157556813720999</v>
      </c>
      <c r="E17" s="9">
        <v>141.9124627223907</v>
      </c>
      <c r="F17" s="9">
        <v>-0.47564518312432891</v>
      </c>
      <c r="G17" s="10">
        <v>0.99999998938551182</v>
      </c>
    </row>
    <row r="18" spans="1:7">
      <c r="A18" s="15" t="s">
        <v>15</v>
      </c>
      <c r="B18" s="15">
        <v>0</v>
      </c>
      <c r="C18" s="8">
        <v>-6.8900426229511882E-2</v>
      </c>
      <c r="D18" s="9">
        <v>0.15157556813721046</v>
      </c>
      <c r="E18" s="9">
        <v>141.91246272239775</v>
      </c>
      <c r="F18" s="9">
        <v>-0.45456155682782123</v>
      </c>
      <c r="G18" s="10">
        <v>0.99999999445978793</v>
      </c>
    </row>
    <row r="19" spans="1:7">
      <c r="A19" s="15" t="s">
        <v>58</v>
      </c>
      <c r="B19" s="15">
        <v>0</v>
      </c>
      <c r="C19" s="8">
        <v>7.4433644612639974E-2</v>
      </c>
      <c r="D19" s="9">
        <v>0.15157556813720066</v>
      </c>
      <c r="E19" s="9">
        <v>141.91246272289467</v>
      </c>
      <c r="F19" s="9">
        <v>0.49106624192406367</v>
      </c>
      <c r="G19" s="10">
        <v>0.99999998325447459</v>
      </c>
    </row>
    <row r="20" spans="1:7">
      <c r="A20" s="15" t="s">
        <v>79</v>
      </c>
      <c r="B20" s="15">
        <v>0</v>
      </c>
      <c r="C20" s="8">
        <v>-0.30328241984048687</v>
      </c>
      <c r="D20" s="9">
        <v>0.15157556813720044</v>
      </c>
      <c r="E20" s="9">
        <v>141.91246272289467</v>
      </c>
      <c r="F20" s="9">
        <v>-2.0008661261686127</v>
      </c>
      <c r="G20" s="10">
        <v>0.82070305534450527</v>
      </c>
    </row>
    <row r="21" spans="1:7">
      <c r="A21" s="15" t="s">
        <v>59</v>
      </c>
      <c r="B21" s="15">
        <v>0</v>
      </c>
      <c r="C21" s="8">
        <v>-0.1063315073648988</v>
      </c>
      <c r="D21" s="9">
        <v>0.15157556813720052</v>
      </c>
      <c r="E21" s="9">
        <v>141.91246272289609</v>
      </c>
      <c r="F21" s="9">
        <v>-0.70150822241122335</v>
      </c>
      <c r="G21" s="10">
        <v>0.99999758261876293</v>
      </c>
    </row>
    <row r="22" spans="1:7">
      <c r="A22" s="15" t="s">
        <v>80</v>
      </c>
      <c r="B22" s="15">
        <v>0</v>
      </c>
      <c r="C22" s="8">
        <v>-9.1365178426090432E-2</v>
      </c>
      <c r="D22" s="9">
        <v>0.1515755681372008</v>
      </c>
      <c r="E22" s="9">
        <v>141.91246272289467</v>
      </c>
      <c r="F22" s="9">
        <v>-0.60276982332264739</v>
      </c>
      <c r="G22" s="10">
        <v>0.999999698843824</v>
      </c>
    </row>
    <row r="23" spans="1:7">
      <c r="A23" s="15" t="s">
        <v>81</v>
      </c>
      <c r="B23" s="15">
        <v>0</v>
      </c>
      <c r="C23" s="8">
        <v>8.1097602844249717E-2</v>
      </c>
      <c r="D23" s="9">
        <v>0.15157556813720063</v>
      </c>
      <c r="E23" s="9">
        <v>141.91246272289328</v>
      </c>
      <c r="F23" s="9">
        <v>0.53503083538399243</v>
      </c>
      <c r="G23" s="10">
        <v>0.99999994341027243</v>
      </c>
    </row>
    <row r="24" spans="1:7">
      <c r="A24" s="15" t="s">
        <v>82</v>
      </c>
      <c r="B24" s="15">
        <v>0</v>
      </c>
      <c r="C24" s="8">
        <v>7.7943801879894012E-2</v>
      </c>
      <c r="D24" s="9">
        <v>0.15157556813720027</v>
      </c>
      <c r="E24" s="9">
        <v>141.91246272289609</v>
      </c>
      <c r="F24" s="9">
        <v>0.51422404572049718</v>
      </c>
      <c r="G24" s="10">
        <v>0.9999999677358925</v>
      </c>
    </row>
    <row r="25" spans="1:7">
      <c r="A25" s="15" t="s">
        <v>60</v>
      </c>
      <c r="B25" s="15">
        <v>0</v>
      </c>
      <c r="C25" s="8">
        <v>0.17307408650717596</v>
      </c>
      <c r="D25" s="9">
        <v>0.15157556813720066</v>
      </c>
      <c r="E25" s="9">
        <v>141.91246272289328</v>
      </c>
      <c r="F25" s="9">
        <v>1.141833665109641</v>
      </c>
      <c r="G25" s="10">
        <v>0.99887545638012742</v>
      </c>
    </row>
    <row r="26" spans="1:7">
      <c r="A26" s="15" t="s">
        <v>61</v>
      </c>
      <c r="B26" s="15">
        <v>0</v>
      </c>
      <c r="C26" s="8">
        <v>0.11545276641847207</v>
      </c>
      <c r="D26" s="9">
        <v>0.15157556813720066</v>
      </c>
      <c r="E26" s="9">
        <v>141.91246272289328</v>
      </c>
      <c r="F26" s="9">
        <v>0.76168453687713344</v>
      </c>
      <c r="G26" s="10">
        <v>0.99999270829091091</v>
      </c>
    </row>
    <row r="27" spans="1:7">
      <c r="A27" s="15" t="s">
        <v>62</v>
      </c>
      <c r="B27" s="15">
        <v>0</v>
      </c>
      <c r="C27" s="8">
        <v>-0.28302923838296556</v>
      </c>
      <c r="D27" s="9">
        <v>0.15157556813720074</v>
      </c>
      <c r="E27" s="9">
        <v>141.91246272289328</v>
      </c>
      <c r="F27" s="9">
        <v>-1.8672484085745118</v>
      </c>
      <c r="G27" s="10">
        <v>0.88606569584958517</v>
      </c>
    </row>
    <row r="28" spans="1:7">
      <c r="A28" s="15" t="s">
        <v>83</v>
      </c>
      <c r="B28" s="15">
        <v>0</v>
      </c>
      <c r="C28" s="8">
        <v>-0.37665939331053155</v>
      </c>
      <c r="D28" s="9">
        <v>0.15157556813720061</v>
      </c>
      <c r="E28" s="9">
        <v>141.91246272289609</v>
      </c>
      <c r="F28" s="9">
        <v>-2.4849611183353333</v>
      </c>
      <c r="G28" s="10">
        <v>0.48856118088089184</v>
      </c>
    </row>
    <row r="29" spans="1:7">
      <c r="A29" s="15" t="s">
        <v>63</v>
      </c>
      <c r="B29" s="15">
        <v>0</v>
      </c>
      <c r="C29" s="8">
        <v>-0.20474751790363097</v>
      </c>
      <c r="D29" s="9">
        <v>0.15157556813720047</v>
      </c>
      <c r="E29" s="9">
        <v>141.91246272289467</v>
      </c>
      <c r="F29" s="9">
        <v>-1.3507949890598547</v>
      </c>
      <c r="G29" s="10">
        <v>0.99309051209470112</v>
      </c>
    </row>
    <row r="30" spans="1:7">
      <c r="A30" s="15" t="s">
        <v>84</v>
      </c>
      <c r="B30" s="15">
        <v>0</v>
      </c>
      <c r="C30" s="8">
        <v>-0.15390459696450356</v>
      </c>
      <c r="D30" s="9">
        <v>0.15157556813720074</v>
      </c>
      <c r="E30" s="9">
        <v>141.91246272289467</v>
      </c>
      <c r="F30" s="9">
        <v>-1.0153654632862379</v>
      </c>
      <c r="G30" s="10">
        <v>0.99971665779254959</v>
      </c>
    </row>
    <row r="31" spans="1:7">
      <c r="A31" s="15" t="s">
        <v>85</v>
      </c>
      <c r="B31" s="15">
        <v>0</v>
      </c>
      <c r="C31" s="8">
        <v>8.1937154134122517E-2</v>
      </c>
      <c r="D31" s="9">
        <v>0.15157556813720027</v>
      </c>
      <c r="E31" s="9">
        <v>141.91246272289609</v>
      </c>
      <c r="F31" s="9">
        <v>0.5405696652903601</v>
      </c>
      <c r="G31" s="10">
        <v>0.99999993454969527</v>
      </c>
    </row>
    <row r="32" spans="1:7">
      <c r="A32" s="15" t="s">
        <v>86</v>
      </c>
      <c r="B32" s="15">
        <v>0</v>
      </c>
      <c r="C32" s="8">
        <v>8.5132916768408076E-2</v>
      </c>
      <c r="D32" s="9">
        <v>0.15157556813720052</v>
      </c>
      <c r="E32" s="9">
        <v>141.91246272289467</v>
      </c>
      <c r="F32" s="9">
        <v>0.56165329158686672</v>
      </c>
      <c r="G32" s="10">
        <v>0.99999988782525717</v>
      </c>
    </row>
    <row r="33" spans="1:7">
      <c r="A33" s="15" t="s">
        <v>87</v>
      </c>
      <c r="B33" s="15">
        <v>0</v>
      </c>
      <c r="C33" s="8">
        <v>-0.37771606445312683</v>
      </c>
      <c r="D33" s="9">
        <v>0.15157556813720047</v>
      </c>
      <c r="E33" s="9">
        <v>141.91246272289047</v>
      </c>
      <c r="F33" s="9">
        <v>-2.4919323680926766</v>
      </c>
      <c r="G33" s="10">
        <v>0.48350731557216153</v>
      </c>
    </row>
    <row r="34" spans="1:7">
      <c r="A34" s="15" t="s">
        <v>64</v>
      </c>
      <c r="B34" s="15">
        <v>0</v>
      </c>
      <c r="C34" s="8">
        <v>-0.18076515197753878</v>
      </c>
      <c r="D34" s="9">
        <v>0.15157556813720052</v>
      </c>
      <c r="E34" s="9">
        <v>141.91246272289467</v>
      </c>
      <c r="F34" s="9">
        <v>-1.1925744643352876</v>
      </c>
      <c r="G34" s="10">
        <v>0.99816624395683151</v>
      </c>
    </row>
    <row r="35" spans="1:7">
      <c r="A35" s="15" t="s">
        <v>88</v>
      </c>
      <c r="B35" s="15">
        <v>0</v>
      </c>
      <c r="C35" s="8">
        <v>-0.16579882303873039</v>
      </c>
      <c r="D35" s="9">
        <v>0.15157556813720083</v>
      </c>
      <c r="E35" s="9">
        <v>141.91246272289328</v>
      </c>
      <c r="F35" s="9">
        <v>-1.0938360652467103</v>
      </c>
      <c r="G35" s="10">
        <v>0.99931442342937493</v>
      </c>
    </row>
    <row r="36" spans="1:7">
      <c r="A36" s="15" t="s">
        <v>89</v>
      </c>
      <c r="B36" s="15">
        <v>0</v>
      </c>
      <c r="C36" s="8">
        <v>6.6639582316097429E-3</v>
      </c>
      <c r="D36" s="9">
        <v>0.15157556813720069</v>
      </c>
      <c r="E36" s="9">
        <v>141.91246272289328</v>
      </c>
      <c r="F36" s="9">
        <v>4.3964593459928647E-2</v>
      </c>
      <c r="G36" s="10">
        <v>1</v>
      </c>
    </row>
    <row r="37" spans="1:7">
      <c r="A37" s="15" t="s">
        <v>90</v>
      </c>
      <c r="B37" s="15">
        <v>0</v>
      </c>
      <c r="C37" s="8">
        <v>3.5101572672540382E-3</v>
      </c>
      <c r="D37" s="9">
        <v>0.15157556813720033</v>
      </c>
      <c r="E37" s="9">
        <v>141.91246272289609</v>
      </c>
      <c r="F37" s="9">
        <v>2.3157803796432286E-2</v>
      </c>
      <c r="G37" s="10">
        <v>1</v>
      </c>
    </row>
    <row r="38" spans="1:7">
      <c r="A38" s="15" t="s">
        <v>65</v>
      </c>
      <c r="B38" s="15">
        <v>0</v>
      </c>
      <c r="C38" s="8">
        <v>9.8640441894535996E-2</v>
      </c>
      <c r="D38" s="9">
        <v>0.15157556813720072</v>
      </c>
      <c r="E38" s="9">
        <v>141.91246272289047</v>
      </c>
      <c r="F38" s="9">
        <v>0.65076742318557723</v>
      </c>
      <c r="G38" s="10">
        <v>0.99999913164377552</v>
      </c>
    </row>
    <row r="39" spans="1:7">
      <c r="A39" s="15" t="s">
        <v>66</v>
      </c>
      <c r="B39" s="15">
        <v>0</v>
      </c>
      <c r="C39" s="8">
        <v>4.1019121805832101E-2</v>
      </c>
      <c r="D39" s="9">
        <v>0.15157556813720072</v>
      </c>
      <c r="E39" s="9">
        <v>141.91246272289186</v>
      </c>
      <c r="F39" s="9">
        <v>0.27061829495306972</v>
      </c>
      <c r="G39" s="10">
        <v>0.99999999999727862</v>
      </c>
    </row>
    <row r="40" spans="1:7">
      <c r="A40" s="15" t="s">
        <v>67</v>
      </c>
      <c r="B40" s="15">
        <v>0</v>
      </c>
      <c r="C40" s="8">
        <v>-0.35746288299560558</v>
      </c>
      <c r="D40" s="9">
        <v>0.1515755681372008</v>
      </c>
      <c r="E40" s="9">
        <v>141.91246272289328</v>
      </c>
      <c r="F40" s="9">
        <v>-2.3583146504985746</v>
      </c>
      <c r="G40" s="10">
        <v>0.58159843529989441</v>
      </c>
    </row>
    <row r="41" spans="1:7">
      <c r="A41" s="15" t="s">
        <v>91</v>
      </c>
      <c r="B41" s="15">
        <v>0</v>
      </c>
      <c r="C41" s="8">
        <v>-0.45109303792317151</v>
      </c>
      <c r="D41" s="9">
        <v>0.15157556813720063</v>
      </c>
      <c r="E41" s="9">
        <v>141.91246272289467</v>
      </c>
      <c r="F41" s="9">
        <v>-2.9760273602593967</v>
      </c>
      <c r="G41" s="10">
        <v>0.19291794141145502</v>
      </c>
    </row>
    <row r="42" spans="1:7">
      <c r="A42" s="15" t="s">
        <v>68</v>
      </c>
      <c r="B42" s="15">
        <v>0</v>
      </c>
      <c r="C42" s="8">
        <v>-0.27918116251627095</v>
      </c>
      <c r="D42" s="9">
        <v>0.15157556813720052</v>
      </c>
      <c r="E42" s="9">
        <v>141.91246272289328</v>
      </c>
      <c r="F42" s="9">
        <v>-1.8418612309839184</v>
      </c>
      <c r="G42" s="10">
        <v>0.89653524631285919</v>
      </c>
    </row>
    <row r="43" spans="1:7">
      <c r="A43" s="15" t="s">
        <v>92</v>
      </c>
      <c r="B43" s="15">
        <v>0</v>
      </c>
      <c r="C43" s="8">
        <v>-0.22833824157714355</v>
      </c>
      <c r="D43" s="9">
        <v>0.1515755681372008</v>
      </c>
      <c r="E43" s="9">
        <v>141.91246272289186</v>
      </c>
      <c r="F43" s="9">
        <v>-1.5064317052103009</v>
      </c>
      <c r="G43" s="10">
        <v>0.98009852061601221</v>
      </c>
    </row>
    <row r="44" spans="1:7">
      <c r="A44" s="15" t="s">
        <v>93</v>
      </c>
      <c r="B44" s="15">
        <v>0</v>
      </c>
      <c r="C44" s="8">
        <v>7.5035095214825431E-3</v>
      </c>
      <c r="D44" s="9">
        <v>0.1515755681372003</v>
      </c>
      <c r="E44" s="9">
        <v>141.91246272289749</v>
      </c>
      <c r="F44" s="9">
        <v>4.9503423366295145E-2</v>
      </c>
      <c r="G44" s="10">
        <v>1</v>
      </c>
    </row>
    <row r="45" spans="1:7">
      <c r="A45" s="15" t="s">
        <v>94</v>
      </c>
      <c r="B45" s="15">
        <v>0</v>
      </c>
      <c r="C45" s="8">
        <v>1.0699272155768103E-2</v>
      </c>
      <c r="D45" s="9">
        <v>0.15157556813720058</v>
      </c>
      <c r="E45" s="9">
        <v>141.91246272289328</v>
      </c>
      <c r="F45" s="9">
        <v>7.0587049662802645E-2</v>
      </c>
      <c r="G45" s="10">
        <v>1</v>
      </c>
    </row>
    <row r="46" spans="1:7">
      <c r="A46" s="15" t="s">
        <v>95</v>
      </c>
      <c r="B46" s="15">
        <v>0</v>
      </c>
      <c r="C46" s="8">
        <v>0.19695091247558805</v>
      </c>
      <c r="D46" s="9">
        <v>0.15157556813720033</v>
      </c>
      <c r="E46" s="9">
        <v>141.91246272289328</v>
      </c>
      <c r="F46" s="9">
        <v>1.2993579037573899</v>
      </c>
      <c r="G46" s="10">
        <v>0.99537206793588329</v>
      </c>
    </row>
    <row r="47" spans="1:7">
      <c r="A47" s="15" t="s">
        <v>16</v>
      </c>
      <c r="B47" s="15">
        <v>0</v>
      </c>
      <c r="C47" s="8">
        <v>0.21191724141439641</v>
      </c>
      <c r="D47" s="9">
        <v>0.15157556813720058</v>
      </c>
      <c r="E47" s="9">
        <v>141.91246272289328</v>
      </c>
      <c r="F47" s="9">
        <v>1.3980963028459625</v>
      </c>
      <c r="G47" s="10">
        <v>0.99024341159739948</v>
      </c>
    </row>
    <row r="48" spans="1:7">
      <c r="A48" s="15" t="s">
        <v>17</v>
      </c>
      <c r="B48" s="15">
        <v>0</v>
      </c>
      <c r="C48" s="8">
        <v>0.38438002268473659</v>
      </c>
      <c r="D48" s="9">
        <v>0.15157556813720047</v>
      </c>
      <c r="E48" s="9">
        <v>141.91246272289186</v>
      </c>
      <c r="F48" s="9">
        <v>2.5358969615526057</v>
      </c>
      <c r="G48" s="10">
        <v>0.45194987210985216</v>
      </c>
    </row>
    <row r="49" spans="1:7">
      <c r="A49" s="15" t="s">
        <v>18</v>
      </c>
      <c r="B49" s="15">
        <v>0</v>
      </c>
      <c r="C49" s="8">
        <v>0.38122622172038084</v>
      </c>
      <c r="D49" s="9">
        <v>0.15157556813720013</v>
      </c>
      <c r="E49" s="9">
        <v>141.91246272289609</v>
      </c>
      <c r="F49" s="9">
        <v>2.5150901718891143</v>
      </c>
      <c r="G49" s="10">
        <v>0.46681183229883372</v>
      </c>
    </row>
    <row r="50" spans="1:7">
      <c r="A50" s="15" t="s">
        <v>19</v>
      </c>
      <c r="B50" s="15">
        <v>0</v>
      </c>
      <c r="C50" s="8">
        <v>0.4763565063476628</v>
      </c>
      <c r="D50" s="9">
        <v>0.15157556813720049</v>
      </c>
      <c r="E50" s="9">
        <v>141.91246272289328</v>
      </c>
      <c r="F50" s="9">
        <v>3.1426997912782544</v>
      </c>
      <c r="G50" s="10">
        <v>0.12930430649224234</v>
      </c>
    </row>
    <row r="51" spans="1:7">
      <c r="A51" s="15" t="s">
        <v>96</v>
      </c>
      <c r="B51" s="15">
        <v>0</v>
      </c>
      <c r="C51" s="8">
        <v>0.41873518625895889</v>
      </c>
      <c r="D51" s="9">
        <v>0.15157556813720047</v>
      </c>
      <c r="E51" s="9">
        <v>141.91246272289328</v>
      </c>
      <c r="F51" s="9">
        <v>2.7625506630457468</v>
      </c>
      <c r="G51" s="10">
        <v>0.30309527351738219</v>
      </c>
    </row>
    <row r="52" spans="1:7">
      <c r="A52" s="15" t="s">
        <v>97</v>
      </c>
      <c r="B52" s="15">
        <v>0</v>
      </c>
      <c r="C52" s="8">
        <v>2.0253181457521252E-2</v>
      </c>
      <c r="D52" s="9">
        <v>0.15157556813720052</v>
      </c>
      <c r="E52" s="9">
        <v>141.91246272289328</v>
      </c>
      <c r="F52" s="9">
        <v>0.13361771759409691</v>
      </c>
      <c r="G52" s="10">
        <v>1</v>
      </c>
    </row>
    <row r="53" spans="1:7">
      <c r="A53" s="15" t="s">
        <v>20</v>
      </c>
      <c r="B53" s="15">
        <v>0</v>
      </c>
      <c r="C53" s="8">
        <v>-7.3376973470044682E-2</v>
      </c>
      <c r="D53" s="9">
        <v>0.15157556813720041</v>
      </c>
      <c r="E53" s="9">
        <v>141.91246272289609</v>
      </c>
      <c r="F53" s="9">
        <v>-0.48409499216672341</v>
      </c>
      <c r="G53" s="10">
        <v>0.99999998634634513</v>
      </c>
    </row>
    <row r="54" spans="1:7">
      <c r="A54" s="15" t="s">
        <v>98</v>
      </c>
      <c r="B54" s="15">
        <v>0</v>
      </c>
      <c r="C54" s="8">
        <v>9.8534901936855879E-2</v>
      </c>
      <c r="D54" s="9">
        <v>0.1515755681372003</v>
      </c>
      <c r="E54" s="9">
        <v>141.91246272289328</v>
      </c>
      <c r="F54" s="9">
        <v>0.6500711371087583</v>
      </c>
      <c r="G54" s="10">
        <v>0.99999914431721226</v>
      </c>
    </row>
    <row r="55" spans="1:7">
      <c r="A55" s="15" t="s">
        <v>21</v>
      </c>
      <c r="B55" s="15">
        <v>0</v>
      </c>
      <c r="C55" s="8">
        <v>0.14937782287598328</v>
      </c>
      <c r="D55" s="9">
        <v>0.15157556813720052</v>
      </c>
      <c r="E55" s="9">
        <v>141.91246272289328</v>
      </c>
      <c r="F55" s="9">
        <v>0.98550066288237215</v>
      </c>
      <c r="G55" s="10">
        <v>0.9998028809235544</v>
      </c>
    </row>
    <row r="56" spans="1:7">
      <c r="A56" s="15" t="s">
        <v>22</v>
      </c>
      <c r="B56" s="15">
        <v>0</v>
      </c>
      <c r="C56" s="8">
        <v>0.38521957397460938</v>
      </c>
      <c r="D56" s="9">
        <v>0.15157556813720011</v>
      </c>
      <c r="E56" s="9">
        <v>141.91246272289609</v>
      </c>
      <c r="F56" s="9">
        <v>2.5414357914589778</v>
      </c>
      <c r="G56" s="10">
        <v>0.44801818816688543</v>
      </c>
    </row>
    <row r="57" spans="1:7">
      <c r="A57" s="15" t="s">
        <v>23</v>
      </c>
      <c r="B57" s="15">
        <v>0</v>
      </c>
      <c r="C57" s="8">
        <v>0.38841533660889493</v>
      </c>
      <c r="D57" s="9">
        <v>0.15157556813720033</v>
      </c>
      <c r="E57" s="9">
        <v>141.91246272289328</v>
      </c>
      <c r="F57" s="9">
        <v>2.5625194177554818</v>
      </c>
      <c r="G57" s="10">
        <v>0.43315572972252236</v>
      </c>
    </row>
    <row r="58" spans="1:7">
      <c r="A58" s="15" t="s">
        <v>99</v>
      </c>
      <c r="B58" s="15">
        <v>0</v>
      </c>
      <c r="C58" s="8">
        <v>1.4966328938808365E-2</v>
      </c>
      <c r="D58" s="9">
        <v>0.15157556813720066</v>
      </c>
      <c r="E58" s="9">
        <v>141.91246272289467</v>
      </c>
      <c r="F58" s="9">
        <v>9.8738399088574694E-2</v>
      </c>
      <c r="G58" s="10">
        <v>1</v>
      </c>
    </row>
    <row r="59" spans="1:7">
      <c r="A59" s="15" t="s">
        <v>100</v>
      </c>
      <c r="B59" s="15">
        <v>0</v>
      </c>
      <c r="C59" s="8">
        <v>0.18742911020914851</v>
      </c>
      <c r="D59" s="9">
        <v>0.15157556813720052</v>
      </c>
      <c r="E59" s="9">
        <v>141.91246272289467</v>
      </c>
      <c r="F59" s="9">
        <v>1.236539057795216</v>
      </c>
      <c r="G59" s="10">
        <v>0.99727168624083729</v>
      </c>
    </row>
    <row r="60" spans="1:7">
      <c r="A60" s="15" t="s">
        <v>101</v>
      </c>
      <c r="B60" s="15">
        <v>0</v>
      </c>
      <c r="C60" s="8">
        <v>0.1842753092447928</v>
      </c>
      <c r="D60" s="9">
        <v>0.15157556813720019</v>
      </c>
      <c r="E60" s="9">
        <v>141.91246272289891</v>
      </c>
      <c r="F60" s="9">
        <v>1.2157322681317222</v>
      </c>
      <c r="G60" s="10">
        <v>0.99773270613405207</v>
      </c>
    </row>
    <row r="61" spans="1:7">
      <c r="A61" s="15" t="s">
        <v>69</v>
      </c>
      <c r="B61" s="15">
        <v>0</v>
      </c>
      <c r="C61" s="8">
        <v>0.27940559387207475</v>
      </c>
      <c r="D61" s="9">
        <v>0.15157556813720055</v>
      </c>
      <c r="E61" s="9">
        <v>141.91246272289328</v>
      </c>
      <c r="F61" s="9">
        <v>1.8433418875208651</v>
      </c>
      <c r="G61" s="10">
        <v>0.89594201661326278</v>
      </c>
    </row>
    <row r="62" spans="1:7">
      <c r="A62" s="15" t="s">
        <v>70</v>
      </c>
      <c r="B62" s="15">
        <v>0</v>
      </c>
      <c r="C62" s="8">
        <v>0.22178427378337087</v>
      </c>
      <c r="D62" s="9">
        <v>0.15157556813720055</v>
      </c>
      <c r="E62" s="9">
        <v>141.91246272289609</v>
      </c>
      <c r="F62" s="9">
        <v>1.4631927592883571</v>
      </c>
      <c r="G62" s="10">
        <v>0.98484125988936133</v>
      </c>
    </row>
    <row r="63" spans="1:7">
      <c r="A63" s="15" t="s">
        <v>71</v>
      </c>
      <c r="B63" s="15">
        <v>0</v>
      </c>
      <c r="C63" s="8">
        <v>-0.17669773101806679</v>
      </c>
      <c r="D63" s="9">
        <v>0.15157556813720058</v>
      </c>
      <c r="E63" s="9">
        <v>141.91246272289467</v>
      </c>
      <c r="F63" s="9">
        <v>-1.165740186163291</v>
      </c>
      <c r="G63" s="10">
        <v>0.99857812631692155</v>
      </c>
    </row>
    <row r="64" spans="1:7">
      <c r="A64" s="15" t="s">
        <v>102</v>
      </c>
      <c r="B64" s="15">
        <v>0</v>
      </c>
      <c r="C64" s="8">
        <v>-0.27032788594563273</v>
      </c>
      <c r="D64" s="9">
        <v>0.15157556813720049</v>
      </c>
      <c r="E64" s="9">
        <v>141.91246272289609</v>
      </c>
      <c r="F64" s="9">
        <v>-1.7834528959241116</v>
      </c>
      <c r="G64" s="10">
        <v>0.9182268516140657</v>
      </c>
    </row>
    <row r="65" spans="1:7">
      <c r="A65" s="15" t="s">
        <v>72</v>
      </c>
      <c r="B65" s="15">
        <v>0</v>
      </c>
      <c r="C65" s="8">
        <v>-9.8416010538732168E-2</v>
      </c>
      <c r="D65" s="9">
        <v>0.15157556813720038</v>
      </c>
      <c r="E65" s="9">
        <v>141.91246272289609</v>
      </c>
      <c r="F65" s="9">
        <v>-0.6492867666486315</v>
      </c>
      <c r="G65" s="10">
        <v>0.99999915839120845</v>
      </c>
    </row>
    <row r="66" spans="1:7">
      <c r="A66" s="15" t="s">
        <v>103</v>
      </c>
      <c r="B66" s="15">
        <v>0</v>
      </c>
      <c r="C66" s="8">
        <v>-4.7573089599604768E-2</v>
      </c>
      <c r="D66" s="9">
        <v>0.15157556813720063</v>
      </c>
      <c r="E66" s="9">
        <v>141.91246272289328</v>
      </c>
      <c r="F66" s="9">
        <v>-0.31385724087501593</v>
      </c>
      <c r="G66" s="10">
        <v>0.99999999997480549</v>
      </c>
    </row>
    <row r="67" spans="1:7">
      <c r="A67" s="15" t="s">
        <v>104</v>
      </c>
      <c r="B67" s="15">
        <v>0</v>
      </c>
      <c r="C67" s="8">
        <v>0.18826866149902133</v>
      </c>
      <c r="D67" s="9">
        <v>0.15157556813720019</v>
      </c>
      <c r="E67" s="9">
        <v>141.91246272289891</v>
      </c>
      <c r="F67" s="9">
        <v>1.2420778877015852</v>
      </c>
      <c r="G67" s="10">
        <v>0.99713637374213615</v>
      </c>
    </row>
    <row r="68" spans="1:7">
      <c r="A68" s="15" t="s">
        <v>105</v>
      </c>
      <c r="B68" s="15">
        <v>0</v>
      </c>
      <c r="C68" s="8">
        <v>0.19146442413330689</v>
      </c>
      <c r="D68" s="9">
        <v>0.15157556813720041</v>
      </c>
      <c r="E68" s="9">
        <v>141.91246272289467</v>
      </c>
      <c r="F68" s="9">
        <v>1.2631615139980912</v>
      </c>
      <c r="G68" s="10">
        <v>0.99656821784134775</v>
      </c>
    </row>
    <row r="69" spans="1:7">
      <c r="A69" s="15" t="s">
        <v>24</v>
      </c>
      <c r="B69" s="15">
        <v>0</v>
      </c>
      <c r="C69" s="8">
        <v>0.17246278127034015</v>
      </c>
      <c r="D69" s="9">
        <v>0.1515755681372008</v>
      </c>
      <c r="E69" s="9">
        <v>141.91246272289467</v>
      </c>
      <c r="F69" s="9">
        <v>1.1378006587066392</v>
      </c>
      <c r="G69" s="10">
        <v>0.99891991493935572</v>
      </c>
    </row>
    <row r="70" spans="1:7">
      <c r="A70" s="15" t="s">
        <v>25</v>
      </c>
      <c r="B70" s="15">
        <v>0</v>
      </c>
      <c r="C70" s="8">
        <v>0.16930898030598446</v>
      </c>
      <c r="D70" s="9">
        <v>0.15157556813720044</v>
      </c>
      <c r="E70" s="9">
        <v>141.91246272289609</v>
      </c>
      <c r="F70" s="9">
        <v>1.1169938690431456</v>
      </c>
      <c r="G70" s="10">
        <v>0.99912597647985624</v>
      </c>
    </row>
    <row r="71" spans="1:7">
      <c r="A71" s="15" t="s">
        <v>26</v>
      </c>
      <c r="B71" s="15">
        <v>0</v>
      </c>
      <c r="C71" s="8">
        <v>0.26443926493326642</v>
      </c>
      <c r="D71" s="9">
        <v>0.1515755681372008</v>
      </c>
      <c r="E71" s="9">
        <v>141.91246272289467</v>
      </c>
      <c r="F71" s="9">
        <v>1.7446034884322876</v>
      </c>
      <c r="G71" s="10">
        <v>0.9308343700862266</v>
      </c>
    </row>
    <row r="72" spans="1:7">
      <c r="A72" s="15" t="s">
        <v>106</v>
      </c>
      <c r="B72" s="15">
        <v>0</v>
      </c>
      <c r="C72" s="8">
        <v>0.20681794484456251</v>
      </c>
      <c r="D72" s="9">
        <v>0.1515755681372008</v>
      </c>
      <c r="E72" s="9">
        <v>141.91246272289328</v>
      </c>
      <c r="F72" s="9">
        <v>1.3644543601997803</v>
      </c>
      <c r="G72" s="10">
        <v>0.99234942149671301</v>
      </c>
    </row>
    <row r="73" spans="1:7">
      <c r="A73" s="15" t="s">
        <v>107</v>
      </c>
      <c r="B73" s="15">
        <v>0</v>
      </c>
      <c r="C73" s="8">
        <v>-0.19166405995687516</v>
      </c>
      <c r="D73" s="9">
        <v>0.15157556813720086</v>
      </c>
      <c r="E73" s="9">
        <v>141.91246272289328</v>
      </c>
      <c r="F73" s="9">
        <v>-1.2644785852518634</v>
      </c>
      <c r="G73" s="10">
        <v>0.99652978413059889</v>
      </c>
    </row>
    <row r="74" spans="1:7">
      <c r="A74" s="15" t="s">
        <v>27</v>
      </c>
      <c r="B74" s="15">
        <v>0</v>
      </c>
      <c r="C74" s="8">
        <v>-0.28529421488444107</v>
      </c>
      <c r="D74" s="9">
        <v>0.15157556813720077</v>
      </c>
      <c r="E74" s="9">
        <v>141.91246272289609</v>
      </c>
      <c r="F74" s="9">
        <v>-1.8821912950126829</v>
      </c>
      <c r="G74" s="10">
        <v>0.87960751039292051</v>
      </c>
    </row>
    <row r="75" spans="1:7">
      <c r="A75" s="15" t="s">
        <v>108</v>
      </c>
      <c r="B75" s="15">
        <v>0</v>
      </c>
      <c r="C75" s="8">
        <v>-0.11338233947754053</v>
      </c>
      <c r="D75" s="9">
        <v>0.15157556813720063</v>
      </c>
      <c r="E75" s="9">
        <v>141.91246272289609</v>
      </c>
      <c r="F75" s="9">
        <v>-0.74802516573720512</v>
      </c>
      <c r="G75" s="10">
        <v>0.99999426974924943</v>
      </c>
    </row>
    <row r="76" spans="1:7">
      <c r="A76" s="15" t="s">
        <v>28</v>
      </c>
      <c r="B76" s="15">
        <v>0</v>
      </c>
      <c r="C76" s="8">
        <v>-6.2539418538413133E-2</v>
      </c>
      <c r="D76" s="9">
        <v>0.15157556813720088</v>
      </c>
      <c r="E76" s="9">
        <v>141.91246272289467</v>
      </c>
      <c r="F76" s="9">
        <v>-0.41259563996358994</v>
      </c>
      <c r="G76" s="10">
        <v>0.99999999863021416</v>
      </c>
    </row>
    <row r="77" spans="1:7">
      <c r="A77" s="15" t="s">
        <v>29</v>
      </c>
      <c r="B77" s="15">
        <v>0</v>
      </c>
      <c r="C77" s="8">
        <v>0.17330233256021293</v>
      </c>
      <c r="D77" s="9">
        <v>0.15157556813720047</v>
      </c>
      <c r="E77" s="9">
        <v>141.91246272289749</v>
      </c>
      <c r="F77" s="9">
        <v>1.1433394886130079</v>
      </c>
      <c r="G77" s="10">
        <v>0.99885845649956129</v>
      </c>
    </row>
    <row r="78" spans="1:7">
      <c r="A78" s="15" t="s">
        <v>30</v>
      </c>
      <c r="B78" s="15">
        <v>0</v>
      </c>
      <c r="C78" s="8">
        <v>0.17649809519449849</v>
      </c>
      <c r="D78" s="9">
        <v>0.15157556813720066</v>
      </c>
      <c r="E78" s="9">
        <v>141.91246272289609</v>
      </c>
      <c r="F78" s="9">
        <v>1.1644231149095141</v>
      </c>
      <c r="G78" s="10">
        <v>0.9985961070841316</v>
      </c>
    </row>
    <row r="79" spans="1:7">
      <c r="A79" s="15" t="s">
        <v>31</v>
      </c>
      <c r="B79" s="15">
        <v>0</v>
      </c>
      <c r="C79" s="8">
        <v>-3.1538009643557047E-3</v>
      </c>
      <c r="D79" s="9">
        <v>0.1515755681372003</v>
      </c>
      <c r="E79" s="9">
        <v>141.91246272289609</v>
      </c>
      <c r="F79" s="9">
        <v>-2.0806789663496472E-2</v>
      </c>
      <c r="G79" s="10">
        <v>1</v>
      </c>
    </row>
    <row r="80" spans="1:7">
      <c r="A80" s="15" t="s">
        <v>32</v>
      </c>
      <c r="B80" s="15">
        <v>0</v>
      </c>
      <c r="C80" s="8">
        <v>9.1976483662926253E-2</v>
      </c>
      <c r="D80" s="9">
        <v>0.15157556813720066</v>
      </c>
      <c r="E80" s="9">
        <v>141.91246272289328</v>
      </c>
      <c r="F80" s="9">
        <v>0.60680282972564881</v>
      </c>
      <c r="G80" s="10">
        <v>0.99999966959517561</v>
      </c>
    </row>
    <row r="81" spans="1:7">
      <c r="A81" s="15" t="s">
        <v>109</v>
      </c>
      <c r="B81" s="15">
        <v>0</v>
      </c>
      <c r="C81" s="8">
        <v>3.4355163574222358E-2</v>
      </c>
      <c r="D81" s="9">
        <v>0.15157556813720066</v>
      </c>
      <c r="E81" s="9">
        <v>141.91246272289328</v>
      </c>
      <c r="F81" s="9">
        <v>0.22665370149314118</v>
      </c>
      <c r="G81" s="10">
        <v>1</v>
      </c>
    </row>
    <row r="82" spans="1:7">
      <c r="A82" s="15" t="s">
        <v>110</v>
      </c>
      <c r="B82" s="15">
        <v>0</v>
      </c>
      <c r="C82" s="8">
        <v>-0.36412684122721528</v>
      </c>
      <c r="D82" s="9">
        <v>0.15157556813720074</v>
      </c>
      <c r="E82" s="9">
        <v>141.91246272289328</v>
      </c>
      <c r="F82" s="9">
        <v>-2.4022792439585037</v>
      </c>
      <c r="G82" s="10">
        <v>0.54917033528361869</v>
      </c>
    </row>
    <row r="83" spans="1:7">
      <c r="A83" s="15" t="s">
        <v>33</v>
      </c>
      <c r="B83" s="15">
        <v>0</v>
      </c>
      <c r="C83" s="8">
        <v>-0.45775699615478127</v>
      </c>
      <c r="D83" s="9">
        <v>0.15157556813720063</v>
      </c>
      <c r="E83" s="9">
        <v>141.91246272289609</v>
      </c>
      <c r="F83" s="9">
        <v>-3.0199919537193254</v>
      </c>
      <c r="G83" s="10">
        <v>0.17427338981911944</v>
      </c>
    </row>
    <row r="84" spans="1:7">
      <c r="A84" s="15" t="s">
        <v>111</v>
      </c>
      <c r="B84" s="15">
        <v>0</v>
      </c>
      <c r="C84" s="8">
        <v>-0.28584512074788071</v>
      </c>
      <c r="D84" s="9">
        <v>0.15157556813720049</v>
      </c>
      <c r="E84" s="9">
        <v>141.91246272289467</v>
      </c>
      <c r="F84" s="9">
        <v>-1.8858258244438475</v>
      </c>
      <c r="G84" s="10">
        <v>0.87800362670907905</v>
      </c>
    </row>
    <row r="85" spans="1:7">
      <c r="A85" s="15" t="s">
        <v>34</v>
      </c>
      <c r="B85" s="15">
        <v>0</v>
      </c>
      <c r="C85" s="8">
        <v>-0.23500219980875328</v>
      </c>
      <c r="D85" s="9">
        <v>0.15157556813720077</v>
      </c>
      <c r="E85" s="9">
        <v>141.91246272289328</v>
      </c>
      <c r="F85" s="9">
        <v>-1.5503962986702298</v>
      </c>
      <c r="G85" s="10">
        <v>0.97416088808271672</v>
      </c>
    </row>
    <row r="86" spans="1:7">
      <c r="A86" s="15" t="s">
        <v>35</v>
      </c>
      <c r="B86" s="15">
        <v>0</v>
      </c>
      <c r="C86" s="8">
        <v>8.3955128987280025E-4</v>
      </c>
      <c r="D86" s="9">
        <v>0.15157556813720033</v>
      </c>
      <c r="E86" s="9">
        <v>141.91246272289749</v>
      </c>
      <c r="F86" s="9">
        <v>5.5388299063663807E-3</v>
      </c>
      <c r="G86" s="10">
        <v>1</v>
      </c>
    </row>
    <row r="87" spans="1:7">
      <c r="A87" s="15" t="s">
        <v>36</v>
      </c>
      <c r="B87" s="15">
        <v>0</v>
      </c>
      <c r="C87" s="8">
        <v>4.0353139241583597E-3</v>
      </c>
      <c r="D87" s="9">
        <v>0.15157556813720058</v>
      </c>
      <c r="E87" s="9">
        <v>141.91246272289467</v>
      </c>
      <c r="F87" s="9">
        <v>2.6622456202873956E-2</v>
      </c>
      <c r="G87" s="10">
        <v>1</v>
      </c>
    </row>
    <row r="88" spans="1:7">
      <c r="A88" s="15" t="s">
        <v>37</v>
      </c>
      <c r="B88" s="15">
        <v>0</v>
      </c>
      <c r="C88" s="8">
        <v>9.5130284627281958E-2</v>
      </c>
      <c r="D88" s="9">
        <v>0.15157556813720033</v>
      </c>
      <c r="E88" s="9">
        <v>141.91246272289749</v>
      </c>
      <c r="F88" s="9">
        <v>0.62760961938914661</v>
      </c>
      <c r="G88" s="10">
        <v>0.99999947286680368</v>
      </c>
    </row>
    <row r="89" spans="1:7">
      <c r="A89" s="15" t="s">
        <v>112</v>
      </c>
      <c r="B89" s="15">
        <v>0</v>
      </c>
      <c r="C89" s="8">
        <v>3.7508964538578063E-2</v>
      </c>
      <c r="D89" s="9">
        <v>0.15157556813720033</v>
      </c>
      <c r="E89" s="9">
        <v>141.91246272289609</v>
      </c>
      <c r="F89" s="9">
        <v>0.24746049115663812</v>
      </c>
      <c r="G89" s="10">
        <v>0.99999999999942601</v>
      </c>
    </row>
    <row r="90" spans="1:7">
      <c r="A90" s="15" t="s">
        <v>113</v>
      </c>
      <c r="B90" s="15">
        <v>0</v>
      </c>
      <c r="C90" s="8">
        <v>-0.36097304026285959</v>
      </c>
      <c r="D90" s="9">
        <v>0.15157556813720041</v>
      </c>
      <c r="E90" s="9">
        <v>141.91246272289609</v>
      </c>
      <c r="F90" s="9">
        <v>-2.3814724542950128</v>
      </c>
      <c r="G90" s="10">
        <v>0.56452092715515056</v>
      </c>
    </row>
    <row r="91" spans="1:7">
      <c r="A91" s="15" t="s">
        <v>38</v>
      </c>
      <c r="B91" s="15">
        <v>0</v>
      </c>
      <c r="C91" s="8">
        <v>-0.45460319519042552</v>
      </c>
      <c r="D91" s="9">
        <v>0.15157556813720033</v>
      </c>
      <c r="E91" s="9">
        <v>141.91246272289749</v>
      </c>
      <c r="F91" s="9">
        <v>-2.9991851640558349</v>
      </c>
      <c r="G91" s="10">
        <v>0.18292612960329713</v>
      </c>
    </row>
    <row r="92" spans="1:7">
      <c r="A92" s="15" t="s">
        <v>114</v>
      </c>
      <c r="B92" s="15">
        <v>0</v>
      </c>
      <c r="C92" s="8">
        <v>-0.28269131978352496</v>
      </c>
      <c r="D92" s="9">
        <v>0.15157556813720019</v>
      </c>
      <c r="E92" s="9">
        <v>141.91246272289891</v>
      </c>
      <c r="F92" s="9">
        <v>-1.8650190347803546</v>
      </c>
      <c r="G92" s="10">
        <v>0.88701043472242136</v>
      </c>
    </row>
    <row r="93" spans="1:7">
      <c r="A93" s="15" t="s">
        <v>39</v>
      </c>
      <c r="B93" s="15">
        <v>0</v>
      </c>
      <c r="C93" s="8">
        <v>-0.23184839884439756</v>
      </c>
      <c r="D93" s="9">
        <v>0.15157556813720044</v>
      </c>
      <c r="E93" s="9">
        <v>141.91246272289609</v>
      </c>
      <c r="F93" s="9">
        <v>-1.5295895090067366</v>
      </c>
      <c r="G93" s="10">
        <v>0.97712053545203992</v>
      </c>
    </row>
    <row r="94" spans="1:7">
      <c r="A94" s="15" t="s">
        <v>40</v>
      </c>
      <c r="B94" s="15">
        <v>0</v>
      </c>
      <c r="C94" s="8">
        <v>3.9933522542285049E-3</v>
      </c>
      <c r="D94" s="9">
        <v>0.1515755681372</v>
      </c>
      <c r="E94" s="9">
        <v>141.9124627229003</v>
      </c>
      <c r="F94" s="9">
        <v>2.6345619569862908E-2</v>
      </c>
      <c r="G94" s="10">
        <v>1</v>
      </c>
    </row>
    <row r="95" spans="1:7">
      <c r="A95" s="15" t="s">
        <v>41</v>
      </c>
      <c r="B95" s="15">
        <v>0</v>
      </c>
      <c r="C95" s="8">
        <v>7.1891148885140643E-3</v>
      </c>
      <c r="D95" s="9">
        <v>0.15157556813720025</v>
      </c>
      <c r="E95" s="9">
        <v>141.91246272289749</v>
      </c>
      <c r="F95" s="9">
        <v>4.7429245866370498E-2</v>
      </c>
      <c r="G95" s="10">
        <v>1</v>
      </c>
    </row>
    <row r="96" spans="1:7">
      <c r="A96" s="15" t="s">
        <v>73</v>
      </c>
      <c r="B96" s="15">
        <v>0</v>
      </c>
      <c r="C96" s="8">
        <v>-5.7621320088703895E-2</v>
      </c>
      <c r="D96" s="9">
        <v>0.15157556813720066</v>
      </c>
      <c r="E96" s="9">
        <v>141.91246272289328</v>
      </c>
      <c r="F96" s="9">
        <v>-0.38014912823250763</v>
      </c>
      <c r="G96" s="10">
        <v>0.99999999958293395</v>
      </c>
    </row>
    <row r="97" spans="1:7">
      <c r="A97" s="15" t="s">
        <v>74</v>
      </c>
      <c r="B97" s="15">
        <v>0</v>
      </c>
      <c r="C97" s="8">
        <v>-0.45610332489014155</v>
      </c>
      <c r="D97" s="9">
        <v>0.1515755681372008</v>
      </c>
      <c r="E97" s="9">
        <v>141.91246272289328</v>
      </c>
      <c r="F97" s="9">
        <v>-3.0090820736841515</v>
      </c>
      <c r="G97" s="10">
        <v>0.17877223699743106</v>
      </c>
    </row>
    <row r="98" spans="1:7">
      <c r="A98" s="15" t="s">
        <v>42</v>
      </c>
      <c r="B98" s="15">
        <v>0</v>
      </c>
      <c r="C98" s="8">
        <v>-0.54973347981770748</v>
      </c>
      <c r="D98" s="9">
        <v>0.15157556813720066</v>
      </c>
      <c r="E98" s="9">
        <v>141.91246272289467</v>
      </c>
      <c r="F98" s="9">
        <v>-3.6267947834449732</v>
      </c>
      <c r="G98" s="10">
        <v>3.2816861615946658E-2</v>
      </c>
    </row>
    <row r="99" spans="1:7">
      <c r="A99" s="15" t="s">
        <v>75</v>
      </c>
      <c r="B99" s="15">
        <v>0</v>
      </c>
      <c r="C99" s="8">
        <v>-0.37782160441080692</v>
      </c>
      <c r="D99" s="9">
        <v>0.15157556813720052</v>
      </c>
      <c r="E99" s="9">
        <v>141.91246272289467</v>
      </c>
      <c r="F99" s="9">
        <v>-2.4926286541694962</v>
      </c>
      <c r="G99" s="10">
        <v>0.48300320451371181</v>
      </c>
    </row>
    <row r="100" spans="1:7">
      <c r="A100" s="15" t="s">
        <v>43</v>
      </c>
      <c r="B100" s="15">
        <v>0</v>
      </c>
      <c r="C100" s="8">
        <v>-0.32697868347167952</v>
      </c>
      <c r="D100" s="9">
        <v>0.1515755681372008</v>
      </c>
      <c r="E100" s="9">
        <v>141.91246272289186</v>
      </c>
      <c r="F100" s="9">
        <v>-2.1571991283958778</v>
      </c>
      <c r="G100" s="10">
        <v>0.7247218158369495</v>
      </c>
    </row>
    <row r="101" spans="1:7">
      <c r="A101" s="15" t="s">
        <v>44</v>
      </c>
      <c r="B101" s="15">
        <v>0</v>
      </c>
      <c r="C101" s="8">
        <v>-9.1136932373053453E-2</v>
      </c>
      <c r="D101" s="9">
        <v>0.15157556813720033</v>
      </c>
      <c r="E101" s="9">
        <v>141.91246272289609</v>
      </c>
      <c r="F101" s="9">
        <v>-0.6012639998192838</v>
      </c>
      <c r="G101" s="10">
        <v>0.99999970914129965</v>
      </c>
    </row>
    <row r="102" spans="1:7">
      <c r="A102" s="15" t="s">
        <v>45</v>
      </c>
      <c r="B102" s="15">
        <v>0</v>
      </c>
      <c r="C102" s="8">
        <v>-8.7941169738767894E-2</v>
      </c>
      <c r="D102" s="9">
        <v>0.15157556813720061</v>
      </c>
      <c r="E102" s="9">
        <v>141.91246272289467</v>
      </c>
      <c r="F102" s="9">
        <v>-0.58018037352277507</v>
      </c>
      <c r="G102" s="10">
        <v>0.9999998232145384</v>
      </c>
    </row>
    <row r="103" spans="1:7">
      <c r="A103" s="15" t="s">
        <v>76</v>
      </c>
      <c r="B103" s="15">
        <v>0</v>
      </c>
      <c r="C103" s="8">
        <v>-0.39848200480143769</v>
      </c>
      <c r="D103" s="9">
        <v>0.15157556813720077</v>
      </c>
      <c r="E103" s="9">
        <v>141.91246272289328</v>
      </c>
      <c r="F103" s="9">
        <v>-2.6289329454516448</v>
      </c>
      <c r="G103" s="10">
        <v>0.3875777510148154</v>
      </c>
    </row>
    <row r="104" spans="1:7">
      <c r="A104" s="15" t="s">
        <v>115</v>
      </c>
      <c r="B104" s="15">
        <v>0</v>
      </c>
      <c r="C104" s="8">
        <v>-0.49211215972900357</v>
      </c>
      <c r="D104" s="9">
        <v>0.15157556813720066</v>
      </c>
      <c r="E104" s="9">
        <v>141.91246272289609</v>
      </c>
      <c r="F104" s="9">
        <v>-3.2466456552124656</v>
      </c>
      <c r="G104" s="10">
        <v>9.8785873241304056E-2</v>
      </c>
    </row>
    <row r="105" spans="1:7">
      <c r="A105" s="15" t="s">
        <v>77</v>
      </c>
      <c r="B105" s="15">
        <v>0</v>
      </c>
      <c r="C105" s="8">
        <v>-0.32020028432210301</v>
      </c>
      <c r="D105" s="9">
        <v>0.15157556813720052</v>
      </c>
      <c r="E105" s="9">
        <v>141.91246272289467</v>
      </c>
      <c r="F105" s="9">
        <v>-2.1124795259369882</v>
      </c>
      <c r="G105" s="10">
        <v>0.75400914928289164</v>
      </c>
    </row>
    <row r="106" spans="1:7">
      <c r="A106" s="15" t="s">
        <v>116</v>
      </c>
      <c r="B106" s="15">
        <v>0</v>
      </c>
      <c r="C106" s="8">
        <v>-0.26935736338297567</v>
      </c>
      <c r="D106" s="9">
        <v>0.1515755681372008</v>
      </c>
      <c r="E106" s="9">
        <v>141.91246272289467</v>
      </c>
      <c r="F106" s="9">
        <v>-1.7770500001633707</v>
      </c>
      <c r="G106" s="10">
        <v>0.92040355979702804</v>
      </c>
    </row>
    <row r="107" spans="1:7">
      <c r="A107" s="15" t="s">
        <v>117</v>
      </c>
      <c r="B107" s="15">
        <v>0</v>
      </c>
      <c r="C107" s="8">
        <v>-3.3515612284349558E-2</v>
      </c>
      <c r="D107" s="9">
        <v>0.15157556813720036</v>
      </c>
      <c r="E107" s="9">
        <v>141.91246272289749</v>
      </c>
      <c r="F107" s="9">
        <v>-0.22111487158677523</v>
      </c>
      <c r="G107" s="10">
        <v>1</v>
      </c>
    </row>
    <row r="108" spans="1:7">
      <c r="A108" s="15" t="s">
        <v>118</v>
      </c>
      <c r="B108" s="15">
        <v>0</v>
      </c>
      <c r="C108" s="8">
        <v>-3.0319849650063999E-2</v>
      </c>
      <c r="D108" s="9">
        <v>0.15157556813720061</v>
      </c>
      <c r="E108" s="9">
        <v>141.91246272289467</v>
      </c>
      <c r="F108" s="9">
        <v>-0.20003124529026731</v>
      </c>
      <c r="G108" s="10">
        <v>1</v>
      </c>
    </row>
    <row r="109" spans="1:7">
      <c r="A109" s="15" t="s">
        <v>119</v>
      </c>
      <c r="B109" s="15">
        <v>0</v>
      </c>
      <c r="C109" s="8">
        <v>-9.3630154927565934E-2</v>
      </c>
      <c r="D109" s="9">
        <v>0.15157556813720074</v>
      </c>
      <c r="E109" s="9">
        <v>141.91246272289328</v>
      </c>
      <c r="F109" s="9">
        <v>-0.61771270976081905</v>
      </c>
      <c r="G109" s="10">
        <v>0.99999957693191577</v>
      </c>
    </row>
    <row r="110" spans="1:7">
      <c r="A110" s="15" t="s">
        <v>78</v>
      </c>
      <c r="B110" s="15">
        <v>0</v>
      </c>
      <c r="C110" s="8">
        <v>7.8281720479334627E-2</v>
      </c>
      <c r="D110" s="9">
        <v>0.15157556813720058</v>
      </c>
      <c r="E110" s="9">
        <v>141.91246272289467</v>
      </c>
      <c r="F110" s="9">
        <v>0.51645341951466028</v>
      </c>
      <c r="G110" s="10">
        <v>0.99999996569269223</v>
      </c>
    </row>
    <row r="111" spans="1:7">
      <c r="A111" s="15" t="s">
        <v>120</v>
      </c>
      <c r="B111" s="15">
        <v>0</v>
      </c>
      <c r="C111" s="8">
        <v>0.12912464141846203</v>
      </c>
      <c r="D111" s="9">
        <v>0.15157556813720086</v>
      </c>
      <c r="E111" s="9">
        <v>141.91246272289328</v>
      </c>
      <c r="F111" s="9">
        <v>0.85188294528827335</v>
      </c>
      <c r="G111" s="10">
        <v>0.99996843350861619</v>
      </c>
    </row>
    <row r="112" spans="1:7">
      <c r="A112" s="15" t="s">
        <v>121</v>
      </c>
      <c r="B112" s="15">
        <v>0</v>
      </c>
      <c r="C112" s="8">
        <v>0.36496639251708812</v>
      </c>
      <c r="D112" s="9">
        <v>0.15157556813720041</v>
      </c>
      <c r="E112" s="9">
        <v>141.91246272289609</v>
      </c>
      <c r="F112" s="9">
        <v>2.4078180738648758</v>
      </c>
      <c r="G112" s="10">
        <v>0.54508596774605889</v>
      </c>
    </row>
    <row r="113" spans="1:7">
      <c r="A113" s="15" t="s">
        <v>122</v>
      </c>
      <c r="B113" s="15">
        <v>0</v>
      </c>
      <c r="C113" s="8">
        <v>0.36816215515137368</v>
      </c>
      <c r="D113" s="9">
        <v>0.15157556813720066</v>
      </c>
      <c r="E113" s="9">
        <v>141.91246272289467</v>
      </c>
      <c r="F113" s="9">
        <v>2.4289017001613793</v>
      </c>
      <c r="G113" s="10">
        <v>0.52955769866198932</v>
      </c>
    </row>
    <row r="114" spans="1:7">
      <c r="A114" s="15" t="s">
        <v>123</v>
      </c>
      <c r="B114" s="15">
        <v>0</v>
      </c>
      <c r="C114" s="8">
        <v>0.17191187540690056</v>
      </c>
      <c r="D114" s="9">
        <v>0.15157556813720052</v>
      </c>
      <c r="E114" s="9">
        <v>141.91246272289609</v>
      </c>
      <c r="F114" s="9">
        <v>1.1341661292754803</v>
      </c>
      <c r="G114" s="10">
        <v>0.9989586723773336</v>
      </c>
    </row>
    <row r="115" spans="1:7">
      <c r="A115" s="15" t="s">
        <v>46</v>
      </c>
      <c r="B115" s="15">
        <v>0</v>
      </c>
      <c r="C115" s="8">
        <v>0.22275479634602796</v>
      </c>
      <c r="D115" s="9">
        <v>0.15157556813720074</v>
      </c>
      <c r="E115" s="9">
        <v>141.91246272289467</v>
      </c>
      <c r="F115" s="9">
        <v>1.469595655049093</v>
      </c>
      <c r="G115" s="10">
        <v>0.98420195244527608</v>
      </c>
    </row>
    <row r="116" spans="1:7">
      <c r="A116" s="15" t="s">
        <v>47</v>
      </c>
      <c r="B116" s="15">
        <v>0</v>
      </c>
      <c r="C116" s="8">
        <v>0.45859654744465406</v>
      </c>
      <c r="D116" s="9">
        <v>0.1515755681372003</v>
      </c>
      <c r="E116" s="9">
        <v>141.91246272289891</v>
      </c>
      <c r="F116" s="9">
        <v>3.0255307836256984</v>
      </c>
      <c r="G116" s="10">
        <v>0.17202143082135046</v>
      </c>
    </row>
    <row r="117" spans="1:7">
      <c r="A117" s="15" t="s">
        <v>48</v>
      </c>
      <c r="B117" s="15">
        <v>0</v>
      </c>
      <c r="C117" s="8">
        <v>0.46179231007893962</v>
      </c>
      <c r="D117" s="9">
        <v>0.15157556813720052</v>
      </c>
      <c r="E117" s="9">
        <v>141.91246272289749</v>
      </c>
      <c r="F117" s="9">
        <v>3.0466144099222014</v>
      </c>
      <c r="G117" s="10">
        <v>0.16364553581097185</v>
      </c>
    </row>
    <row r="118" spans="1:7">
      <c r="A118" s="15" t="s">
        <v>124</v>
      </c>
      <c r="B118" s="15">
        <v>0</v>
      </c>
      <c r="C118" s="8">
        <v>5.0842920939127401E-2</v>
      </c>
      <c r="D118" s="9">
        <v>0.15157556813720063</v>
      </c>
      <c r="E118" s="9">
        <v>141.91246272289328</v>
      </c>
      <c r="F118" s="9">
        <v>0.33542952577361451</v>
      </c>
      <c r="G118" s="10">
        <v>0.99999999993302979</v>
      </c>
    </row>
    <row r="119" spans="1:7">
      <c r="A119" s="15" t="s">
        <v>125</v>
      </c>
      <c r="B119" s="15">
        <v>0</v>
      </c>
      <c r="C119" s="8">
        <v>0.2866846720377535</v>
      </c>
      <c r="D119" s="9">
        <v>0.15157556813720016</v>
      </c>
      <c r="E119" s="9">
        <v>141.91246272289891</v>
      </c>
      <c r="F119" s="9">
        <v>1.8913646543502181</v>
      </c>
      <c r="G119" s="10">
        <v>0.87553455850287554</v>
      </c>
    </row>
    <row r="120" spans="1:7">
      <c r="A120" s="15" t="s">
        <v>126</v>
      </c>
      <c r="B120" s="15">
        <v>0</v>
      </c>
      <c r="C120" s="8">
        <v>0.28988043467203906</v>
      </c>
      <c r="D120" s="9">
        <v>0.15157556813720041</v>
      </c>
      <c r="E120" s="9">
        <v>141.91246272289467</v>
      </c>
      <c r="F120" s="9">
        <v>1.9124482806467225</v>
      </c>
      <c r="G120" s="10">
        <v>0.86586267995797994</v>
      </c>
    </row>
    <row r="121" spans="1:7">
      <c r="A121" s="15" t="s">
        <v>49</v>
      </c>
      <c r="B121" s="15">
        <v>0</v>
      </c>
      <c r="C121" s="8">
        <v>0.2358417510986261</v>
      </c>
      <c r="D121" s="9">
        <v>0.15157556813720041</v>
      </c>
      <c r="E121" s="9">
        <v>141.91246272289609</v>
      </c>
      <c r="F121" s="9">
        <v>1.5559351285765999</v>
      </c>
      <c r="G121" s="10">
        <v>0.97332560410433111</v>
      </c>
    </row>
    <row r="122" spans="1:7">
      <c r="A122" s="15" t="s">
        <v>50</v>
      </c>
      <c r="B122" s="15">
        <v>0</v>
      </c>
      <c r="C122" s="8">
        <v>0.23903751373291166</v>
      </c>
      <c r="D122" s="9">
        <v>0.15157556813720066</v>
      </c>
      <c r="E122" s="9">
        <v>141.91246272289467</v>
      </c>
      <c r="F122" s="9">
        <v>1.5770187548731049</v>
      </c>
      <c r="G122" s="10">
        <v>0.96995599260289689</v>
      </c>
    </row>
    <row r="123" spans="1:7">
      <c r="A123" s="15" t="s">
        <v>51</v>
      </c>
      <c r="B123" s="15">
        <v>0</v>
      </c>
      <c r="C123" s="8">
        <v>3.1957626342855594E-3</v>
      </c>
      <c r="D123" s="9">
        <v>0.15157556813720025</v>
      </c>
      <c r="E123" s="9">
        <v>141.91246272289891</v>
      </c>
      <c r="F123" s="9">
        <v>2.1083626296507632E-2</v>
      </c>
      <c r="G123" s="10">
        <v>1</v>
      </c>
    </row>
    <row r="124" spans="1:7">
      <c r="A124" s="15" t="s">
        <v>52</v>
      </c>
      <c r="B124" s="15">
        <v>3</v>
      </c>
      <c r="C124" s="8">
        <v>-7.111708323184017E-2</v>
      </c>
      <c r="D124" s="9">
        <v>0.13247708623614565</v>
      </c>
      <c r="E124" s="9">
        <v>252.91785511264746</v>
      </c>
      <c r="F124" s="9">
        <v>-0.53682553906017494</v>
      </c>
      <c r="G124" s="10">
        <v>0.99999994766608324</v>
      </c>
    </row>
    <row r="125" spans="1:7">
      <c r="A125" s="15" t="s">
        <v>53</v>
      </c>
      <c r="B125" s="15">
        <v>3</v>
      </c>
      <c r="C125" s="8">
        <v>-0.10319137573265036</v>
      </c>
      <c r="D125" s="9">
        <v>0.13247708623614585</v>
      </c>
      <c r="E125" s="9">
        <v>252.91785511264746</v>
      </c>
      <c r="F125" s="9">
        <v>-0.7789375405548058</v>
      </c>
      <c r="G125" s="10">
        <v>0.99999119214264054</v>
      </c>
    </row>
    <row r="126" spans="1:7">
      <c r="A126" s="15" t="s">
        <v>7</v>
      </c>
      <c r="B126" s="15">
        <v>3</v>
      </c>
      <c r="C126" s="8">
        <v>-5.2883466085027253E-2</v>
      </c>
      <c r="D126" s="9">
        <v>0.13247708623614521</v>
      </c>
      <c r="E126" s="9">
        <v>252.91785511265206</v>
      </c>
      <c r="F126" s="9">
        <v>-0.39918953222416559</v>
      </c>
      <c r="G126" s="10">
        <v>0.99999999925725636</v>
      </c>
    </row>
    <row r="127" spans="1:7">
      <c r="A127" s="15" t="s">
        <v>54</v>
      </c>
      <c r="B127" s="15">
        <v>3</v>
      </c>
      <c r="C127" s="8">
        <v>4.8908551533788369E-2</v>
      </c>
      <c r="D127" s="9">
        <v>0.1324770862361456</v>
      </c>
      <c r="E127" s="9">
        <v>252.91785511264746</v>
      </c>
      <c r="F127" s="9">
        <v>0.36918498831267288</v>
      </c>
      <c r="G127" s="10">
        <v>0.9999999997620177</v>
      </c>
    </row>
    <row r="128" spans="1:7">
      <c r="A128" s="15" t="s">
        <v>8</v>
      </c>
      <c r="B128" s="15">
        <v>3</v>
      </c>
      <c r="C128" s="8">
        <v>4.1459719339779849E-2</v>
      </c>
      <c r="D128" s="9">
        <v>0.13247708623614571</v>
      </c>
      <c r="E128" s="9">
        <v>252.91785511266582</v>
      </c>
      <c r="F128" s="9">
        <v>0.3129576632284638</v>
      </c>
      <c r="G128" s="10">
        <v>0.99999999997895128</v>
      </c>
    </row>
    <row r="129" spans="1:7">
      <c r="A129" s="15" t="s">
        <v>9</v>
      </c>
      <c r="B129" s="15">
        <v>3</v>
      </c>
      <c r="C129" s="8">
        <v>-0.12958304087343769</v>
      </c>
      <c r="D129" s="9">
        <v>0.13247708623614554</v>
      </c>
      <c r="E129" s="9">
        <v>252.91785511266121</v>
      </c>
      <c r="F129" s="9">
        <v>-0.97815437035240116</v>
      </c>
      <c r="G129" s="10">
        <v>0.9998357599160671</v>
      </c>
    </row>
    <row r="130" spans="1:7">
      <c r="A130" s="15" t="s">
        <v>10</v>
      </c>
      <c r="B130" s="15">
        <v>3</v>
      </c>
      <c r="C130" s="8" t="e">
        <v>#N/A</v>
      </c>
      <c r="D130" s="9" t="e">
        <v>#N/A</v>
      </c>
      <c r="E130" s="9" t="e">
        <v>#N/A</v>
      </c>
      <c r="F130" s="9" t="e">
        <v>#N/A</v>
      </c>
      <c r="G130" s="10" t="e">
        <v>#N/A</v>
      </c>
    </row>
    <row r="131" spans="1:7">
      <c r="A131" s="15" t="s">
        <v>11</v>
      </c>
      <c r="B131" s="15">
        <v>3</v>
      </c>
      <c r="C131" s="8">
        <v>9.7711563110124813E-2</v>
      </c>
      <c r="D131" s="9">
        <v>0.13247708623614587</v>
      </c>
      <c r="E131" s="9">
        <v>252.91785511266121</v>
      </c>
      <c r="F131" s="9">
        <v>0.73757331087392664</v>
      </c>
      <c r="G131" s="10">
        <v>0.99999575191546808</v>
      </c>
    </row>
    <row r="132" spans="1:7">
      <c r="A132" s="15" t="s">
        <v>55</v>
      </c>
      <c r="B132" s="15">
        <v>3</v>
      </c>
      <c r="C132" s="8">
        <v>-3.3179601033755404E-2</v>
      </c>
      <c r="D132" s="9">
        <v>0.13247708623614565</v>
      </c>
      <c r="E132" s="9">
        <v>252.91785511266121</v>
      </c>
      <c r="F132" s="9">
        <v>-0.25045539554373542</v>
      </c>
      <c r="G132" s="10">
        <v>0.99999999999940525</v>
      </c>
    </row>
    <row r="133" spans="1:7">
      <c r="A133" s="15" t="s">
        <v>56</v>
      </c>
      <c r="B133" s="15">
        <v>3</v>
      </c>
      <c r="C133" s="8">
        <v>0.15190601348854099</v>
      </c>
      <c r="D133" s="9">
        <v>0.13247708623614568</v>
      </c>
      <c r="E133" s="9">
        <v>252.91785511266121</v>
      </c>
      <c r="F133" s="9">
        <v>1.146658775524112</v>
      </c>
      <c r="G133" s="10">
        <v>0.99890606913807933</v>
      </c>
    </row>
    <row r="134" spans="1:7">
      <c r="A134" s="15" t="s">
        <v>12</v>
      </c>
      <c r="B134" s="15">
        <v>3</v>
      </c>
      <c r="C134" s="8">
        <v>-0.2490132649741848</v>
      </c>
      <c r="D134" s="9">
        <v>0.1324770862361456</v>
      </c>
      <c r="E134" s="9">
        <v>252.91785511264288</v>
      </c>
      <c r="F134" s="9">
        <v>-1.8796704550876737</v>
      </c>
      <c r="G134" s="10">
        <v>0.8827878440933794</v>
      </c>
    </row>
    <row r="135" spans="1:7">
      <c r="A135" s="15" t="s">
        <v>57</v>
      </c>
      <c r="B135" s="15">
        <v>3</v>
      </c>
      <c r="C135" s="8">
        <v>0.3407920201617195</v>
      </c>
      <c r="D135" s="9">
        <v>0.13247708623614571</v>
      </c>
      <c r="E135" s="9">
        <v>252.91785511266121</v>
      </c>
      <c r="F135" s="9">
        <v>2.5724601124925415</v>
      </c>
      <c r="G135" s="10">
        <v>0.42272936111717518</v>
      </c>
    </row>
    <row r="136" spans="1:7">
      <c r="A136" s="15" t="s">
        <v>13</v>
      </c>
      <c r="B136" s="15">
        <v>3</v>
      </c>
      <c r="C136" s="8">
        <v>-0.12015724182151605</v>
      </c>
      <c r="D136" s="9">
        <v>0.13247708623614568</v>
      </c>
      <c r="E136" s="9">
        <v>252.91785511266121</v>
      </c>
      <c r="F136" s="9">
        <v>-0.90700395997033767</v>
      </c>
      <c r="G136" s="10">
        <v>0.99993625868373548</v>
      </c>
    </row>
    <row r="137" spans="1:7">
      <c r="A137" s="15" t="s">
        <v>14</v>
      </c>
      <c r="B137" s="15">
        <v>3</v>
      </c>
      <c r="C137" s="8" t="e">
        <v>#N/A</v>
      </c>
      <c r="D137" s="9" t="e">
        <v>#N/A</v>
      </c>
      <c r="E137" s="9" t="e">
        <v>#N/A</v>
      </c>
      <c r="F137" s="9" t="e">
        <v>#N/A</v>
      </c>
      <c r="G137" s="10" t="e">
        <v>#N/A</v>
      </c>
    </row>
    <row r="138" spans="1:7">
      <c r="A138" s="15" t="s">
        <v>15</v>
      </c>
      <c r="B138" s="15">
        <v>3</v>
      </c>
      <c r="C138" s="8" t="e">
        <v>#N/A</v>
      </c>
      <c r="D138" s="9" t="e">
        <v>#N/A</v>
      </c>
      <c r="E138" s="9" t="e">
        <v>#N/A</v>
      </c>
      <c r="F138" s="9" t="e">
        <v>#N/A</v>
      </c>
      <c r="G138" s="10" t="e">
        <v>#N/A</v>
      </c>
    </row>
    <row r="139" spans="1:7">
      <c r="A139" s="15" t="s">
        <v>58</v>
      </c>
      <c r="B139" s="15">
        <v>3</v>
      </c>
      <c r="C139" s="8">
        <v>-3.2074292500810189E-2</v>
      </c>
      <c r="D139" s="9">
        <v>0.13247708623614529</v>
      </c>
      <c r="E139" s="9">
        <v>252.91785511281256</v>
      </c>
      <c r="F139" s="9">
        <v>-0.24211200149463266</v>
      </c>
      <c r="G139" s="10">
        <v>1</v>
      </c>
    </row>
    <row r="140" spans="1:7">
      <c r="A140" s="15" t="s">
        <v>79</v>
      </c>
      <c r="B140" s="15">
        <v>3</v>
      </c>
      <c r="C140" s="8">
        <v>1.8233617146812917E-2</v>
      </c>
      <c r="D140" s="9">
        <v>0.13247708623614529</v>
      </c>
      <c r="E140" s="9">
        <v>252.91785511281256</v>
      </c>
      <c r="F140" s="9">
        <v>0.13763600683601104</v>
      </c>
      <c r="G140" s="10">
        <v>1</v>
      </c>
    </row>
    <row r="141" spans="1:7">
      <c r="A141" s="15" t="s">
        <v>59</v>
      </c>
      <c r="B141" s="15">
        <v>3</v>
      </c>
      <c r="C141" s="8">
        <v>0.12002563476562854</v>
      </c>
      <c r="D141" s="9">
        <v>0.13247708623614529</v>
      </c>
      <c r="E141" s="9">
        <v>252.91785511281256</v>
      </c>
      <c r="F141" s="9">
        <v>0.90601052737285015</v>
      </c>
      <c r="G141" s="10">
        <v>0.99993714001744527</v>
      </c>
    </row>
    <row r="142" spans="1:7">
      <c r="A142" s="15" t="s">
        <v>80</v>
      </c>
      <c r="B142" s="15">
        <v>3</v>
      </c>
      <c r="C142" s="8">
        <v>0.11257680257162002</v>
      </c>
      <c r="D142" s="9">
        <v>0.13247708623614535</v>
      </c>
      <c r="E142" s="9">
        <v>252.91785511281256</v>
      </c>
      <c r="F142" s="9">
        <v>0.84978320228864079</v>
      </c>
      <c r="G142" s="10">
        <v>0.99997238744751371</v>
      </c>
    </row>
    <row r="143" spans="1:7">
      <c r="A143" s="15" t="s">
        <v>81</v>
      </c>
      <c r="B143" s="15">
        <v>3</v>
      </c>
      <c r="C143" s="8">
        <v>-5.8465957641597524E-2</v>
      </c>
      <c r="D143" s="9">
        <v>0.13247708623614537</v>
      </c>
      <c r="E143" s="9">
        <v>252.91785511281256</v>
      </c>
      <c r="F143" s="9">
        <v>-0.44132883129222633</v>
      </c>
      <c r="G143" s="10">
        <v>0.99999999682309704</v>
      </c>
    </row>
    <row r="144" spans="1:7">
      <c r="A144" s="15" t="s">
        <v>82</v>
      </c>
      <c r="B144" s="15">
        <v>3</v>
      </c>
      <c r="C144" s="8" t="e">
        <v>#N/A</v>
      </c>
      <c r="D144" s="9" t="e">
        <v>#N/A</v>
      </c>
      <c r="E144" s="9" t="e">
        <v>#N/A</v>
      </c>
      <c r="F144" s="9" t="e">
        <v>#N/A</v>
      </c>
      <c r="G144" s="10" t="e">
        <v>#N/A</v>
      </c>
    </row>
    <row r="145" spans="1:7">
      <c r="A145" s="15" t="s">
        <v>60</v>
      </c>
      <c r="B145" s="15">
        <v>3</v>
      </c>
      <c r="C145" s="8">
        <v>0.16882864634196498</v>
      </c>
      <c r="D145" s="9">
        <v>0.13247708623614537</v>
      </c>
      <c r="E145" s="9">
        <v>252.91785511281714</v>
      </c>
      <c r="F145" s="9">
        <v>1.2743988499341055</v>
      </c>
      <c r="G145" s="10">
        <v>0.99646230180291995</v>
      </c>
    </row>
    <row r="146" spans="1:7">
      <c r="A146" s="15" t="s">
        <v>61</v>
      </c>
      <c r="B146" s="15">
        <v>3</v>
      </c>
      <c r="C146" s="8">
        <v>3.7937482198084765E-2</v>
      </c>
      <c r="D146" s="9">
        <v>0.1324770862361454</v>
      </c>
      <c r="E146" s="9">
        <v>252.91785511281256</v>
      </c>
      <c r="F146" s="9">
        <v>0.28637014351644008</v>
      </c>
      <c r="G146" s="10">
        <v>0.9999999999943685</v>
      </c>
    </row>
    <row r="147" spans="1:7">
      <c r="A147" s="15" t="s">
        <v>62</v>
      </c>
      <c r="B147" s="15">
        <v>3</v>
      </c>
      <c r="C147" s="8">
        <v>0.22302309672038118</v>
      </c>
      <c r="D147" s="9">
        <v>0.13247708623614543</v>
      </c>
      <c r="E147" s="9">
        <v>252.91785511281256</v>
      </c>
      <c r="F147" s="9">
        <v>1.6834843145842902</v>
      </c>
      <c r="G147" s="10">
        <v>0.94940525945555365</v>
      </c>
    </row>
    <row r="148" spans="1:7">
      <c r="A148" s="15" t="s">
        <v>83</v>
      </c>
      <c r="B148" s="15">
        <v>3</v>
      </c>
      <c r="C148" s="8">
        <v>-0.17789618174234462</v>
      </c>
      <c r="D148" s="9">
        <v>0.13247708623614529</v>
      </c>
      <c r="E148" s="9">
        <v>252.91785511281256</v>
      </c>
      <c r="F148" s="9">
        <v>-1.3428449160275016</v>
      </c>
      <c r="G148" s="10">
        <v>0.99386001254709222</v>
      </c>
    </row>
    <row r="149" spans="1:7">
      <c r="A149" s="15" t="s">
        <v>63</v>
      </c>
      <c r="B149" s="15">
        <v>3</v>
      </c>
      <c r="C149" s="8">
        <v>0.41190910339355968</v>
      </c>
      <c r="D149" s="9">
        <v>0.13247708623614535</v>
      </c>
      <c r="E149" s="9">
        <v>252.91785511281714</v>
      </c>
      <c r="F149" s="9">
        <v>3.1092856515527245</v>
      </c>
      <c r="G149" s="10">
        <v>0.13465743731066715</v>
      </c>
    </row>
    <row r="150" spans="1:7">
      <c r="A150" s="15" t="s">
        <v>84</v>
      </c>
      <c r="B150" s="15">
        <v>3</v>
      </c>
      <c r="C150" s="8">
        <v>-4.9040158589675878E-2</v>
      </c>
      <c r="D150" s="9">
        <v>0.1324770862361454</v>
      </c>
      <c r="E150" s="9">
        <v>252.91785511281256</v>
      </c>
      <c r="F150" s="9">
        <v>-0.37017842091016362</v>
      </c>
      <c r="G150" s="10">
        <v>0.99999999975249687</v>
      </c>
    </row>
    <row r="151" spans="1:7">
      <c r="A151" s="15" t="s">
        <v>85</v>
      </c>
      <c r="B151" s="15">
        <v>3</v>
      </c>
      <c r="C151" s="8" t="e">
        <v>#N/A</v>
      </c>
      <c r="D151" s="9" t="e">
        <v>#N/A</v>
      </c>
      <c r="E151" s="9" t="e">
        <v>#N/A</v>
      </c>
      <c r="F151" s="9" t="e">
        <v>#N/A</v>
      </c>
      <c r="G151" s="10" t="e">
        <v>#N/A</v>
      </c>
    </row>
    <row r="152" spans="1:7">
      <c r="A152" s="15" t="s">
        <v>86</v>
      </c>
      <c r="B152" s="15">
        <v>3</v>
      </c>
      <c r="C152" s="8" t="e">
        <v>#N/A</v>
      </c>
      <c r="D152" s="9" t="e">
        <v>#N/A</v>
      </c>
      <c r="E152" s="9" t="e">
        <v>#N/A</v>
      </c>
      <c r="F152" s="9" t="e">
        <v>#N/A</v>
      </c>
      <c r="G152" s="10" t="e">
        <v>#N/A</v>
      </c>
    </row>
    <row r="153" spans="1:7">
      <c r="A153" s="15" t="s">
        <v>87</v>
      </c>
      <c r="B153" s="15">
        <v>3</v>
      </c>
      <c r="C153" s="8">
        <v>5.0307909647623106E-2</v>
      </c>
      <c r="D153" s="9">
        <v>0.13247708623614518</v>
      </c>
      <c r="E153" s="9">
        <v>252.91785511281256</v>
      </c>
      <c r="F153" s="9">
        <v>0.37974800833064404</v>
      </c>
      <c r="G153" s="10">
        <v>0.99999999964086028</v>
      </c>
    </row>
    <row r="154" spans="1:7">
      <c r="A154" s="15" t="s">
        <v>64</v>
      </c>
      <c r="B154" s="15">
        <v>3</v>
      </c>
      <c r="C154" s="8">
        <v>0.15209992726643873</v>
      </c>
      <c r="D154" s="9">
        <v>0.13247708623614526</v>
      </c>
      <c r="E154" s="9">
        <v>252.91785511281256</v>
      </c>
      <c r="F154" s="9">
        <v>1.148122528867483</v>
      </c>
      <c r="G154" s="10">
        <v>0.99888995541148451</v>
      </c>
    </row>
    <row r="155" spans="1:7">
      <c r="A155" s="15" t="s">
        <v>88</v>
      </c>
      <c r="B155" s="15">
        <v>3</v>
      </c>
      <c r="C155" s="8">
        <v>0.14465109507243021</v>
      </c>
      <c r="D155" s="9">
        <v>0.13247708623614532</v>
      </c>
      <c r="E155" s="9">
        <v>252.91785511281256</v>
      </c>
      <c r="F155" s="9">
        <v>1.0918952037832736</v>
      </c>
      <c r="G155" s="10">
        <v>0.99938044834836282</v>
      </c>
    </row>
    <row r="156" spans="1:7">
      <c r="A156" s="15" t="s">
        <v>89</v>
      </c>
      <c r="B156" s="15">
        <v>3</v>
      </c>
      <c r="C156" s="8">
        <v>-2.6391665140787331E-2</v>
      </c>
      <c r="D156" s="9">
        <v>0.13247708623614532</v>
      </c>
      <c r="E156" s="9">
        <v>252.91785511280798</v>
      </c>
      <c r="F156" s="9">
        <v>-0.19921682979759389</v>
      </c>
      <c r="G156" s="10">
        <v>1</v>
      </c>
    </row>
    <row r="157" spans="1:7">
      <c r="A157" s="15" t="s">
        <v>90</v>
      </c>
      <c r="B157" s="15">
        <v>3</v>
      </c>
      <c r="C157" s="8" t="e">
        <v>#N/A</v>
      </c>
      <c r="D157" s="9" t="e">
        <v>#N/A</v>
      </c>
      <c r="E157" s="9" t="e">
        <v>#N/A</v>
      </c>
      <c r="F157" s="9" t="e">
        <v>#N/A</v>
      </c>
      <c r="G157" s="10" t="e">
        <v>#N/A</v>
      </c>
    </row>
    <row r="158" spans="1:7">
      <c r="A158" s="15" t="s">
        <v>65</v>
      </c>
      <c r="B158" s="15">
        <v>3</v>
      </c>
      <c r="C158" s="8">
        <v>0.20090293884277516</v>
      </c>
      <c r="D158" s="9">
        <v>0.1324770862361454</v>
      </c>
      <c r="E158" s="9">
        <v>252.91785511281256</v>
      </c>
      <c r="F158" s="9">
        <v>1.5165108514287375</v>
      </c>
      <c r="G158" s="10">
        <v>0.97973606925817203</v>
      </c>
    </row>
    <row r="159" spans="1:7">
      <c r="A159" s="15" t="s">
        <v>66</v>
      </c>
      <c r="B159" s="15">
        <v>3</v>
      </c>
      <c r="C159" s="8">
        <v>7.0011774698894955E-2</v>
      </c>
      <c r="D159" s="9">
        <v>0.13247708623614537</v>
      </c>
      <c r="E159" s="9">
        <v>252.91785511281256</v>
      </c>
      <c r="F159" s="9">
        <v>0.5284821450110726</v>
      </c>
      <c r="G159" s="10">
        <v>0.99999995808559028</v>
      </c>
    </row>
    <row r="160" spans="1:7">
      <c r="A160" s="15" t="s">
        <v>67</v>
      </c>
      <c r="B160" s="15">
        <v>3</v>
      </c>
      <c r="C160" s="8">
        <v>0.25509738922119135</v>
      </c>
      <c r="D160" s="9">
        <v>0.13247708623614537</v>
      </c>
      <c r="E160" s="9">
        <v>252.91785511281256</v>
      </c>
      <c r="F160" s="9">
        <v>1.9255963160789231</v>
      </c>
      <c r="G160" s="10">
        <v>0.86169485072737484</v>
      </c>
    </row>
    <row r="161" spans="1:7">
      <c r="A161" s="15" t="s">
        <v>91</v>
      </c>
      <c r="B161" s="15">
        <v>3</v>
      </c>
      <c r="C161" s="8">
        <v>-0.14582188924153444</v>
      </c>
      <c r="D161" s="9">
        <v>0.13247708623614532</v>
      </c>
      <c r="E161" s="9">
        <v>252.91785511281256</v>
      </c>
      <c r="F161" s="9">
        <v>-1.1007329145328688</v>
      </c>
      <c r="G161" s="10">
        <v>0.99931894246046782</v>
      </c>
    </row>
    <row r="162" spans="1:7">
      <c r="A162" s="15" t="s">
        <v>68</v>
      </c>
      <c r="B162" s="15">
        <v>3</v>
      </c>
      <c r="C162" s="8">
        <v>0.44398339589436986</v>
      </c>
      <c r="D162" s="9">
        <v>0.13247708623614535</v>
      </c>
      <c r="E162" s="9">
        <v>252.91785511281256</v>
      </c>
      <c r="F162" s="9">
        <v>3.351397653047357</v>
      </c>
      <c r="G162" s="10">
        <v>6.9366015900106048E-2</v>
      </c>
    </row>
    <row r="163" spans="1:7">
      <c r="A163" s="15" t="s">
        <v>92</v>
      </c>
      <c r="B163" s="15">
        <v>3</v>
      </c>
      <c r="C163" s="8">
        <v>-1.6965866088865685E-2</v>
      </c>
      <c r="D163" s="9">
        <v>0.1324770862361454</v>
      </c>
      <c r="E163" s="9">
        <v>252.91785511281256</v>
      </c>
      <c r="F163" s="9">
        <v>-0.12806641941553115</v>
      </c>
      <c r="G163" s="10">
        <v>1</v>
      </c>
    </row>
    <row r="164" spans="1:7">
      <c r="A164" s="15" t="s">
        <v>93</v>
      </c>
      <c r="B164" s="15">
        <v>3</v>
      </c>
      <c r="C164" s="8" t="e">
        <v>#N/A</v>
      </c>
      <c r="D164" s="9" t="e">
        <v>#N/A</v>
      </c>
      <c r="E164" s="9" t="e">
        <v>#N/A</v>
      </c>
      <c r="F164" s="9" t="e">
        <v>#N/A</v>
      </c>
      <c r="G164" s="10" t="e">
        <v>#N/A</v>
      </c>
    </row>
    <row r="165" spans="1:7">
      <c r="A165" s="15" t="s">
        <v>94</v>
      </c>
      <c r="B165" s="15">
        <v>3</v>
      </c>
      <c r="C165" s="8" t="e">
        <v>#N/A</v>
      </c>
      <c r="D165" s="9" t="e">
        <v>#N/A</v>
      </c>
      <c r="E165" s="9" t="e">
        <v>#N/A</v>
      </c>
      <c r="F165" s="9" t="e">
        <v>#N/A</v>
      </c>
      <c r="G165" s="10" t="e">
        <v>#N/A</v>
      </c>
    </row>
    <row r="166" spans="1:7">
      <c r="A166" s="15" t="s">
        <v>95</v>
      </c>
      <c r="B166" s="15">
        <v>3</v>
      </c>
      <c r="C166" s="8">
        <v>0.10179201761881562</v>
      </c>
      <c r="D166" s="9">
        <v>0.13247708623614518</v>
      </c>
      <c r="E166" s="9">
        <v>252.91785511281256</v>
      </c>
      <c r="F166" s="9">
        <v>0.76837452053683974</v>
      </c>
      <c r="G166" s="10">
        <v>0.99999265465651366</v>
      </c>
    </row>
    <row r="167" spans="1:7">
      <c r="A167" s="15" t="s">
        <v>16</v>
      </c>
      <c r="B167" s="15">
        <v>3</v>
      </c>
      <c r="C167" s="8">
        <v>9.4343185424807102E-2</v>
      </c>
      <c r="D167" s="9">
        <v>0.13247708623614518</v>
      </c>
      <c r="E167" s="9">
        <v>252.91785511281256</v>
      </c>
      <c r="F167" s="9">
        <v>0.71214719545263072</v>
      </c>
      <c r="G167" s="10">
        <v>0.99999735429533043</v>
      </c>
    </row>
    <row r="168" spans="1:7">
      <c r="A168" s="15" t="s">
        <v>17</v>
      </c>
      <c r="B168" s="15">
        <v>3</v>
      </c>
      <c r="C168" s="8">
        <v>-7.6699574788410441E-2</v>
      </c>
      <c r="D168" s="9">
        <v>0.13247708623614526</v>
      </c>
      <c r="E168" s="9">
        <v>252.91785511281256</v>
      </c>
      <c r="F168" s="9">
        <v>-0.57896483812823774</v>
      </c>
      <c r="G168" s="10">
        <v>0.99999984815894805</v>
      </c>
    </row>
    <row r="169" spans="1:7">
      <c r="A169" s="15" t="s">
        <v>18</v>
      </c>
      <c r="B169" s="15">
        <v>3</v>
      </c>
      <c r="C169" s="8" t="e">
        <v>#N/A</v>
      </c>
      <c r="D169" s="9" t="e">
        <v>#N/A</v>
      </c>
      <c r="E169" s="9" t="e">
        <v>#N/A</v>
      </c>
      <c r="F169" s="9" t="e">
        <v>#N/A</v>
      </c>
      <c r="G169" s="10" t="e">
        <v>#N/A</v>
      </c>
    </row>
    <row r="170" spans="1:7">
      <c r="A170" s="15" t="s">
        <v>19</v>
      </c>
      <c r="B170" s="15">
        <v>3</v>
      </c>
      <c r="C170" s="8">
        <v>0.15059502919515205</v>
      </c>
      <c r="D170" s="9">
        <v>0.13247708623614524</v>
      </c>
      <c r="E170" s="9">
        <v>252.91785511281256</v>
      </c>
      <c r="F170" s="9">
        <v>1.1367628430980956</v>
      </c>
      <c r="G170" s="10">
        <v>0.99900979786641564</v>
      </c>
    </row>
    <row r="171" spans="1:7">
      <c r="A171" s="15" t="s">
        <v>96</v>
      </c>
      <c r="B171" s="15">
        <v>3</v>
      </c>
      <c r="C171" s="8">
        <v>1.9703865051271849E-2</v>
      </c>
      <c r="D171" s="9">
        <v>0.13247708623614526</v>
      </c>
      <c r="E171" s="9">
        <v>252.91785511281256</v>
      </c>
      <c r="F171" s="9">
        <v>0.14873413668042931</v>
      </c>
      <c r="G171" s="10">
        <v>1</v>
      </c>
    </row>
    <row r="172" spans="1:7">
      <c r="A172" s="15" t="s">
        <v>97</v>
      </c>
      <c r="B172" s="15">
        <v>3</v>
      </c>
      <c r="C172" s="8">
        <v>0.20478947957356824</v>
      </c>
      <c r="D172" s="9">
        <v>0.13247708623614529</v>
      </c>
      <c r="E172" s="9">
        <v>252.91785511280798</v>
      </c>
      <c r="F172" s="9">
        <v>1.5458483077482807</v>
      </c>
      <c r="G172" s="10">
        <v>0.97583821215837552</v>
      </c>
    </row>
    <row r="173" spans="1:7">
      <c r="A173" s="15" t="s">
        <v>20</v>
      </c>
      <c r="B173" s="15">
        <v>3</v>
      </c>
      <c r="C173" s="8">
        <v>-0.19612979888915755</v>
      </c>
      <c r="D173" s="9">
        <v>0.13247708623614524</v>
      </c>
      <c r="E173" s="9">
        <v>252.91785511281256</v>
      </c>
      <c r="F173" s="9">
        <v>-1.4804809228635134</v>
      </c>
      <c r="G173" s="10">
        <v>0.98382967470472149</v>
      </c>
    </row>
    <row r="174" spans="1:7">
      <c r="A174" s="15" t="s">
        <v>98</v>
      </c>
      <c r="B174" s="15">
        <v>3</v>
      </c>
      <c r="C174" s="8">
        <v>0.39367548624674675</v>
      </c>
      <c r="D174" s="9">
        <v>0.13247708623614524</v>
      </c>
      <c r="E174" s="9">
        <v>252.91785511281256</v>
      </c>
      <c r="F174" s="9">
        <v>2.9716496447167162</v>
      </c>
      <c r="G174" s="10">
        <v>0.18884404997619608</v>
      </c>
    </row>
    <row r="175" spans="1:7">
      <c r="A175" s="15" t="s">
        <v>21</v>
      </c>
      <c r="B175" s="15">
        <v>3</v>
      </c>
      <c r="C175" s="8">
        <v>-6.7273775736488794E-2</v>
      </c>
      <c r="D175" s="9">
        <v>0.13247708623614532</v>
      </c>
      <c r="E175" s="9">
        <v>252.91785511281256</v>
      </c>
      <c r="F175" s="9">
        <v>-0.50781442774617491</v>
      </c>
      <c r="G175" s="10">
        <v>0.99999997622888548</v>
      </c>
    </row>
    <row r="176" spans="1:7">
      <c r="A176" s="15" t="s">
        <v>22</v>
      </c>
      <c r="B176" s="15">
        <v>3</v>
      </c>
      <c r="C176" s="8" t="e">
        <v>#N/A</v>
      </c>
      <c r="D176" s="9" t="e">
        <v>#N/A</v>
      </c>
      <c r="E176" s="9" t="e">
        <v>#N/A</v>
      </c>
      <c r="F176" s="9" t="e">
        <v>#N/A</v>
      </c>
      <c r="G176" s="10" t="e">
        <v>#N/A</v>
      </c>
    </row>
    <row r="177" spans="1:7">
      <c r="A177" s="15" t="s">
        <v>23</v>
      </c>
      <c r="B177" s="15">
        <v>3</v>
      </c>
      <c r="C177" s="8" t="e">
        <v>#N/A</v>
      </c>
      <c r="D177" s="9" t="e">
        <v>#N/A</v>
      </c>
      <c r="E177" s="9" t="e">
        <v>#N/A</v>
      </c>
      <c r="F177" s="9" t="e">
        <v>#N/A</v>
      </c>
      <c r="G177" s="10" t="e">
        <v>#N/A</v>
      </c>
    </row>
    <row r="178" spans="1:7">
      <c r="A178" s="15" t="s">
        <v>99</v>
      </c>
      <c r="B178" s="15">
        <v>3</v>
      </c>
      <c r="C178" s="8">
        <v>-7.44883219400852E-3</v>
      </c>
      <c r="D178" s="9">
        <v>0.13247708623614521</v>
      </c>
      <c r="E178" s="9">
        <v>252.91785511281256</v>
      </c>
      <c r="F178" s="9">
        <v>-5.6227325084208954E-2</v>
      </c>
      <c r="G178" s="10">
        <v>1</v>
      </c>
    </row>
    <row r="179" spans="1:7">
      <c r="A179" s="15" t="s">
        <v>100</v>
      </c>
      <c r="B179" s="15">
        <v>3</v>
      </c>
      <c r="C179" s="8">
        <v>-0.17849159240722606</v>
      </c>
      <c r="D179" s="9">
        <v>0.13247708623614529</v>
      </c>
      <c r="E179" s="9">
        <v>252.91785511281256</v>
      </c>
      <c r="F179" s="9">
        <v>-1.3473393586650768</v>
      </c>
      <c r="G179" s="10">
        <v>0.99364458627338026</v>
      </c>
    </row>
    <row r="180" spans="1:7">
      <c r="A180" s="15" t="s">
        <v>101</v>
      </c>
      <c r="B180" s="15">
        <v>3</v>
      </c>
      <c r="C180" s="8" t="e">
        <v>#N/A</v>
      </c>
      <c r="D180" s="9" t="e">
        <v>#N/A</v>
      </c>
      <c r="E180" s="9" t="e">
        <v>#N/A</v>
      </c>
      <c r="F180" s="9" t="e">
        <v>#N/A</v>
      </c>
      <c r="G180" s="10" t="e">
        <v>#N/A</v>
      </c>
    </row>
    <row r="181" spans="1:7">
      <c r="A181" s="15" t="s">
        <v>69</v>
      </c>
      <c r="B181" s="15">
        <v>3</v>
      </c>
      <c r="C181" s="8">
        <v>4.8803011576336444E-2</v>
      </c>
      <c r="D181" s="9">
        <v>0.13247708623614535</v>
      </c>
      <c r="E181" s="9">
        <v>252.91785511281256</v>
      </c>
      <c r="F181" s="9">
        <v>0.36838832256125603</v>
      </c>
      <c r="G181" s="10">
        <v>0.9999999997694059</v>
      </c>
    </row>
    <row r="182" spans="1:7">
      <c r="A182" s="15" t="s">
        <v>70</v>
      </c>
      <c r="B182" s="15">
        <v>3</v>
      </c>
      <c r="C182" s="8">
        <v>-8.2088152567543773E-2</v>
      </c>
      <c r="D182" s="9">
        <v>0.13247708623614532</v>
      </c>
      <c r="E182" s="9">
        <v>252.91785511281714</v>
      </c>
      <c r="F182" s="9">
        <v>-0.61964038385640963</v>
      </c>
      <c r="G182" s="10">
        <v>0.9999996082192093</v>
      </c>
    </row>
    <row r="183" spans="1:7">
      <c r="A183" s="15" t="s">
        <v>71</v>
      </c>
      <c r="B183" s="15">
        <v>3</v>
      </c>
      <c r="C183" s="8">
        <v>0.10299746195475262</v>
      </c>
      <c r="D183" s="9">
        <v>0.13247708623614532</v>
      </c>
      <c r="E183" s="9">
        <v>252.91785511281256</v>
      </c>
      <c r="F183" s="9">
        <v>0.77747378721144145</v>
      </c>
      <c r="G183" s="10">
        <v>0.99999140942327913</v>
      </c>
    </row>
    <row r="184" spans="1:7">
      <c r="A184" s="15" t="s">
        <v>102</v>
      </c>
      <c r="B184" s="15">
        <v>3</v>
      </c>
      <c r="C184" s="8">
        <v>-0.29792181650797317</v>
      </c>
      <c r="D184" s="9">
        <v>0.13247708623614524</v>
      </c>
      <c r="E184" s="9">
        <v>252.91785511281256</v>
      </c>
      <c r="F184" s="9">
        <v>-2.2488554434003527</v>
      </c>
      <c r="G184" s="10">
        <v>0.66153289171859897</v>
      </c>
    </row>
    <row r="185" spans="1:7">
      <c r="A185" s="15" t="s">
        <v>72</v>
      </c>
      <c r="B185" s="15">
        <v>3</v>
      </c>
      <c r="C185" s="8">
        <v>0.29188346862793113</v>
      </c>
      <c r="D185" s="9">
        <v>0.13247708623614532</v>
      </c>
      <c r="E185" s="9">
        <v>252.91785511281256</v>
      </c>
      <c r="F185" s="9">
        <v>2.2032751241798754</v>
      </c>
      <c r="G185" s="10">
        <v>0.69404838138796143</v>
      </c>
    </row>
    <row r="186" spans="1:7">
      <c r="A186" s="15" t="s">
        <v>103</v>
      </c>
      <c r="B186" s="15">
        <v>3</v>
      </c>
      <c r="C186" s="8">
        <v>-0.16906579335530442</v>
      </c>
      <c r="D186" s="9">
        <v>0.13247708623614535</v>
      </c>
      <c r="E186" s="9">
        <v>252.91785511281256</v>
      </c>
      <c r="F186" s="9">
        <v>-1.2761889482830135</v>
      </c>
      <c r="G186" s="10">
        <v>0.99640859828511452</v>
      </c>
    </row>
    <row r="187" spans="1:7">
      <c r="A187" s="15" t="s">
        <v>104</v>
      </c>
      <c r="B187" s="15">
        <v>3</v>
      </c>
      <c r="C187" s="8" t="e">
        <v>#N/A</v>
      </c>
      <c r="D187" s="9" t="e">
        <v>#N/A</v>
      </c>
      <c r="E187" s="9" t="e">
        <v>#N/A</v>
      </c>
      <c r="F187" s="9" t="e">
        <v>#N/A</v>
      </c>
      <c r="G187" s="10" t="e">
        <v>#N/A</v>
      </c>
    </row>
    <row r="188" spans="1:7">
      <c r="A188" s="15" t="s">
        <v>105</v>
      </c>
      <c r="B188" s="15">
        <v>3</v>
      </c>
      <c r="C188" s="8" t="e">
        <v>#N/A</v>
      </c>
      <c r="D188" s="9" t="e">
        <v>#N/A</v>
      </c>
      <c r="E188" s="9" t="e">
        <v>#N/A</v>
      </c>
      <c r="F188" s="9" t="e">
        <v>#N/A</v>
      </c>
      <c r="G188" s="10" t="e">
        <v>#N/A</v>
      </c>
    </row>
    <row r="189" spans="1:7">
      <c r="A189" s="15" t="s">
        <v>24</v>
      </c>
      <c r="B189" s="15">
        <v>3</v>
      </c>
      <c r="C189" s="8">
        <v>-0.17104276021321754</v>
      </c>
      <c r="D189" s="9">
        <v>0.13247708623614532</v>
      </c>
      <c r="E189" s="9">
        <v>252.91785511281256</v>
      </c>
      <c r="F189" s="9">
        <v>-1.2911120335808675</v>
      </c>
      <c r="G189" s="10">
        <v>0.99593360187643976</v>
      </c>
    </row>
    <row r="190" spans="1:7">
      <c r="A190" s="15" t="s">
        <v>25</v>
      </c>
      <c r="B190" s="15">
        <v>3</v>
      </c>
      <c r="C190" s="8" t="e">
        <v>#N/A</v>
      </c>
      <c r="D190" s="9" t="e">
        <v>#N/A</v>
      </c>
      <c r="E190" s="9" t="e">
        <v>#N/A</v>
      </c>
      <c r="F190" s="9" t="e">
        <v>#N/A</v>
      </c>
      <c r="G190" s="10" t="e">
        <v>#N/A</v>
      </c>
    </row>
    <row r="191" spans="1:7">
      <c r="A191" s="15" t="s">
        <v>26</v>
      </c>
      <c r="B191" s="15">
        <v>3</v>
      </c>
      <c r="C191" s="8">
        <v>5.6251843770344964E-2</v>
      </c>
      <c r="D191" s="9">
        <v>0.13247708623614529</v>
      </c>
      <c r="E191" s="9">
        <v>252.91785511281256</v>
      </c>
      <c r="F191" s="9">
        <v>0.42461564764546511</v>
      </c>
      <c r="G191" s="10">
        <v>0.99999999818143803</v>
      </c>
    </row>
    <row r="192" spans="1:7">
      <c r="A192" s="15" t="s">
        <v>106</v>
      </c>
      <c r="B192" s="15">
        <v>3</v>
      </c>
      <c r="C192" s="8">
        <v>-7.4639320373535253E-2</v>
      </c>
      <c r="D192" s="9">
        <v>0.13247708623614532</v>
      </c>
      <c r="E192" s="9">
        <v>252.91785511281256</v>
      </c>
      <c r="F192" s="9">
        <v>-0.56341305877220083</v>
      </c>
      <c r="G192" s="10">
        <v>0.99999989643537268</v>
      </c>
    </row>
    <row r="193" spans="1:7">
      <c r="A193" s="15" t="s">
        <v>107</v>
      </c>
      <c r="B193" s="15">
        <v>3</v>
      </c>
      <c r="C193" s="8">
        <v>0.11044629414876114</v>
      </c>
      <c r="D193" s="9">
        <v>0.13247708623614535</v>
      </c>
      <c r="E193" s="9">
        <v>252.91785511281256</v>
      </c>
      <c r="F193" s="9">
        <v>0.83370111229565014</v>
      </c>
      <c r="G193" s="10">
        <v>0.99997846198499729</v>
      </c>
    </row>
    <row r="194" spans="1:7">
      <c r="A194" s="15" t="s">
        <v>27</v>
      </c>
      <c r="B194" s="15">
        <v>3</v>
      </c>
      <c r="C194" s="8">
        <v>-0.29047298431396462</v>
      </c>
      <c r="D194" s="9">
        <v>0.13247708623614526</v>
      </c>
      <c r="E194" s="9">
        <v>252.91785511281256</v>
      </c>
      <c r="F194" s="9">
        <v>-2.1926281183161431</v>
      </c>
      <c r="G194" s="10">
        <v>0.7015011164576106</v>
      </c>
    </row>
    <row r="195" spans="1:7">
      <c r="A195" s="15" t="s">
        <v>108</v>
      </c>
      <c r="B195" s="15">
        <v>3</v>
      </c>
      <c r="C195" s="8">
        <v>0.29933230082193962</v>
      </c>
      <c r="D195" s="9">
        <v>0.13247708623614532</v>
      </c>
      <c r="E195" s="9">
        <v>252.91785511281256</v>
      </c>
      <c r="F195" s="9">
        <v>2.2595024492640841</v>
      </c>
      <c r="G195" s="10">
        <v>0.65381294404150847</v>
      </c>
    </row>
    <row r="196" spans="1:7">
      <c r="A196" s="15" t="s">
        <v>28</v>
      </c>
      <c r="B196" s="15">
        <v>3</v>
      </c>
      <c r="C196" s="8">
        <v>-0.1616169611612959</v>
      </c>
      <c r="D196" s="9">
        <v>0.13247708623614535</v>
      </c>
      <c r="E196" s="9">
        <v>252.91785511281256</v>
      </c>
      <c r="F196" s="9">
        <v>-1.2199616231988046</v>
      </c>
      <c r="G196" s="10">
        <v>0.99780160308234778</v>
      </c>
    </row>
    <row r="197" spans="1:7">
      <c r="A197" s="15" t="s">
        <v>29</v>
      </c>
      <c r="B197" s="15">
        <v>3</v>
      </c>
      <c r="C197" s="8" t="e">
        <v>#N/A</v>
      </c>
      <c r="D197" s="9" t="e">
        <v>#N/A</v>
      </c>
      <c r="E197" s="9" t="e">
        <v>#N/A</v>
      </c>
      <c r="F197" s="9" t="e">
        <v>#N/A</v>
      </c>
      <c r="G197" s="10" t="e">
        <v>#N/A</v>
      </c>
    </row>
    <row r="198" spans="1:7">
      <c r="A198" s="15" t="s">
        <v>30</v>
      </c>
      <c r="B198" s="15">
        <v>3</v>
      </c>
      <c r="C198" s="8" t="e">
        <v>#N/A</v>
      </c>
      <c r="D198" s="9" t="e">
        <v>#N/A</v>
      </c>
      <c r="E198" s="9" t="e">
        <v>#N/A</v>
      </c>
      <c r="F198" s="9" t="e">
        <v>#N/A</v>
      </c>
      <c r="G198" s="10" t="e">
        <v>#N/A</v>
      </c>
    </row>
    <row r="199" spans="1:7">
      <c r="A199" s="15" t="s">
        <v>31</v>
      </c>
      <c r="B199" s="15">
        <v>3</v>
      </c>
      <c r="C199" s="8" t="e">
        <v>#N/A</v>
      </c>
      <c r="D199" s="9" t="e">
        <v>#N/A</v>
      </c>
      <c r="E199" s="9" t="e">
        <v>#N/A</v>
      </c>
      <c r="F199" s="9" t="e">
        <v>#N/A</v>
      </c>
      <c r="G199" s="10" t="e">
        <v>#N/A</v>
      </c>
    </row>
    <row r="200" spans="1:7">
      <c r="A200" s="15" t="s">
        <v>32</v>
      </c>
      <c r="B200" s="15">
        <v>3</v>
      </c>
      <c r="C200" s="8">
        <v>0.22729460398356249</v>
      </c>
      <c r="D200" s="9">
        <v>0.13247708623614535</v>
      </c>
      <c r="E200" s="9">
        <v>252.91785511281256</v>
      </c>
      <c r="F200" s="9">
        <v>1.715727681226332</v>
      </c>
      <c r="G200" s="10">
        <v>0.94097268638905185</v>
      </c>
    </row>
    <row r="201" spans="1:7">
      <c r="A201" s="15" t="s">
        <v>109</v>
      </c>
      <c r="B201" s="15">
        <v>3</v>
      </c>
      <c r="C201" s="8">
        <v>9.6403439839682289E-2</v>
      </c>
      <c r="D201" s="9">
        <v>0.13247708623614535</v>
      </c>
      <c r="E201" s="9">
        <v>252.91785511281256</v>
      </c>
      <c r="F201" s="9">
        <v>0.72769897480866663</v>
      </c>
      <c r="G201" s="10">
        <v>0.99999645705422058</v>
      </c>
    </row>
    <row r="202" spans="1:7">
      <c r="A202" s="15" t="s">
        <v>110</v>
      </c>
      <c r="B202" s="15">
        <v>3</v>
      </c>
      <c r="C202" s="8">
        <v>0.28148905436197869</v>
      </c>
      <c r="D202" s="9">
        <v>0.13247708623614537</v>
      </c>
      <c r="E202" s="9">
        <v>252.91785511281256</v>
      </c>
      <c r="F202" s="9">
        <v>2.1248131458765172</v>
      </c>
      <c r="G202" s="10">
        <v>0.74742401520144319</v>
      </c>
    </row>
    <row r="203" spans="1:7">
      <c r="A203" s="15" t="s">
        <v>33</v>
      </c>
      <c r="B203" s="15">
        <v>3</v>
      </c>
      <c r="C203" s="8">
        <v>-0.11943022410074711</v>
      </c>
      <c r="D203" s="9">
        <v>0.13247708623614532</v>
      </c>
      <c r="E203" s="9">
        <v>252.91785511281256</v>
      </c>
      <c r="F203" s="9">
        <v>-0.90151608473527489</v>
      </c>
      <c r="G203" s="10">
        <v>0.99994099258950686</v>
      </c>
    </row>
    <row r="204" spans="1:7">
      <c r="A204" s="15" t="s">
        <v>111</v>
      </c>
      <c r="B204" s="15">
        <v>3</v>
      </c>
      <c r="C204" s="8">
        <v>0.47037506103515719</v>
      </c>
      <c r="D204" s="9">
        <v>0.13247708623614537</v>
      </c>
      <c r="E204" s="9">
        <v>252.91785511281256</v>
      </c>
      <c r="F204" s="9">
        <v>3.5506144828449502</v>
      </c>
      <c r="G204" s="10">
        <v>3.7819176647739261E-2</v>
      </c>
    </row>
    <row r="205" spans="1:7">
      <c r="A205" s="15" t="s">
        <v>34</v>
      </c>
      <c r="B205" s="15">
        <v>3</v>
      </c>
      <c r="C205" s="8">
        <v>9.4257990519216461E-3</v>
      </c>
      <c r="D205" s="9">
        <v>0.1324770862361454</v>
      </c>
      <c r="E205" s="9">
        <v>252.91785511281256</v>
      </c>
      <c r="F205" s="9">
        <v>7.1150410382062629E-2</v>
      </c>
      <c r="G205" s="10">
        <v>1</v>
      </c>
    </row>
    <row r="206" spans="1:7">
      <c r="A206" s="15" t="s">
        <v>35</v>
      </c>
      <c r="B206" s="15">
        <v>3</v>
      </c>
      <c r="C206" s="8" t="e">
        <v>#N/A</v>
      </c>
      <c r="D206" s="9" t="e">
        <v>#N/A</v>
      </c>
      <c r="E206" s="9" t="e">
        <v>#N/A</v>
      </c>
      <c r="F206" s="9" t="e">
        <v>#N/A</v>
      </c>
      <c r="G206" s="10" t="e">
        <v>#N/A</v>
      </c>
    </row>
    <row r="207" spans="1:7">
      <c r="A207" s="15" t="s">
        <v>36</v>
      </c>
      <c r="B207" s="15">
        <v>3</v>
      </c>
      <c r="C207" s="8" t="e">
        <v>#N/A</v>
      </c>
      <c r="D207" s="9" t="e">
        <v>#N/A</v>
      </c>
      <c r="E207" s="9" t="e">
        <v>#N/A</v>
      </c>
      <c r="F207" s="9" t="e">
        <v>#N/A</v>
      </c>
      <c r="G207" s="10" t="e">
        <v>#N/A</v>
      </c>
    </row>
    <row r="208" spans="1:7">
      <c r="A208" s="15" t="s">
        <v>37</v>
      </c>
      <c r="B208" s="15">
        <v>3</v>
      </c>
      <c r="C208" s="8" t="e">
        <v>#N/A</v>
      </c>
      <c r="D208" s="9" t="e">
        <v>#N/A</v>
      </c>
      <c r="E208" s="9" t="e">
        <v>#N/A</v>
      </c>
      <c r="F208" s="9" t="e">
        <v>#N/A</v>
      </c>
      <c r="G208" s="10" t="e">
        <v>#N/A</v>
      </c>
    </row>
    <row r="209" spans="1:7">
      <c r="A209" s="15" t="s">
        <v>112</v>
      </c>
      <c r="B209" s="15">
        <v>3</v>
      </c>
      <c r="C209" s="8" t="e">
        <v>#N/A</v>
      </c>
      <c r="D209" s="9" t="e">
        <v>#N/A</v>
      </c>
      <c r="E209" s="9" t="e">
        <v>#N/A</v>
      </c>
      <c r="F209" s="9" t="e">
        <v>#N/A</v>
      </c>
      <c r="G209" s="10" t="e">
        <v>#N/A</v>
      </c>
    </row>
    <row r="210" spans="1:7">
      <c r="A210" s="15" t="s">
        <v>113</v>
      </c>
      <c r="B210" s="15">
        <v>3</v>
      </c>
      <c r="C210" s="8" t="e">
        <v>#N/A</v>
      </c>
      <c r="D210" s="9" t="e">
        <v>#N/A</v>
      </c>
      <c r="E210" s="9" t="e">
        <v>#N/A</v>
      </c>
      <c r="F210" s="9" t="e">
        <v>#N/A</v>
      </c>
      <c r="G210" s="10" t="e">
        <v>#N/A</v>
      </c>
    </row>
    <row r="211" spans="1:7">
      <c r="A211" s="15" t="s">
        <v>38</v>
      </c>
      <c r="B211" s="15">
        <v>3</v>
      </c>
      <c r="C211" s="8" t="e">
        <v>#N/A</v>
      </c>
      <c r="D211" s="9" t="e">
        <v>#N/A</v>
      </c>
      <c r="E211" s="9" t="e">
        <v>#N/A</v>
      </c>
      <c r="F211" s="9" t="e">
        <v>#N/A</v>
      </c>
      <c r="G211" s="10" t="e">
        <v>#N/A</v>
      </c>
    </row>
    <row r="212" spans="1:7">
      <c r="A212" s="15" t="s">
        <v>114</v>
      </c>
      <c r="B212" s="15">
        <v>3</v>
      </c>
      <c r="C212" s="8" t="e">
        <v>#N/A</v>
      </c>
      <c r="D212" s="9" t="e">
        <v>#N/A</v>
      </c>
      <c r="E212" s="9" t="e">
        <v>#N/A</v>
      </c>
      <c r="F212" s="9" t="e">
        <v>#N/A</v>
      </c>
      <c r="G212" s="10" t="e">
        <v>#N/A</v>
      </c>
    </row>
    <row r="213" spans="1:7">
      <c r="A213" s="15" t="s">
        <v>39</v>
      </c>
      <c r="B213" s="15">
        <v>3</v>
      </c>
      <c r="C213" s="8" t="e">
        <v>#N/A</v>
      </c>
      <c r="D213" s="9" t="e">
        <v>#N/A</v>
      </c>
      <c r="E213" s="9" t="e">
        <v>#N/A</v>
      </c>
      <c r="F213" s="9" t="e">
        <v>#N/A</v>
      </c>
      <c r="G213" s="10" t="e">
        <v>#N/A</v>
      </c>
    </row>
    <row r="214" spans="1:7">
      <c r="A214" s="15" t="s">
        <v>40</v>
      </c>
      <c r="B214" s="15">
        <v>3</v>
      </c>
      <c r="C214" s="8" t="e">
        <v>#N/A</v>
      </c>
      <c r="D214" s="9" t="e">
        <v>#N/A</v>
      </c>
      <c r="E214" s="9" t="e">
        <v>#N/A</v>
      </c>
      <c r="F214" s="9" t="e">
        <v>#N/A</v>
      </c>
      <c r="G214" s="10" t="e">
        <v>#N/A</v>
      </c>
    </row>
    <row r="215" spans="1:7">
      <c r="A215" s="15" t="s">
        <v>41</v>
      </c>
      <c r="B215" s="15">
        <v>3</v>
      </c>
      <c r="C215" s="8" t="e">
        <v>#N/A</v>
      </c>
      <c r="D215" s="9" t="e">
        <v>#N/A</v>
      </c>
      <c r="E215" s="9" t="e">
        <v>#N/A</v>
      </c>
      <c r="F215" s="9" t="e">
        <v>#N/A</v>
      </c>
      <c r="G215" s="10" t="e">
        <v>#N/A</v>
      </c>
    </row>
    <row r="216" spans="1:7">
      <c r="A216" s="15" t="s">
        <v>73</v>
      </c>
      <c r="B216" s="15">
        <v>3</v>
      </c>
      <c r="C216" s="8">
        <v>-0.13089116414388022</v>
      </c>
      <c r="D216" s="9">
        <v>0.13247708623614532</v>
      </c>
      <c r="E216" s="9">
        <v>252.91785511281256</v>
      </c>
      <c r="F216" s="9">
        <v>-0.98802870641766583</v>
      </c>
      <c r="G216" s="10">
        <v>0.99981410422184602</v>
      </c>
    </row>
    <row r="217" spans="1:7">
      <c r="A217" s="15" t="s">
        <v>74</v>
      </c>
      <c r="B217" s="15">
        <v>3</v>
      </c>
      <c r="C217" s="8">
        <v>5.4194450378416179E-2</v>
      </c>
      <c r="D217" s="9">
        <v>0.13247708623614535</v>
      </c>
      <c r="E217" s="9">
        <v>252.91785511281256</v>
      </c>
      <c r="F217" s="9">
        <v>0.40908546465018525</v>
      </c>
      <c r="G217" s="10">
        <v>0.99999999894012515</v>
      </c>
    </row>
    <row r="218" spans="1:7">
      <c r="A218" s="15" t="s">
        <v>42</v>
      </c>
      <c r="B218" s="15">
        <v>3</v>
      </c>
      <c r="C218" s="8">
        <v>-0.3467248280843096</v>
      </c>
      <c r="D218" s="9">
        <v>0.13247708623614535</v>
      </c>
      <c r="E218" s="9">
        <v>252.91785511281256</v>
      </c>
      <c r="F218" s="9">
        <v>-2.6172437659616068</v>
      </c>
      <c r="G218" s="10">
        <v>0.39148964315603796</v>
      </c>
    </row>
    <row r="219" spans="1:7">
      <c r="A219" s="15" t="s">
        <v>75</v>
      </c>
      <c r="B219" s="15">
        <v>3</v>
      </c>
      <c r="C219" s="8">
        <v>0.2430804570515947</v>
      </c>
      <c r="D219" s="9">
        <v>0.13247708623614532</v>
      </c>
      <c r="E219" s="9">
        <v>252.91785511281256</v>
      </c>
      <c r="F219" s="9">
        <v>1.8348868016186193</v>
      </c>
      <c r="G219" s="10">
        <v>0.90131895468064094</v>
      </c>
    </row>
    <row r="220" spans="1:7">
      <c r="A220" s="15" t="s">
        <v>43</v>
      </c>
      <c r="B220" s="15">
        <v>3</v>
      </c>
      <c r="C220" s="8">
        <v>-0.21786880493164085</v>
      </c>
      <c r="D220" s="9">
        <v>0.13247708623614537</v>
      </c>
      <c r="E220" s="9">
        <v>252.91785511280798</v>
      </c>
      <c r="F220" s="9">
        <v>-1.6445772708442692</v>
      </c>
      <c r="G220" s="10">
        <v>0.95837845811734557</v>
      </c>
    </row>
    <row r="221" spans="1:7">
      <c r="A221" s="15" t="s">
        <v>44</v>
      </c>
      <c r="B221" s="15">
        <v>3</v>
      </c>
      <c r="C221" s="8" t="e">
        <v>#N/A</v>
      </c>
      <c r="D221" s="9" t="e">
        <v>#N/A</v>
      </c>
      <c r="E221" s="9" t="e">
        <v>#N/A</v>
      </c>
      <c r="F221" s="9" t="e">
        <v>#N/A</v>
      </c>
      <c r="G221" s="10" t="e">
        <v>#N/A</v>
      </c>
    </row>
    <row r="222" spans="1:7">
      <c r="A222" s="15" t="s">
        <v>45</v>
      </c>
      <c r="B222" s="15">
        <v>3</v>
      </c>
      <c r="C222" s="8" t="e">
        <v>#N/A</v>
      </c>
      <c r="D222" s="9" t="e">
        <v>#N/A</v>
      </c>
      <c r="E222" s="9" t="e">
        <v>#N/A</v>
      </c>
      <c r="F222" s="9" t="e">
        <v>#N/A</v>
      </c>
      <c r="G222" s="10" t="e">
        <v>#N/A</v>
      </c>
    </row>
    <row r="223" spans="1:7">
      <c r="A223" s="15" t="s">
        <v>76</v>
      </c>
      <c r="B223" s="15">
        <v>3</v>
      </c>
      <c r="C223" s="8">
        <v>0.18508561452229641</v>
      </c>
      <c r="D223" s="9">
        <v>0.13247708623614537</v>
      </c>
      <c r="E223" s="9">
        <v>252.91785511281256</v>
      </c>
      <c r="F223" s="9">
        <v>1.3971141710678507</v>
      </c>
      <c r="G223" s="10">
        <v>0.99081277378569266</v>
      </c>
    </row>
    <row r="224" spans="1:7">
      <c r="A224" s="15" t="s">
        <v>115</v>
      </c>
      <c r="B224" s="15">
        <v>3</v>
      </c>
      <c r="C224" s="8">
        <v>-0.21583366394042938</v>
      </c>
      <c r="D224" s="9">
        <v>0.1324770862361454</v>
      </c>
      <c r="E224" s="9">
        <v>252.91785511281256</v>
      </c>
      <c r="F224" s="9">
        <v>-1.6292150595439405</v>
      </c>
      <c r="G224" s="10">
        <v>0.96157686544450049</v>
      </c>
    </row>
    <row r="225" spans="1:7">
      <c r="A225" s="15" t="s">
        <v>77</v>
      </c>
      <c r="B225" s="15">
        <v>3</v>
      </c>
      <c r="C225" s="8">
        <v>0.37397162119547489</v>
      </c>
      <c r="D225" s="9">
        <v>0.13247708623614532</v>
      </c>
      <c r="E225" s="9">
        <v>252.91785511281256</v>
      </c>
      <c r="F225" s="9">
        <v>2.8229155080362851</v>
      </c>
      <c r="G225" s="10">
        <v>0.2631010940106463</v>
      </c>
    </row>
    <row r="226" spans="1:7">
      <c r="A226" s="15" t="s">
        <v>116</v>
      </c>
      <c r="B226" s="15">
        <v>3</v>
      </c>
      <c r="C226" s="8">
        <v>-8.6977640787760643E-2</v>
      </c>
      <c r="D226" s="9">
        <v>0.13247708623614537</v>
      </c>
      <c r="E226" s="9">
        <v>252.91785511281256</v>
      </c>
      <c r="F226" s="9">
        <v>-0.65654856442660381</v>
      </c>
      <c r="G226" s="10">
        <v>0.99999912815023118</v>
      </c>
    </row>
    <row r="227" spans="1:7">
      <c r="A227" s="15" t="s">
        <v>117</v>
      </c>
      <c r="B227" s="15">
        <v>3</v>
      </c>
      <c r="C227" s="8" t="e">
        <v>#N/A</v>
      </c>
      <c r="D227" s="9" t="e">
        <v>#N/A</v>
      </c>
      <c r="E227" s="9" t="e">
        <v>#N/A</v>
      </c>
      <c r="F227" s="9" t="e">
        <v>#N/A</v>
      </c>
      <c r="G227" s="10" t="e">
        <v>#N/A</v>
      </c>
    </row>
    <row r="228" spans="1:7">
      <c r="A228" s="15" t="s">
        <v>118</v>
      </c>
      <c r="B228" s="15">
        <v>3</v>
      </c>
      <c r="C228" s="8" t="e">
        <v>#N/A</v>
      </c>
      <c r="D228" s="9" t="e">
        <v>#N/A</v>
      </c>
      <c r="E228" s="9" t="e">
        <v>#N/A</v>
      </c>
      <c r="F228" s="9" t="e">
        <v>#N/A</v>
      </c>
      <c r="G228" s="10" t="e">
        <v>#N/A</v>
      </c>
    </row>
    <row r="229" spans="1:7">
      <c r="A229" s="15" t="s">
        <v>119</v>
      </c>
      <c r="B229" s="15">
        <v>3</v>
      </c>
      <c r="C229" s="8">
        <v>-0.40091927846272579</v>
      </c>
      <c r="D229" s="9">
        <v>0.1324770862361454</v>
      </c>
      <c r="E229" s="9">
        <v>252.91785511281256</v>
      </c>
      <c r="F229" s="9">
        <v>-3.026329230611791</v>
      </c>
      <c r="G229" s="10">
        <v>0.16568427739718095</v>
      </c>
    </row>
    <row r="230" spans="1:7">
      <c r="A230" s="15" t="s">
        <v>78</v>
      </c>
      <c r="B230" s="15">
        <v>3</v>
      </c>
      <c r="C230" s="8">
        <v>0.18888600667317851</v>
      </c>
      <c r="D230" s="9">
        <v>0.13247708623614532</v>
      </c>
      <c r="E230" s="9">
        <v>252.91785511281256</v>
      </c>
      <c r="F230" s="9">
        <v>1.4258013369684339</v>
      </c>
      <c r="G230" s="10">
        <v>0.98876046493428804</v>
      </c>
    </row>
    <row r="231" spans="1:7">
      <c r="A231" s="15" t="s">
        <v>120</v>
      </c>
      <c r="B231" s="15">
        <v>3</v>
      </c>
      <c r="C231" s="8">
        <v>-0.27206325531005704</v>
      </c>
      <c r="D231" s="9">
        <v>0.13247708623614537</v>
      </c>
      <c r="E231" s="9">
        <v>252.91785511281256</v>
      </c>
      <c r="F231" s="9">
        <v>-2.0536627354944543</v>
      </c>
      <c r="G231" s="10">
        <v>0.79216164405148448</v>
      </c>
    </row>
    <row r="232" spans="1:7">
      <c r="A232" s="15" t="s">
        <v>121</v>
      </c>
      <c r="B232" s="15">
        <v>3</v>
      </c>
      <c r="C232" s="8" t="e">
        <v>#N/A</v>
      </c>
      <c r="D232" s="9" t="e">
        <v>#N/A</v>
      </c>
      <c r="E232" s="9" t="e">
        <v>#N/A</v>
      </c>
      <c r="F232" s="9" t="e">
        <v>#N/A</v>
      </c>
      <c r="G232" s="10" t="e">
        <v>#N/A</v>
      </c>
    </row>
    <row r="233" spans="1:7">
      <c r="A233" s="15" t="s">
        <v>122</v>
      </c>
      <c r="B233" s="15">
        <v>3</v>
      </c>
      <c r="C233" s="8" t="e">
        <v>#N/A</v>
      </c>
      <c r="D233" s="9" t="e">
        <v>#N/A</v>
      </c>
      <c r="E233" s="9" t="e">
        <v>#N/A</v>
      </c>
      <c r="F233" s="9" t="e">
        <v>#N/A</v>
      </c>
      <c r="G233" s="10" t="e">
        <v>#N/A</v>
      </c>
    </row>
    <row r="234" spans="1:7">
      <c r="A234" s="15" t="s">
        <v>123</v>
      </c>
      <c r="B234" s="15">
        <v>3</v>
      </c>
      <c r="C234" s="8">
        <v>0.58980528513590436</v>
      </c>
      <c r="D234" s="9">
        <v>0.13247708623614537</v>
      </c>
      <c r="E234" s="9">
        <v>252.91785511281256</v>
      </c>
      <c r="F234" s="9">
        <v>4.452130567580225</v>
      </c>
      <c r="G234" s="10">
        <v>1.3563841536222698E-3</v>
      </c>
    </row>
    <row r="235" spans="1:7">
      <c r="A235" s="15" t="s">
        <v>46</v>
      </c>
      <c r="B235" s="15">
        <v>3</v>
      </c>
      <c r="C235" s="8">
        <v>0.12885602315266875</v>
      </c>
      <c r="D235" s="9">
        <v>0.13247708623614537</v>
      </c>
      <c r="E235" s="9">
        <v>252.91785511281256</v>
      </c>
      <c r="F235" s="9">
        <v>0.97266649511733716</v>
      </c>
      <c r="G235" s="10">
        <v>0.99984680138461601</v>
      </c>
    </row>
    <row r="236" spans="1:7">
      <c r="A236" s="15" t="s">
        <v>47</v>
      </c>
      <c r="B236" s="15">
        <v>3</v>
      </c>
      <c r="C236" s="8" t="e">
        <v>#N/A</v>
      </c>
      <c r="D236" s="9" t="e">
        <v>#N/A</v>
      </c>
      <c r="E236" s="9" t="e">
        <v>#N/A</v>
      </c>
      <c r="F236" s="9" t="e">
        <v>#N/A</v>
      </c>
      <c r="G236" s="10" t="e">
        <v>#N/A</v>
      </c>
    </row>
    <row r="237" spans="1:7">
      <c r="A237" s="15" t="s">
        <v>48</v>
      </c>
      <c r="B237" s="15">
        <v>3</v>
      </c>
      <c r="C237" s="8" t="e">
        <v>#N/A</v>
      </c>
      <c r="D237" s="9" t="e">
        <v>#N/A</v>
      </c>
      <c r="E237" s="9" t="e">
        <v>#N/A</v>
      </c>
      <c r="F237" s="9" t="e">
        <v>#N/A</v>
      </c>
      <c r="G237" s="10" t="e">
        <v>#N/A</v>
      </c>
    </row>
    <row r="238" spans="1:7">
      <c r="A238" s="15" t="s">
        <v>124</v>
      </c>
      <c r="B238" s="15">
        <v>3</v>
      </c>
      <c r="C238" s="8">
        <v>-0.46094926198323555</v>
      </c>
      <c r="D238" s="9">
        <v>0.1324770862361454</v>
      </c>
      <c r="E238" s="9">
        <v>252.91785511281256</v>
      </c>
      <c r="F238" s="9">
        <v>-3.4794640724628869</v>
      </c>
      <c r="G238" s="10">
        <v>4.7250297722858714E-2</v>
      </c>
    </row>
    <row r="239" spans="1:7">
      <c r="A239" s="15" t="s">
        <v>125</v>
      </c>
      <c r="B239" s="15">
        <v>3</v>
      </c>
      <c r="C239" s="8" t="e">
        <v>#N/A</v>
      </c>
      <c r="D239" s="9" t="e">
        <v>#N/A</v>
      </c>
      <c r="E239" s="9" t="e">
        <v>#N/A</v>
      </c>
      <c r="F239" s="9" t="e">
        <v>#N/A</v>
      </c>
      <c r="G239" s="10" t="e">
        <v>#N/A</v>
      </c>
    </row>
    <row r="240" spans="1:7">
      <c r="A240" s="15" t="s">
        <v>126</v>
      </c>
      <c r="B240" s="15">
        <v>3</v>
      </c>
      <c r="C240" s="8" t="e">
        <v>#N/A</v>
      </c>
      <c r="D240" s="9" t="e">
        <v>#N/A</v>
      </c>
      <c r="E240" s="9" t="e">
        <v>#N/A</v>
      </c>
      <c r="F240" s="9" t="e">
        <v>#N/A</v>
      </c>
      <c r="G240" s="10" t="e">
        <v>#N/A</v>
      </c>
    </row>
    <row r="241" spans="1:7">
      <c r="A241" s="15" t="s">
        <v>49</v>
      </c>
      <c r="B241" s="15">
        <v>3</v>
      </c>
      <c r="C241" s="8" t="e">
        <v>#N/A</v>
      </c>
      <c r="D241" s="9" t="e">
        <v>#N/A</v>
      </c>
      <c r="E241" s="9" t="e">
        <v>#N/A</v>
      </c>
      <c r="F241" s="9" t="e">
        <v>#N/A</v>
      </c>
      <c r="G241" s="10" t="e">
        <v>#N/A</v>
      </c>
    </row>
    <row r="242" spans="1:7">
      <c r="A242" s="15" t="s">
        <v>50</v>
      </c>
      <c r="B242" s="15">
        <v>3</v>
      </c>
      <c r="C242" s="8" t="e">
        <v>#N/A</v>
      </c>
      <c r="D242" s="9" t="e">
        <v>#N/A</v>
      </c>
      <c r="E242" s="9" t="e">
        <v>#N/A</v>
      </c>
      <c r="F242" s="9" t="e">
        <v>#N/A</v>
      </c>
      <c r="G242" s="10" t="e">
        <v>#N/A</v>
      </c>
    </row>
    <row r="243" spans="1:7">
      <c r="A243" s="15" t="s">
        <v>51</v>
      </c>
      <c r="B243" s="15">
        <v>3</v>
      </c>
      <c r="C243" s="8" t="e">
        <v>#N/A</v>
      </c>
      <c r="D243" s="9" t="e">
        <v>#N/A</v>
      </c>
      <c r="E243" s="9" t="e">
        <v>#N/A</v>
      </c>
      <c r="F243" s="9" t="e">
        <v>#N/A</v>
      </c>
      <c r="G243" s="10" t="e">
        <v>#N/A</v>
      </c>
    </row>
    <row r="244" spans="1:7">
      <c r="A244" s="15" t="s">
        <v>52</v>
      </c>
      <c r="B244" s="15">
        <v>5</v>
      </c>
      <c r="C244" s="8">
        <v>-0.105480194092061</v>
      </c>
      <c r="D244" s="9">
        <v>0.12764612514399082</v>
      </c>
      <c r="E244" s="9">
        <v>314.96877770680419</v>
      </c>
      <c r="F244" s="9">
        <v>-0.82634857872163681</v>
      </c>
      <c r="G244" s="10">
        <v>0.99998132083820934</v>
      </c>
    </row>
    <row r="245" spans="1:7">
      <c r="A245" s="15" t="s">
        <v>53</v>
      </c>
      <c r="B245" s="15">
        <v>5</v>
      </c>
      <c r="C245" s="8">
        <v>0.15894476572646399</v>
      </c>
      <c r="D245" s="9">
        <v>0.12764612514399101</v>
      </c>
      <c r="E245" s="9">
        <v>314.96877770680419</v>
      </c>
      <c r="F245" s="9">
        <v>1.2451985169715618</v>
      </c>
      <c r="G245" s="10">
        <v>0.9972943072515339</v>
      </c>
    </row>
    <row r="246" spans="1:7">
      <c r="A246" s="15" t="s">
        <v>7</v>
      </c>
      <c r="B246" s="15">
        <v>5</v>
      </c>
      <c r="C246" s="8">
        <v>0.19502194722467248</v>
      </c>
      <c r="D246" s="9">
        <v>0.12764612514399062</v>
      </c>
      <c r="E246" s="9">
        <v>314.96877770679703</v>
      </c>
      <c r="F246" s="9">
        <v>1.5278328817633819</v>
      </c>
      <c r="G246" s="10">
        <v>0.97853122951628313</v>
      </c>
    </row>
    <row r="247" spans="1:7">
      <c r="A247" s="15" t="s">
        <v>54</v>
      </c>
      <c r="B247" s="15">
        <v>5</v>
      </c>
      <c r="C247" s="8">
        <v>-0.15843486785914834</v>
      </c>
      <c r="D247" s="9">
        <v>0.12764612514399079</v>
      </c>
      <c r="E247" s="9">
        <v>314.96877770681135</v>
      </c>
      <c r="F247" s="9">
        <v>-1.2412038961654841</v>
      </c>
      <c r="G247" s="10">
        <v>0.99738783951753174</v>
      </c>
    </row>
    <row r="248" spans="1:7">
      <c r="A248" s="15" t="s">
        <v>8</v>
      </c>
      <c r="B248" s="15">
        <v>5</v>
      </c>
      <c r="C248" s="8">
        <v>-0.10450172424342408</v>
      </c>
      <c r="D248" s="9">
        <v>0.12764612514399087</v>
      </c>
      <c r="E248" s="9">
        <v>314.96877770681135</v>
      </c>
      <c r="F248" s="9">
        <v>-0.81868309065818634</v>
      </c>
      <c r="G248" s="10">
        <v>0.99998346859316545</v>
      </c>
    </row>
    <row r="249" spans="1:7">
      <c r="A249" s="15" t="s">
        <v>9</v>
      </c>
      <c r="B249" s="15">
        <v>5</v>
      </c>
      <c r="C249" s="8">
        <v>0.27408949534072147</v>
      </c>
      <c r="D249" s="9">
        <v>0.12764612514399071</v>
      </c>
      <c r="E249" s="9">
        <v>314.96877770681135</v>
      </c>
      <c r="F249" s="9">
        <v>2.1472606005982233</v>
      </c>
      <c r="G249" s="10">
        <v>0.73285467183279462</v>
      </c>
    </row>
    <row r="250" spans="1:7">
      <c r="A250" s="15" t="s">
        <v>10</v>
      </c>
      <c r="B250" s="15">
        <v>5</v>
      </c>
      <c r="C250" s="8">
        <v>0.21599769592258999</v>
      </c>
      <c r="D250" s="9">
        <v>0.12764612514399087</v>
      </c>
      <c r="E250" s="9">
        <v>314.96877770680419</v>
      </c>
      <c r="F250" s="9">
        <v>1.692160225615422</v>
      </c>
      <c r="G250" s="10">
        <v>0.94763322217319201</v>
      </c>
    </row>
    <row r="251" spans="1:7">
      <c r="A251" s="15" t="s">
        <v>11</v>
      </c>
      <c r="B251" s="15">
        <v>5</v>
      </c>
      <c r="C251" s="8">
        <v>8.662541707096013E-3</v>
      </c>
      <c r="D251" s="9">
        <v>0.12764612514399096</v>
      </c>
      <c r="E251" s="9">
        <v>314.96877770680419</v>
      </c>
      <c r="F251" s="9">
        <v>6.7863726355377019E-2</v>
      </c>
      <c r="G251" s="10">
        <v>1</v>
      </c>
    </row>
    <row r="252" spans="1:7">
      <c r="A252" s="15" t="s">
        <v>55</v>
      </c>
      <c r="B252" s="15">
        <v>5</v>
      </c>
      <c r="C252" s="8">
        <v>0.14671929677301435</v>
      </c>
      <c r="D252" s="9">
        <v>0.12764612514399079</v>
      </c>
      <c r="E252" s="9">
        <v>314.96877770680419</v>
      </c>
      <c r="F252" s="9">
        <v>1.1494222531824458</v>
      </c>
      <c r="G252" s="10">
        <v>0.998897134391179</v>
      </c>
    </row>
    <row r="253" spans="1:7">
      <c r="A253" s="15" t="s">
        <v>56</v>
      </c>
      <c r="B253" s="15">
        <v>5</v>
      </c>
      <c r="C253" s="8">
        <v>7.3783238728579448E-2</v>
      </c>
      <c r="D253" s="9">
        <v>0.12764612514399082</v>
      </c>
      <c r="E253" s="9">
        <v>314.96877770680419</v>
      </c>
      <c r="F253" s="9">
        <v>0.57802960054877106</v>
      </c>
      <c r="G253" s="10">
        <v>0.99999985617226805</v>
      </c>
    </row>
    <row r="254" spans="1:7">
      <c r="A254" s="15" t="s">
        <v>12</v>
      </c>
      <c r="B254" s="15">
        <v>5</v>
      </c>
      <c r="C254" s="8">
        <v>1.9642194111881839E-2</v>
      </c>
      <c r="D254" s="9">
        <v>0.12764612514399079</v>
      </c>
      <c r="E254" s="9">
        <v>314.96877770680419</v>
      </c>
      <c r="F254" s="9">
        <v>0.15388006560892095</v>
      </c>
      <c r="G254" s="10">
        <v>1</v>
      </c>
    </row>
    <row r="255" spans="1:7">
      <c r="A255" s="15" t="s">
        <v>57</v>
      </c>
      <c r="B255" s="15">
        <v>5</v>
      </c>
      <c r="C255" s="8">
        <v>-0.12294006347682263</v>
      </c>
      <c r="D255" s="9">
        <v>0.12764612514399076</v>
      </c>
      <c r="E255" s="9">
        <v>314.96877770680419</v>
      </c>
      <c r="F255" s="9">
        <v>-0.9631319661144474</v>
      </c>
      <c r="G255" s="10">
        <v>0.99986760807077935</v>
      </c>
    </row>
    <row r="256" spans="1:7">
      <c r="A256" s="15" t="s">
        <v>13</v>
      </c>
      <c r="B256" s="15">
        <v>5</v>
      </c>
      <c r="C256" s="8">
        <v>0.17516199747695294</v>
      </c>
      <c r="D256" s="9">
        <v>0.12764612514399076</v>
      </c>
      <c r="E256" s="9">
        <v>314.96877770681135</v>
      </c>
      <c r="F256" s="9">
        <v>1.3722468839485888</v>
      </c>
      <c r="G256" s="10">
        <v>0.99244342180369438</v>
      </c>
    </row>
    <row r="257" spans="1:7">
      <c r="A257" s="15" t="s">
        <v>14</v>
      </c>
      <c r="B257" s="15">
        <v>5</v>
      </c>
      <c r="C257" s="8">
        <v>0.12841161092096121</v>
      </c>
      <c r="D257" s="9">
        <v>0.12764612514399082</v>
      </c>
      <c r="E257" s="9">
        <v>314.96877770681135</v>
      </c>
      <c r="F257" s="9">
        <v>1.0059969370484758</v>
      </c>
      <c r="G257" s="10">
        <v>0.99977335452436322</v>
      </c>
    </row>
    <row r="258" spans="1:7">
      <c r="A258" s="15" t="s">
        <v>15</v>
      </c>
      <c r="B258" s="15">
        <v>5</v>
      </c>
      <c r="C258" s="8">
        <v>0.20469411214166672</v>
      </c>
      <c r="D258" s="9">
        <v>0.12764612514399085</v>
      </c>
      <c r="E258" s="9">
        <v>314.96877770681135</v>
      </c>
      <c r="F258" s="9">
        <v>1.6036061565579223</v>
      </c>
      <c r="G258" s="10">
        <v>0.96681091884532422</v>
      </c>
    </row>
    <row r="259" spans="1:7">
      <c r="A259" s="15" t="s">
        <v>58</v>
      </c>
      <c r="B259" s="15">
        <v>5</v>
      </c>
      <c r="C259" s="8">
        <v>0.26442495981852498</v>
      </c>
      <c r="D259" s="9">
        <v>0.12764612514398868</v>
      </c>
      <c r="E259" s="9">
        <v>314.96877770682568</v>
      </c>
      <c r="F259" s="9">
        <v>2.0715470956932349</v>
      </c>
      <c r="G259" s="10">
        <v>0.78172401919312606</v>
      </c>
    </row>
    <row r="260" spans="1:7">
      <c r="A260" s="15" t="s">
        <v>79</v>
      </c>
      <c r="B260" s="15">
        <v>5</v>
      </c>
      <c r="C260" s="8">
        <v>0.30050214131673347</v>
      </c>
      <c r="D260" s="9">
        <v>0.12764612514398865</v>
      </c>
      <c r="E260" s="9">
        <v>314.96877770682568</v>
      </c>
      <c r="F260" s="9">
        <v>2.3541814604850564</v>
      </c>
      <c r="G260" s="10">
        <v>0.5835486665195051</v>
      </c>
    </row>
    <row r="261" spans="1:7">
      <c r="A261" s="15" t="s">
        <v>59</v>
      </c>
      <c r="B261" s="15">
        <v>5</v>
      </c>
      <c r="C261" s="8">
        <v>-5.295467376708736E-2</v>
      </c>
      <c r="D261" s="9">
        <v>0.12764612514398857</v>
      </c>
      <c r="E261" s="9">
        <v>314.96877770682568</v>
      </c>
      <c r="F261" s="9">
        <v>-0.41485531744385451</v>
      </c>
      <c r="G261" s="10">
        <v>0.99999999874480849</v>
      </c>
    </row>
    <row r="262" spans="1:7">
      <c r="A262" s="15" t="s">
        <v>80</v>
      </c>
      <c r="B262" s="15">
        <v>5</v>
      </c>
      <c r="C262" s="8">
        <v>9.7846984863692033E-4</v>
      </c>
      <c r="D262" s="9">
        <v>0.12764612514398865</v>
      </c>
      <c r="E262" s="9">
        <v>314.96877770682568</v>
      </c>
      <c r="F262" s="9">
        <v>7.6654880634502379E-3</v>
      </c>
      <c r="G262" s="10">
        <v>1</v>
      </c>
    </row>
    <row r="263" spans="1:7">
      <c r="A263" s="15" t="s">
        <v>81</v>
      </c>
      <c r="B263" s="15">
        <v>5</v>
      </c>
      <c r="C263" s="8">
        <v>0.37956968943278246</v>
      </c>
      <c r="D263" s="9">
        <v>0.12764612514398863</v>
      </c>
      <c r="E263" s="9">
        <v>314.96877770682568</v>
      </c>
      <c r="F263" s="9">
        <v>2.9736091793199093</v>
      </c>
      <c r="G263" s="10">
        <v>0.18643487057465224</v>
      </c>
    </row>
    <row r="264" spans="1:7">
      <c r="A264" s="15" t="s">
        <v>82</v>
      </c>
      <c r="B264" s="15">
        <v>5</v>
      </c>
      <c r="C264" s="8">
        <v>0.32147789001465099</v>
      </c>
      <c r="D264" s="9">
        <v>0.1276461251439886</v>
      </c>
      <c r="E264" s="9">
        <v>314.96877770683284</v>
      </c>
      <c r="F264" s="9">
        <v>2.5185088043371033</v>
      </c>
      <c r="G264" s="10">
        <v>0.46076050435345939</v>
      </c>
    </row>
    <row r="265" spans="1:7">
      <c r="A265" s="15" t="s">
        <v>60</v>
      </c>
      <c r="B265" s="15">
        <v>5</v>
      </c>
      <c r="C265" s="8">
        <v>0.11414273579915701</v>
      </c>
      <c r="D265" s="9">
        <v>0.12764612514398863</v>
      </c>
      <c r="E265" s="9">
        <v>314.96877770682568</v>
      </c>
      <c r="F265" s="9">
        <v>0.89421230507702931</v>
      </c>
      <c r="G265" s="10">
        <v>0.999948132580606</v>
      </c>
    </row>
    <row r="266" spans="1:7">
      <c r="A266" s="15" t="s">
        <v>61</v>
      </c>
      <c r="B266" s="15">
        <v>5</v>
      </c>
      <c r="C266" s="8">
        <v>0.25219949086507532</v>
      </c>
      <c r="D266" s="9">
        <v>0.12764612514398868</v>
      </c>
      <c r="E266" s="9">
        <v>314.96877770682568</v>
      </c>
      <c r="F266" s="9">
        <v>1.9757708319041152</v>
      </c>
      <c r="G266" s="10">
        <v>0.83679694876831334</v>
      </c>
    </row>
    <row r="267" spans="1:7">
      <c r="A267" s="15" t="s">
        <v>62</v>
      </c>
      <c r="B267" s="15">
        <v>5</v>
      </c>
      <c r="C267" s="8">
        <v>0.17926343282064044</v>
      </c>
      <c r="D267" s="9">
        <v>0.12764612514398868</v>
      </c>
      <c r="E267" s="9">
        <v>314.96877770682568</v>
      </c>
      <c r="F267" s="9">
        <v>1.4043781792704313</v>
      </c>
      <c r="G267" s="10">
        <v>0.99045530095381595</v>
      </c>
    </row>
    <row r="268" spans="1:7">
      <c r="A268" s="15" t="s">
        <v>83</v>
      </c>
      <c r="B268" s="15">
        <v>5</v>
      </c>
      <c r="C268" s="8">
        <v>0.12512238820394284</v>
      </c>
      <c r="D268" s="9">
        <v>0.1276461251439886</v>
      </c>
      <c r="E268" s="9">
        <v>314.96877770682568</v>
      </c>
      <c r="F268" s="9">
        <v>0.98022864433057477</v>
      </c>
      <c r="G268" s="10">
        <v>0.99983529914539571</v>
      </c>
    </row>
    <row r="269" spans="1:7">
      <c r="A269" s="15" t="s">
        <v>63</v>
      </c>
      <c r="B269" s="15">
        <v>5</v>
      </c>
      <c r="C269" s="8">
        <v>-1.7459869384761628E-2</v>
      </c>
      <c r="D269" s="9">
        <v>0.12764612514398854</v>
      </c>
      <c r="E269" s="9">
        <v>314.96877770682568</v>
      </c>
      <c r="F269" s="9">
        <v>-0.13678338739281265</v>
      </c>
      <c r="G269" s="10">
        <v>1</v>
      </c>
    </row>
    <row r="270" spans="1:7">
      <c r="A270" s="15" t="s">
        <v>84</v>
      </c>
      <c r="B270" s="15">
        <v>5</v>
      </c>
      <c r="C270" s="8">
        <v>0.28064219156901393</v>
      </c>
      <c r="D270" s="9">
        <v>0.1276461251439886</v>
      </c>
      <c r="E270" s="9">
        <v>314.96877770682568</v>
      </c>
      <c r="F270" s="9">
        <v>2.1985954626702631</v>
      </c>
      <c r="G270" s="10">
        <v>0.69753485745952537</v>
      </c>
    </row>
    <row r="271" spans="1:7">
      <c r="A271" s="15" t="s">
        <v>85</v>
      </c>
      <c r="B271" s="15">
        <v>5</v>
      </c>
      <c r="C271" s="8">
        <v>0.2338918050130222</v>
      </c>
      <c r="D271" s="9">
        <v>0.12764612514398863</v>
      </c>
      <c r="E271" s="9">
        <v>314.96877770683284</v>
      </c>
      <c r="F271" s="9">
        <v>1.832345515770144</v>
      </c>
      <c r="G271" s="10">
        <v>0.9028265994207626</v>
      </c>
    </row>
    <row r="272" spans="1:7">
      <c r="A272" s="15" t="s">
        <v>86</v>
      </c>
      <c r="B272" s="15">
        <v>5</v>
      </c>
      <c r="C272" s="8">
        <v>0.31017430623372771</v>
      </c>
      <c r="D272" s="9">
        <v>0.12764612514398863</v>
      </c>
      <c r="E272" s="9">
        <v>314.96877770682568</v>
      </c>
      <c r="F272" s="9">
        <v>2.4299547352796012</v>
      </c>
      <c r="G272" s="10">
        <v>0.52653310752680471</v>
      </c>
    </row>
    <row r="273" spans="1:7">
      <c r="A273" s="15" t="s">
        <v>87</v>
      </c>
      <c r="B273" s="15">
        <v>5</v>
      </c>
      <c r="C273" s="8">
        <v>3.6077181498208502E-2</v>
      </c>
      <c r="D273" s="9">
        <v>0.12764612514398865</v>
      </c>
      <c r="E273" s="9">
        <v>314.96877770682568</v>
      </c>
      <c r="F273" s="9">
        <v>0.2826343647918208</v>
      </c>
      <c r="G273" s="10">
        <v>0.99999999999554801</v>
      </c>
    </row>
    <row r="274" spans="1:7">
      <c r="A274" s="15" t="s">
        <v>64</v>
      </c>
      <c r="B274" s="15">
        <v>5</v>
      </c>
      <c r="C274" s="8">
        <v>-0.31737963358561233</v>
      </c>
      <c r="D274" s="9">
        <v>0.12764612514398863</v>
      </c>
      <c r="E274" s="9">
        <v>314.96877770682568</v>
      </c>
      <c r="F274" s="9">
        <v>-2.4864024131370903</v>
      </c>
      <c r="G274" s="10">
        <v>0.48439855932304821</v>
      </c>
    </row>
    <row r="275" spans="1:7">
      <c r="A275" s="15" t="s">
        <v>88</v>
      </c>
      <c r="B275" s="15">
        <v>5</v>
      </c>
      <c r="C275" s="8">
        <v>-0.26344648996988806</v>
      </c>
      <c r="D275" s="9">
        <v>0.12764612514398874</v>
      </c>
      <c r="E275" s="9">
        <v>314.96877770682568</v>
      </c>
      <c r="F275" s="9">
        <v>-2.0638816076297841</v>
      </c>
      <c r="G275" s="10">
        <v>0.78642609537578656</v>
      </c>
    </row>
    <row r="276" spans="1:7">
      <c r="A276" s="15" t="s">
        <v>89</v>
      </c>
      <c r="B276" s="15">
        <v>5</v>
      </c>
      <c r="C276" s="8">
        <v>0.11514472961425752</v>
      </c>
      <c r="D276" s="9">
        <v>0.12764612514398871</v>
      </c>
      <c r="E276" s="9">
        <v>314.96877770682568</v>
      </c>
      <c r="F276" s="9">
        <v>0.90206208362667306</v>
      </c>
      <c r="G276" s="10">
        <v>0.99994201106265712</v>
      </c>
    </row>
    <row r="277" spans="1:7">
      <c r="A277" s="15" t="s">
        <v>90</v>
      </c>
      <c r="B277" s="15">
        <v>5</v>
      </c>
      <c r="C277" s="8">
        <v>5.7052930196126034E-2</v>
      </c>
      <c r="D277" s="9">
        <v>0.12764612514398868</v>
      </c>
      <c r="E277" s="9">
        <v>314.96877770683284</v>
      </c>
      <c r="F277" s="9">
        <v>0.44696170864386686</v>
      </c>
      <c r="G277" s="10">
        <v>0.99999999631132663</v>
      </c>
    </row>
    <row r="278" spans="1:7">
      <c r="A278" s="15" t="s">
        <v>65</v>
      </c>
      <c r="B278" s="15">
        <v>5</v>
      </c>
      <c r="C278" s="8">
        <v>-0.15028222401936797</v>
      </c>
      <c r="D278" s="9">
        <v>0.12764612514398874</v>
      </c>
      <c r="E278" s="9">
        <v>314.96877770682568</v>
      </c>
      <c r="F278" s="9">
        <v>-1.1773347906162057</v>
      </c>
      <c r="G278" s="10">
        <v>0.99855015112067957</v>
      </c>
    </row>
    <row r="279" spans="1:7">
      <c r="A279" s="15" t="s">
        <v>66</v>
      </c>
      <c r="B279" s="15">
        <v>5</v>
      </c>
      <c r="C279" s="8">
        <v>-1.2225468953449628E-2</v>
      </c>
      <c r="D279" s="9">
        <v>0.12764612514398868</v>
      </c>
      <c r="E279" s="9">
        <v>314.96877770682568</v>
      </c>
      <c r="F279" s="9">
        <v>-9.5776263789119576E-2</v>
      </c>
      <c r="G279" s="10">
        <v>1</v>
      </c>
    </row>
    <row r="280" spans="1:7">
      <c r="A280" s="15" t="s">
        <v>67</v>
      </c>
      <c r="B280" s="15">
        <v>5</v>
      </c>
      <c r="C280" s="8">
        <v>-8.5161526997884526E-2</v>
      </c>
      <c r="D280" s="9">
        <v>0.12764612514398874</v>
      </c>
      <c r="E280" s="9">
        <v>314.96877770682568</v>
      </c>
      <c r="F280" s="9">
        <v>-0.6671689164228034</v>
      </c>
      <c r="G280" s="10">
        <v>0.9999989451712431</v>
      </c>
    </row>
    <row r="281" spans="1:7">
      <c r="A281" s="15" t="s">
        <v>91</v>
      </c>
      <c r="B281" s="15">
        <v>5</v>
      </c>
      <c r="C281" s="8">
        <v>-0.13930257161458215</v>
      </c>
      <c r="D281" s="9">
        <v>0.12764612514398868</v>
      </c>
      <c r="E281" s="9">
        <v>314.96877770682568</v>
      </c>
      <c r="F281" s="9">
        <v>-1.091318451362661</v>
      </c>
      <c r="G281" s="10">
        <v>0.99939696352761365</v>
      </c>
    </row>
    <row r="282" spans="1:7">
      <c r="A282" s="15" t="s">
        <v>68</v>
      </c>
      <c r="B282" s="15">
        <v>5</v>
      </c>
      <c r="C282" s="8">
        <v>-0.28188482920328661</v>
      </c>
      <c r="D282" s="9">
        <v>0.12764612514398863</v>
      </c>
      <c r="E282" s="9">
        <v>314.96877770683284</v>
      </c>
      <c r="F282" s="9">
        <v>-2.2083304830860486</v>
      </c>
      <c r="G282" s="10">
        <v>0.69067014331547516</v>
      </c>
    </row>
    <row r="283" spans="1:7">
      <c r="A283" s="15" t="s">
        <v>92</v>
      </c>
      <c r="B283" s="15">
        <v>5</v>
      </c>
      <c r="C283" s="8">
        <v>1.6217231750488961E-2</v>
      </c>
      <c r="D283" s="9">
        <v>0.12764612514398868</v>
      </c>
      <c r="E283" s="9">
        <v>314.96877770682568</v>
      </c>
      <c r="F283" s="9">
        <v>0.12704836697702679</v>
      </c>
      <c r="G283" s="10">
        <v>1</v>
      </c>
    </row>
    <row r="284" spans="1:7">
      <c r="A284" s="15" t="s">
        <v>93</v>
      </c>
      <c r="B284" s="15">
        <v>5</v>
      </c>
      <c r="C284" s="8">
        <v>-3.0533154805502782E-2</v>
      </c>
      <c r="D284" s="9">
        <v>0.12764612514398863</v>
      </c>
      <c r="E284" s="9">
        <v>314.96877770682568</v>
      </c>
      <c r="F284" s="9">
        <v>-0.23920157992309188</v>
      </c>
      <c r="G284" s="10">
        <v>1</v>
      </c>
    </row>
    <row r="285" spans="1:7">
      <c r="A285" s="15" t="s">
        <v>94</v>
      </c>
      <c r="B285" s="15">
        <v>5</v>
      </c>
      <c r="C285" s="8">
        <v>4.574934641520273E-2</v>
      </c>
      <c r="D285" s="9">
        <v>0.12764612514398868</v>
      </c>
      <c r="E285" s="9">
        <v>314.96877770682568</v>
      </c>
      <c r="F285" s="9">
        <v>0.35840763958636496</v>
      </c>
      <c r="G285" s="10">
        <v>0.9999999998508935</v>
      </c>
    </row>
    <row r="286" spans="1:7">
      <c r="A286" s="15" t="s">
        <v>95</v>
      </c>
      <c r="B286" s="15">
        <v>5</v>
      </c>
      <c r="C286" s="8">
        <v>-0.35345681508382082</v>
      </c>
      <c r="D286" s="9">
        <v>0.12764612514398863</v>
      </c>
      <c r="E286" s="9">
        <v>314.96877770682568</v>
      </c>
      <c r="F286" s="9">
        <v>-2.7690367779289109</v>
      </c>
      <c r="G286" s="10">
        <v>0.29266349791215951</v>
      </c>
    </row>
    <row r="287" spans="1:7">
      <c r="A287" s="15" t="s">
        <v>16</v>
      </c>
      <c r="B287" s="15">
        <v>5</v>
      </c>
      <c r="C287" s="8">
        <v>-0.29952367146809655</v>
      </c>
      <c r="D287" s="9">
        <v>0.12764612514398865</v>
      </c>
      <c r="E287" s="9">
        <v>314.96877770682568</v>
      </c>
      <c r="F287" s="9">
        <v>-2.346515972421606</v>
      </c>
      <c r="G287" s="10">
        <v>0.58930568764549074</v>
      </c>
    </row>
    <row r="288" spans="1:7">
      <c r="A288" s="15" t="s">
        <v>17</v>
      </c>
      <c r="B288" s="15">
        <v>5</v>
      </c>
      <c r="C288" s="8">
        <v>7.9067548116049019E-2</v>
      </c>
      <c r="D288" s="9">
        <v>0.12764612514398868</v>
      </c>
      <c r="E288" s="9">
        <v>314.96877770682568</v>
      </c>
      <c r="F288" s="9">
        <v>0.61942771883485248</v>
      </c>
      <c r="G288" s="10">
        <v>0.99999962191735547</v>
      </c>
    </row>
    <row r="289" spans="1:7">
      <c r="A289" s="15" t="s">
        <v>18</v>
      </c>
      <c r="B289" s="15">
        <v>5</v>
      </c>
      <c r="C289" s="8">
        <v>2.0975748697917532E-2</v>
      </c>
      <c r="D289" s="9">
        <v>0.1276461251439886</v>
      </c>
      <c r="E289" s="9">
        <v>314.96877770683284</v>
      </c>
      <c r="F289" s="9">
        <v>0.16432734385204617</v>
      </c>
      <c r="G289" s="10">
        <v>1</v>
      </c>
    </row>
    <row r="290" spans="1:7">
      <c r="A290" s="15" t="s">
        <v>19</v>
      </c>
      <c r="B290" s="15">
        <v>5</v>
      </c>
      <c r="C290" s="8">
        <v>-0.18635940551757646</v>
      </c>
      <c r="D290" s="9">
        <v>0.12764612514398865</v>
      </c>
      <c r="E290" s="9">
        <v>314.96877770682568</v>
      </c>
      <c r="F290" s="9">
        <v>-1.4599691554080272</v>
      </c>
      <c r="G290" s="10">
        <v>0.98602298668050503</v>
      </c>
    </row>
    <row r="291" spans="1:7">
      <c r="A291" s="15" t="s">
        <v>96</v>
      </c>
      <c r="B291" s="15">
        <v>5</v>
      </c>
      <c r="C291" s="8">
        <v>-4.830265045165813E-2</v>
      </c>
      <c r="D291" s="9">
        <v>0.12764612514398871</v>
      </c>
      <c r="E291" s="9">
        <v>314.96877770682568</v>
      </c>
      <c r="F291" s="9">
        <v>-0.37841062858094027</v>
      </c>
      <c r="G291" s="10">
        <v>0.99999999967040099</v>
      </c>
    </row>
    <row r="292" spans="1:7">
      <c r="A292" s="15" t="s">
        <v>97</v>
      </c>
      <c r="B292" s="15">
        <v>5</v>
      </c>
      <c r="C292" s="8">
        <v>-0.12123870849609303</v>
      </c>
      <c r="D292" s="9">
        <v>0.12764612514398865</v>
      </c>
      <c r="E292" s="9">
        <v>314.96877770682568</v>
      </c>
      <c r="F292" s="9">
        <v>-0.94980328121462465</v>
      </c>
      <c r="G292" s="10">
        <v>0.99988875005847433</v>
      </c>
    </row>
    <row r="293" spans="1:7">
      <c r="A293" s="15" t="s">
        <v>20</v>
      </c>
      <c r="B293" s="15">
        <v>5</v>
      </c>
      <c r="C293" s="8">
        <v>-0.17537975311279064</v>
      </c>
      <c r="D293" s="9">
        <v>0.12764612514398865</v>
      </c>
      <c r="E293" s="9">
        <v>314.96877770683284</v>
      </c>
      <c r="F293" s="9">
        <v>-1.3739528161544818</v>
      </c>
      <c r="G293" s="10">
        <v>0.99234721501287715</v>
      </c>
    </row>
    <row r="294" spans="1:7">
      <c r="A294" s="15" t="s">
        <v>98</v>
      </c>
      <c r="B294" s="15">
        <v>5</v>
      </c>
      <c r="C294" s="8">
        <v>-0.3179620107014951</v>
      </c>
      <c r="D294" s="9">
        <v>0.12764612514398857</v>
      </c>
      <c r="E294" s="9">
        <v>314.96877770683284</v>
      </c>
      <c r="F294" s="9">
        <v>-2.4909648478778705</v>
      </c>
      <c r="G294" s="10">
        <v>0.48102195935297898</v>
      </c>
    </row>
    <row r="295" spans="1:7">
      <c r="A295" s="15" t="s">
        <v>21</v>
      </c>
      <c r="B295" s="15">
        <v>5</v>
      </c>
      <c r="C295" s="8">
        <v>-1.9859949747719541E-2</v>
      </c>
      <c r="D295" s="9">
        <v>0.12764612514398865</v>
      </c>
      <c r="E295" s="9">
        <v>314.96877770682568</v>
      </c>
      <c r="F295" s="9">
        <v>-0.15558599781479401</v>
      </c>
      <c r="G295" s="10">
        <v>1</v>
      </c>
    </row>
    <row r="296" spans="1:7">
      <c r="A296" s="15" t="s">
        <v>22</v>
      </c>
      <c r="B296" s="15">
        <v>5</v>
      </c>
      <c r="C296" s="8">
        <v>-6.6610336303711284E-2</v>
      </c>
      <c r="D296" s="9">
        <v>0.12764612514398863</v>
      </c>
      <c r="E296" s="9">
        <v>314.96877770683284</v>
      </c>
      <c r="F296" s="9">
        <v>-0.52183594471491279</v>
      </c>
      <c r="G296" s="10">
        <v>0.99999996609647579</v>
      </c>
    </row>
    <row r="297" spans="1:7">
      <c r="A297" s="15" t="s">
        <v>23</v>
      </c>
      <c r="B297" s="15">
        <v>5</v>
      </c>
      <c r="C297" s="8">
        <v>9.6721649169942275E-3</v>
      </c>
      <c r="D297" s="9">
        <v>0.12764612514398868</v>
      </c>
      <c r="E297" s="9">
        <v>314.96877770682568</v>
      </c>
      <c r="F297" s="9">
        <v>7.5773274794544168E-2</v>
      </c>
      <c r="G297" s="10">
        <v>1</v>
      </c>
    </row>
    <row r="298" spans="1:7">
      <c r="A298" s="15" t="s">
        <v>99</v>
      </c>
      <c r="B298" s="15">
        <v>5</v>
      </c>
      <c r="C298" s="8">
        <v>5.393314361572428E-2</v>
      </c>
      <c r="D298" s="9">
        <v>0.1276461251439886</v>
      </c>
      <c r="E298" s="9">
        <v>314.96877770682568</v>
      </c>
      <c r="F298" s="9">
        <v>0.4225208055073047</v>
      </c>
      <c r="G298" s="10">
        <v>0.99999999836344455</v>
      </c>
    </row>
    <row r="299" spans="1:7">
      <c r="A299" s="15" t="s">
        <v>100</v>
      </c>
      <c r="B299" s="15">
        <v>5</v>
      </c>
      <c r="C299" s="8">
        <v>0.43252436319986987</v>
      </c>
      <c r="D299" s="9">
        <v>0.12764612514398865</v>
      </c>
      <c r="E299" s="9">
        <v>314.96877770683284</v>
      </c>
      <c r="F299" s="9">
        <v>3.3884644967637634</v>
      </c>
      <c r="G299" s="10">
        <v>6.1043609727035153E-2</v>
      </c>
    </row>
    <row r="300" spans="1:7">
      <c r="A300" s="15" t="s">
        <v>101</v>
      </c>
      <c r="B300" s="15">
        <v>5</v>
      </c>
      <c r="C300" s="8">
        <v>0.37443256378173839</v>
      </c>
      <c r="D300" s="9">
        <v>0.12764612514398857</v>
      </c>
      <c r="E300" s="9">
        <v>314.96877770683284</v>
      </c>
      <c r="F300" s="9">
        <v>2.9333641217809587</v>
      </c>
      <c r="G300" s="10">
        <v>0.20484921896350339</v>
      </c>
    </row>
    <row r="301" spans="1:7">
      <c r="A301" s="15" t="s">
        <v>69</v>
      </c>
      <c r="B301" s="15">
        <v>5</v>
      </c>
      <c r="C301" s="8">
        <v>0.16709740956624436</v>
      </c>
      <c r="D301" s="9">
        <v>0.12764612514398863</v>
      </c>
      <c r="E301" s="9">
        <v>314.96877770683284</v>
      </c>
      <c r="F301" s="9">
        <v>1.3090676225208835</v>
      </c>
      <c r="G301" s="10">
        <v>0.99536684623861382</v>
      </c>
    </row>
    <row r="302" spans="1:7">
      <c r="A302" s="15" t="s">
        <v>70</v>
      </c>
      <c r="B302" s="15">
        <v>5</v>
      </c>
      <c r="C302" s="8">
        <v>0.30515416463216272</v>
      </c>
      <c r="D302" s="9">
        <v>0.12764612514398868</v>
      </c>
      <c r="E302" s="9">
        <v>314.96877770683284</v>
      </c>
      <c r="F302" s="9">
        <v>2.3906261493479697</v>
      </c>
      <c r="G302" s="10">
        <v>0.5561213535450753</v>
      </c>
    </row>
    <row r="303" spans="1:7">
      <c r="A303" s="15" t="s">
        <v>71</v>
      </c>
      <c r="B303" s="15">
        <v>5</v>
      </c>
      <c r="C303" s="8">
        <v>0.23221810658772779</v>
      </c>
      <c r="D303" s="9">
        <v>0.12764612514398863</v>
      </c>
      <c r="E303" s="9">
        <v>314.96877770683284</v>
      </c>
      <c r="F303" s="9">
        <v>1.8192334967142862</v>
      </c>
      <c r="G303" s="10">
        <v>0.90783093306932128</v>
      </c>
    </row>
    <row r="304" spans="1:7">
      <c r="A304" s="15" t="s">
        <v>102</v>
      </c>
      <c r="B304" s="15">
        <v>5</v>
      </c>
      <c r="C304" s="8">
        <v>0.17807706197103018</v>
      </c>
      <c r="D304" s="9">
        <v>0.12764612514398857</v>
      </c>
      <c r="E304" s="9">
        <v>314.96877770682568</v>
      </c>
      <c r="F304" s="9">
        <v>1.3950839617744295</v>
      </c>
      <c r="G304" s="10">
        <v>0.99106979296028386</v>
      </c>
    </row>
    <row r="305" spans="1:7">
      <c r="A305" s="15" t="s">
        <v>72</v>
      </c>
      <c r="B305" s="15">
        <v>5</v>
      </c>
      <c r="C305" s="8">
        <v>3.5494804382325731E-2</v>
      </c>
      <c r="D305" s="9">
        <v>0.12764612514398854</v>
      </c>
      <c r="E305" s="9">
        <v>314.96877770683284</v>
      </c>
      <c r="F305" s="9">
        <v>0.27807193005104197</v>
      </c>
      <c r="G305" s="10">
        <v>0.99999999999652722</v>
      </c>
    </row>
    <row r="306" spans="1:7">
      <c r="A306" s="15" t="s">
        <v>103</v>
      </c>
      <c r="B306" s="15">
        <v>5</v>
      </c>
      <c r="C306" s="8">
        <v>0.33359686533610128</v>
      </c>
      <c r="D306" s="9">
        <v>0.12764612514398857</v>
      </c>
      <c r="E306" s="9">
        <v>314.96877770682568</v>
      </c>
      <c r="F306" s="9">
        <v>2.613450780114118</v>
      </c>
      <c r="G306" s="10">
        <v>0.39308352886068731</v>
      </c>
    </row>
    <row r="307" spans="1:7">
      <c r="A307" s="15" t="s">
        <v>104</v>
      </c>
      <c r="B307" s="15">
        <v>5</v>
      </c>
      <c r="C307" s="8">
        <v>0.28684647878010955</v>
      </c>
      <c r="D307" s="9">
        <v>0.12764612514398857</v>
      </c>
      <c r="E307" s="9">
        <v>314.96877770682568</v>
      </c>
      <c r="F307" s="9">
        <v>2.2472008332139994</v>
      </c>
      <c r="G307" s="10">
        <v>0.66281234977049353</v>
      </c>
    </row>
    <row r="308" spans="1:7">
      <c r="A308" s="15" t="s">
        <v>105</v>
      </c>
      <c r="B308" s="15">
        <v>5</v>
      </c>
      <c r="C308" s="8">
        <v>0.36312898000081506</v>
      </c>
      <c r="D308" s="9">
        <v>0.1276461251439886</v>
      </c>
      <c r="E308" s="9">
        <v>314.96877770683284</v>
      </c>
      <c r="F308" s="9">
        <v>2.8448100527234561</v>
      </c>
      <c r="G308" s="10">
        <v>0.24967488873030741</v>
      </c>
    </row>
    <row r="309" spans="1:7">
      <c r="A309" s="15" t="s">
        <v>24</v>
      </c>
      <c r="B309" s="15">
        <v>5</v>
      </c>
      <c r="C309" s="8">
        <v>0.37859121958414554</v>
      </c>
      <c r="D309" s="9">
        <v>0.12764612514398868</v>
      </c>
      <c r="E309" s="9">
        <v>314.96877770681135</v>
      </c>
      <c r="F309" s="9">
        <v>2.9659436912564576</v>
      </c>
      <c r="G309" s="10">
        <v>0.18984827578249697</v>
      </c>
    </row>
    <row r="310" spans="1:7">
      <c r="A310" s="15" t="s">
        <v>25</v>
      </c>
      <c r="B310" s="15">
        <v>5</v>
      </c>
      <c r="C310" s="8">
        <v>0.32049942016601407</v>
      </c>
      <c r="D310" s="9">
        <v>0.12764612514398857</v>
      </c>
      <c r="E310" s="9">
        <v>314.96877770683284</v>
      </c>
      <c r="F310" s="9">
        <v>2.5108433162736539</v>
      </c>
      <c r="G310" s="10">
        <v>0.466376555111916</v>
      </c>
    </row>
    <row r="311" spans="1:7">
      <c r="A311" s="15" t="s">
        <v>26</v>
      </c>
      <c r="B311" s="15">
        <v>5</v>
      </c>
      <c r="C311" s="8">
        <v>0.11316426595052009</v>
      </c>
      <c r="D311" s="9">
        <v>0.12764612514398857</v>
      </c>
      <c r="E311" s="9">
        <v>314.96877770683284</v>
      </c>
      <c r="F311" s="9">
        <v>0.8865468170135794</v>
      </c>
      <c r="G311" s="10">
        <v>0.99995354480993659</v>
      </c>
    </row>
    <row r="312" spans="1:7">
      <c r="A312" s="15" t="s">
        <v>106</v>
      </c>
      <c r="B312" s="15">
        <v>5</v>
      </c>
      <c r="C312" s="8">
        <v>0.2512210210164384</v>
      </c>
      <c r="D312" s="9">
        <v>0.12764612514398868</v>
      </c>
      <c r="E312" s="9">
        <v>314.96877770682568</v>
      </c>
      <c r="F312" s="9">
        <v>1.968105343840665</v>
      </c>
      <c r="G312" s="10">
        <v>0.84084105561236122</v>
      </c>
    </row>
    <row r="313" spans="1:7">
      <c r="A313" s="15" t="s">
        <v>107</v>
      </c>
      <c r="B313" s="15">
        <v>5</v>
      </c>
      <c r="C313" s="8">
        <v>0.17828496297200352</v>
      </c>
      <c r="D313" s="9">
        <v>0.12764612514398868</v>
      </c>
      <c r="E313" s="9">
        <v>314.96877770682568</v>
      </c>
      <c r="F313" s="9">
        <v>1.3967126912069812</v>
      </c>
      <c r="G313" s="10">
        <v>0.99096450878994902</v>
      </c>
    </row>
    <row r="314" spans="1:7">
      <c r="A314" s="15" t="s">
        <v>27</v>
      </c>
      <c r="B314" s="15">
        <v>5</v>
      </c>
      <c r="C314" s="8">
        <v>0.12414391835530592</v>
      </c>
      <c r="D314" s="9">
        <v>0.12764612514398865</v>
      </c>
      <c r="E314" s="9">
        <v>314.96877770682568</v>
      </c>
      <c r="F314" s="9">
        <v>0.97256315626712408</v>
      </c>
      <c r="G314" s="10">
        <v>0.99985056167837716</v>
      </c>
    </row>
    <row r="315" spans="1:7">
      <c r="A315" s="15" t="s">
        <v>108</v>
      </c>
      <c r="B315" s="15">
        <v>5</v>
      </c>
      <c r="C315" s="8">
        <v>-1.8438339233398549E-2</v>
      </c>
      <c r="D315" s="9">
        <v>0.12764612514398857</v>
      </c>
      <c r="E315" s="9">
        <v>314.96877770682568</v>
      </c>
      <c r="F315" s="9">
        <v>-0.14444887545626287</v>
      </c>
      <c r="G315" s="10">
        <v>1</v>
      </c>
    </row>
    <row r="316" spans="1:7">
      <c r="A316" s="15" t="s">
        <v>28</v>
      </c>
      <c r="B316" s="15">
        <v>5</v>
      </c>
      <c r="C316" s="8">
        <v>0.27966372172037701</v>
      </c>
      <c r="D316" s="9">
        <v>0.1276461251439886</v>
      </c>
      <c r="E316" s="9">
        <v>314.96877770682568</v>
      </c>
      <c r="F316" s="9">
        <v>2.1909299746068132</v>
      </c>
      <c r="G316" s="10">
        <v>0.70290528745091851</v>
      </c>
    </row>
    <row r="317" spans="1:7">
      <c r="A317" s="15" t="s">
        <v>29</v>
      </c>
      <c r="B317" s="15">
        <v>5</v>
      </c>
      <c r="C317" s="8">
        <v>0.23291333516438528</v>
      </c>
      <c r="D317" s="9">
        <v>0.12764612514398863</v>
      </c>
      <c r="E317" s="9">
        <v>314.96877770683284</v>
      </c>
      <c r="F317" s="9">
        <v>1.8246800277066939</v>
      </c>
      <c r="G317" s="10">
        <v>0.90577318469436685</v>
      </c>
    </row>
    <row r="318" spans="1:7">
      <c r="A318" s="15" t="s">
        <v>30</v>
      </c>
      <c r="B318" s="15">
        <v>5</v>
      </c>
      <c r="C318" s="8">
        <v>0.30919583638509079</v>
      </c>
      <c r="D318" s="9">
        <v>0.12764612514398865</v>
      </c>
      <c r="E318" s="9">
        <v>314.96877770682568</v>
      </c>
      <c r="F318" s="9">
        <v>2.4222892472161504</v>
      </c>
      <c r="G318" s="10">
        <v>0.53229191469357318</v>
      </c>
    </row>
    <row r="319" spans="1:7">
      <c r="A319" s="15" t="s">
        <v>31</v>
      </c>
      <c r="B319" s="15">
        <v>5</v>
      </c>
      <c r="C319" s="8">
        <v>-5.8091799418131487E-2</v>
      </c>
      <c r="D319" s="9">
        <v>0.12764612514398857</v>
      </c>
      <c r="E319" s="9">
        <v>314.96877770683284</v>
      </c>
      <c r="F319" s="9">
        <v>-0.45510037498280687</v>
      </c>
      <c r="G319" s="10">
        <v>0.99999999521590588</v>
      </c>
    </row>
    <row r="320" spans="1:7">
      <c r="A320" s="15" t="s">
        <v>32</v>
      </c>
      <c r="B320" s="15">
        <v>5</v>
      </c>
      <c r="C320" s="8">
        <v>-0.26542695363362551</v>
      </c>
      <c r="D320" s="9">
        <v>0.12764612514398854</v>
      </c>
      <c r="E320" s="9">
        <v>314.96877770683284</v>
      </c>
      <c r="F320" s="9">
        <v>-2.0793968742428817</v>
      </c>
      <c r="G320" s="10">
        <v>0.77685934233910292</v>
      </c>
    </row>
    <row r="321" spans="1:7">
      <c r="A321" s="15" t="s">
        <v>109</v>
      </c>
      <c r="B321" s="15">
        <v>5</v>
      </c>
      <c r="C321" s="8">
        <v>-0.12737019856770715</v>
      </c>
      <c r="D321" s="9">
        <v>0.12764612514398863</v>
      </c>
      <c r="E321" s="9">
        <v>314.96877770682568</v>
      </c>
      <c r="F321" s="9">
        <v>-0.99783834741579325</v>
      </c>
      <c r="G321" s="10">
        <v>0.99979488673082972</v>
      </c>
    </row>
    <row r="322" spans="1:7">
      <c r="A322" s="15" t="s">
        <v>110</v>
      </c>
      <c r="B322" s="15">
        <v>5</v>
      </c>
      <c r="C322" s="8">
        <v>-0.20030625661214205</v>
      </c>
      <c r="D322" s="9">
        <v>0.12764612514398863</v>
      </c>
      <c r="E322" s="9">
        <v>314.96877770682568</v>
      </c>
      <c r="F322" s="9">
        <v>-1.5692310000494776</v>
      </c>
      <c r="G322" s="10">
        <v>0.97261365851159787</v>
      </c>
    </row>
    <row r="323" spans="1:7">
      <c r="A323" s="15" t="s">
        <v>33</v>
      </c>
      <c r="B323" s="15">
        <v>5</v>
      </c>
      <c r="C323" s="8">
        <v>-0.25444730122883963</v>
      </c>
      <c r="D323" s="9">
        <v>0.12764612514398863</v>
      </c>
      <c r="E323" s="9">
        <v>314.96877770682568</v>
      </c>
      <c r="F323" s="9">
        <v>-1.9933805349893348</v>
      </c>
      <c r="G323" s="10">
        <v>0.82729496580728545</v>
      </c>
    </row>
    <row r="324" spans="1:7">
      <c r="A324" s="15" t="s">
        <v>111</v>
      </c>
      <c r="B324" s="15">
        <v>5</v>
      </c>
      <c r="C324" s="8">
        <v>-0.39702955881754409</v>
      </c>
      <c r="D324" s="9">
        <v>0.12764612514398857</v>
      </c>
      <c r="E324" s="9">
        <v>314.96877770683284</v>
      </c>
      <c r="F324" s="9">
        <v>-3.1103925667127235</v>
      </c>
      <c r="G324" s="10">
        <v>0.13277381170039138</v>
      </c>
    </row>
    <row r="325" spans="1:7">
      <c r="A325" s="15" t="s">
        <v>34</v>
      </c>
      <c r="B325" s="15">
        <v>5</v>
      </c>
      <c r="C325" s="8">
        <v>-9.892749786376856E-2</v>
      </c>
      <c r="D325" s="9">
        <v>0.12764612514398863</v>
      </c>
      <c r="E325" s="9">
        <v>314.96877770682568</v>
      </c>
      <c r="F325" s="9">
        <v>-0.7750137166496468</v>
      </c>
      <c r="G325" s="10">
        <v>0.99999198975524139</v>
      </c>
    </row>
    <row r="326" spans="1:7">
      <c r="A326" s="15" t="s">
        <v>35</v>
      </c>
      <c r="B326" s="15">
        <v>5</v>
      </c>
      <c r="C326" s="8">
        <v>-0.14567788441976032</v>
      </c>
      <c r="D326" s="9">
        <v>0.12764612514398863</v>
      </c>
      <c r="E326" s="9">
        <v>314.96877770683284</v>
      </c>
      <c r="F326" s="9">
        <v>-1.1412636635497657</v>
      </c>
      <c r="G326" s="10">
        <v>0.99898387974610836</v>
      </c>
    </row>
    <row r="327" spans="1:7">
      <c r="A327" s="15" t="s">
        <v>36</v>
      </c>
      <c r="B327" s="15">
        <v>5</v>
      </c>
      <c r="C327" s="8">
        <v>-6.9395383199054791E-2</v>
      </c>
      <c r="D327" s="9">
        <v>0.12764612514398868</v>
      </c>
      <c r="E327" s="9">
        <v>314.96877770682568</v>
      </c>
      <c r="F327" s="9">
        <v>-0.54365444404030838</v>
      </c>
      <c r="G327" s="10">
        <v>0.99999993939303378</v>
      </c>
    </row>
    <row r="328" spans="1:7">
      <c r="A328" s="15" t="s">
        <v>37</v>
      </c>
      <c r="B328" s="15">
        <v>5</v>
      </c>
      <c r="C328" s="8">
        <v>-0.20733515421549401</v>
      </c>
      <c r="D328" s="9">
        <v>0.1276461251439886</v>
      </c>
      <c r="E328" s="9">
        <v>314.96877770683284</v>
      </c>
      <c r="F328" s="9">
        <v>-1.6242964992600741</v>
      </c>
      <c r="G328" s="10">
        <v>0.96289699918570981</v>
      </c>
    </row>
    <row r="329" spans="1:7">
      <c r="A329" s="15" t="s">
        <v>112</v>
      </c>
      <c r="B329" s="15">
        <v>5</v>
      </c>
      <c r="C329" s="8">
        <v>-6.9278399149575662E-2</v>
      </c>
      <c r="D329" s="9">
        <v>0.12764612514398865</v>
      </c>
      <c r="E329" s="9">
        <v>314.96877770682568</v>
      </c>
      <c r="F329" s="9">
        <v>-0.54273797243298649</v>
      </c>
      <c r="G329" s="10">
        <v>0.99999994082279708</v>
      </c>
    </row>
    <row r="330" spans="1:7">
      <c r="A330" s="15" t="s">
        <v>113</v>
      </c>
      <c r="B330" s="15">
        <v>5</v>
      </c>
      <c r="C330" s="8">
        <v>-0.14221445719401055</v>
      </c>
      <c r="D330" s="9">
        <v>0.1276461251439886</v>
      </c>
      <c r="E330" s="9">
        <v>314.96877770683284</v>
      </c>
      <c r="F330" s="9">
        <v>-1.1141306250666712</v>
      </c>
      <c r="G330" s="10">
        <v>0.99923130234162338</v>
      </c>
    </row>
    <row r="331" spans="1:7">
      <c r="A331" s="15" t="s">
        <v>38</v>
      </c>
      <c r="B331" s="15">
        <v>5</v>
      </c>
      <c r="C331" s="8">
        <v>-0.19635550181070816</v>
      </c>
      <c r="D331" s="9">
        <v>0.12764612514398865</v>
      </c>
      <c r="E331" s="9">
        <v>314.96877770683284</v>
      </c>
      <c r="F331" s="9">
        <v>-1.5382801600065279</v>
      </c>
      <c r="G331" s="10">
        <v>0.97714188473046426</v>
      </c>
    </row>
    <row r="332" spans="1:7">
      <c r="A332" s="15" t="s">
        <v>114</v>
      </c>
      <c r="B332" s="15">
        <v>5</v>
      </c>
      <c r="C332" s="8">
        <v>-0.33893775939941262</v>
      </c>
      <c r="D332" s="9">
        <v>0.12764612514398854</v>
      </c>
      <c r="E332" s="9">
        <v>314.96877770683284</v>
      </c>
      <c r="F332" s="9">
        <v>-2.655292191729917</v>
      </c>
      <c r="G332" s="10">
        <v>0.36462944204767866</v>
      </c>
    </row>
    <row r="333" spans="1:7">
      <c r="A333" s="15" t="s">
        <v>39</v>
      </c>
      <c r="B333" s="15">
        <v>5</v>
      </c>
      <c r="C333" s="8">
        <v>-4.0835698445637073E-2</v>
      </c>
      <c r="D333" s="9">
        <v>0.1276461251439886</v>
      </c>
      <c r="E333" s="9">
        <v>314.96877770683284</v>
      </c>
      <c r="F333" s="9">
        <v>-0.31991334166684027</v>
      </c>
      <c r="G333" s="10">
        <v>0.99999999997191313</v>
      </c>
    </row>
    <row r="334" spans="1:7">
      <c r="A334" s="15" t="s">
        <v>40</v>
      </c>
      <c r="B334" s="15">
        <v>5</v>
      </c>
      <c r="C334" s="8">
        <v>-8.7586085001628816E-2</v>
      </c>
      <c r="D334" s="9">
        <v>0.1276461251439886</v>
      </c>
      <c r="E334" s="9">
        <v>314.96877770683284</v>
      </c>
      <c r="F334" s="9">
        <v>-0.68616328856695907</v>
      </c>
      <c r="G334" s="10">
        <v>0.99999845056900305</v>
      </c>
    </row>
    <row r="335" spans="1:7">
      <c r="A335" s="15" t="s">
        <v>41</v>
      </c>
      <c r="B335" s="15">
        <v>5</v>
      </c>
      <c r="C335" s="8">
        <v>-1.1303583780923304E-2</v>
      </c>
      <c r="D335" s="9">
        <v>0.12764612514398863</v>
      </c>
      <c r="E335" s="9">
        <v>314.96877770683284</v>
      </c>
      <c r="F335" s="9">
        <v>-8.8554069057501947E-2</v>
      </c>
      <c r="G335" s="10">
        <v>1</v>
      </c>
    </row>
    <row r="336" spans="1:7">
      <c r="A336" s="15" t="s">
        <v>73</v>
      </c>
      <c r="B336" s="15">
        <v>5</v>
      </c>
      <c r="C336" s="8">
        <v>0.13805675506591833</v>
      </c>
      <c r="D336" s="9">
        <v>0.12764612514398865</v>
      </c>
      <c r="E336" s="9">
        <v>314.96877770682568</v>
      </c>
      <c r="F336" s="9">
        <v>1.0815585268270869</v>
      </c>
      <c r="G336" s="10">
        <v>0.99945771250453008</v>
      </c>
    </row>
    <row r="337" spans="1:7">
      <c r="A337" s="15" t="s">
        <v>74</v>
      </c>
      <c r="B337" s="15">
        <v>5</v>
      </c>
      <c r="C337" s="8">
        <v>6.5120697021483431E-2</v>
      </c>
      <c r="D337" s="9">
        <v>0.12764612514398863</v>
      </c>
      <c r="E337" s="9">
        <v>314.96877770682568</v>
      </c>
      <c r="F337" s="9">
        <v>0.51016587419340265</v>
      </c>
      <c r="G337" s="10">
        <v>0.99999997542705676</v>
      </c>
    </row>
    <row r="338" spans="1:7">
      <c r="A338" s="15" t="s">
        <v>42</v>
      </c>
      <c r="B338" s="15">
        <v>5</v>
      </c>
      <c r="C338" s="8">
        <v>1.0979652404785826E-2</v>
      </c>
      <c r="D338" s="9">
        <v>0.12764612514398868</v>
      </c>
      <c r="E338" s="9">
        <v>314.96877770682568</v>
      </c>
      <c r="F338" s="9">
        <v>8.6016339253545279E-2</v>
      </c>
      <c r="G338" s="10">
        <v>1</v>
      </c>
    </row>
    <row r="339" spans="1:7">
      <c r="A339" s="15" t="s">
        <v>75</v>
      </c>
      <c r="B339" s="15">
        <v>5</v>
      </c>
      <c r="C339" s="8">
        <v>-0.13160260518391864</v>
      </c>
      <c r="D339" s="9">
        <v>0.12764612514398851</v>
      </c>
      <c r="E339" s="9">
        <v>314.96877770682568</v>
      </c>
      <c r="F339" s="9">
        <v>-1.0309956924698427</v>
      </c>
      <c r="G339" s="10">
        <v>0.99969441467577891</v>
      </c>
    </row>
    <row r="340" spans="1:7">
      <c r="A340" s="15" t="s">
        <v>43</v>
      </c>
      <c r="B340" s="15">
        <v>5</v>
      </c>
      <c r="C340" s="8">
        <v>0.16649945576985692</v>
      </c>
      <c r="D340" s="9">
        <v>0.1276461251439886</v>
      </c>
      <c r="E340" s="9">
        <v>314.96877770682568</v>
      </c>
      <c r="F340" s="9">
        <v>1.3043831575932339</v>
      </c>
      <c r="G340" s="10">
        <v>0.99553925838609614</v>
      </c>
    </row>
    <row r="341" spans="1:7">
      <c r="A341" s="15" t="s">
        <v>44</v>
      </c>
      <c r="B341" s="15">
        <v>5</v>
      </c>
      <c r="C341" s="8">
        <v>0.11974906921386518</v>
      </c>
      <c r="D341" s="9">
        <v>0.12764612514398863</v>
      </c>
      <c r="E341" s="9">
        <v>314.96877770683284</v>
      </c>
      <c r="F341" s="9">
        <v>0.93813321069311473</v>
      </c>
      <c r="G341" s="10">
        <v>0.99990473393641288</v>
      </c>
    </row>
    <row r="342" spans="1:7">
      <c r="A342" s="15" t="s">
        <v>45</v>
      </c>
      <c r="B342" s="15">
        <v>5</v>
      </c>
      <c r="C342" s="8">
        <v>0.1960315704345707</v>
      </c>
      <c r="D342" s="9">
        <v>0.12764612514398865</v>
      </c>
      <c r="E342" s="9">
        <v>314.96877770682568</v>
      </c>
      <c r="F342" s="9">
        <v>1.5357424302025715</v>
      </c>
      <c r="G342" s="10">
        <v>0.97748562117850835</v>
      </c>
    </row>
    <row r="343" spans="1:7">
      <c r="A343" s="15" t="s">
        <v>76</v>
      </c>
      <c r="B343" s="15">
        <v>5</v>
      </c>
      <c r="C343" s="8">
        <v>-7.2936058044434898E-2</v>
      </c>
      <c r="D343" s="9">
        <v>0.12764612514398865</v>
      </c>
      <c r="E343" s="9">
        <v>314.96877770682568</v>
      </c>
      <c r="F343" s="9">
        <v>-0.57139265263368422</v>
      </c>
      <c r="G343" s="10">
        <v>0.99999987771555932</v>
      </c>
    </row>
    <row r="344" spans="1:7">
      <c r="A344" s="15" t="s">
        <v>115</v>
      </c>
      <c r="B344" s="15">
        <v>5</v>
      </c>
      <c r="C344" s="8">
        <v>-0.12707710266113251</v>
      </c>
      <c r="D344" s="9">
        <v>0.12764612514398871</v>
      </c>
      <c r="E344" s="9">
        <v>314.96877770683284</v>
      </c>
      <c r="F344" s="9">
        <v>-0.99554218757354107</v>
      </c>
      <c r="G344" s="10">
        <v>0.99980061060411352</v>
      </c>
    </row>
    <row r="345" spans="1:7">
      <c r="A345" s="15" t="s">
        <v>77</v>
      </c>
      <c r="B345" s="15">
        <v>5</v>
      </c>
      <c r="C345" s="8">
        <v>-0.26965936024983694</v>
      </c>
      <c r="D345" s="9">
        <v>0.12764612514398863</v>
      </c>
      <c r="E345" s="9">
        <v>314.96877770682568</v>
      </c>
      <c r="F345" s="9">
        <v>-2.1125542192969284</v>
      </c>
      <c r="G345" s="10">
        <v>0.75577915389733319</v>
      </c>
    </row>
    <row r="346" spans="1:7">
      <c r="A346" s="15" t="s">
        <v>116</v>
      </c>
      <c r="B346" s="15">
        <v>5</v>
      </c>
      <c r="C346" s="8">
        <v>2.8442700703938589E-2</v>
      </c>
      <c r="D346" s="9">
        <v>0.12764612514398863</v>
      </c>
      <c r="E346" s="9">
        <v>314.96877770682568</v>
      </c>
      <c r="F346" s="9">
        <v>0.22282463076614645</v>
      </c>
      <c r="G346" s="10">
        <v>1</v>
      </c>
    </row>
    <row r="347" spans="1:7">
      <c r="A347" s="15" t="s">
        <v>117</v>
      </c>
      <c r="B347" s="15">
        <v>5</v>
      </c>
      <c r="C347" s="8">
        <v>-1.8307685852053154E-2</v>
      </c>
      <c r="D347" s="9">
        <v>0.12764612514398865</v>
      </c>
      <c r="E347" s="9">
        <v>314.96877770683284</v>
      </c>
      <c r="F347" s="9">
        <v>-0.14342531613397222</v>
      </c>
      <c r="G347" s="10">
        <v>1</v>
      </c>
    </row>
    <row r="348" spans="1:7">
      <c r="A348" s="15" t="s">
        <v>118</v>
      </c>
      <c r="B348" s="15">
        <v>5</v>
      </c>
      <c r="C348" s="8">
        <v>5.7974815368652358E-2</v>
      </c>
      <c r="D348" s="9">
        <v>0.12764612514398874</v>
      </c>
      <c r="E348" s="9">
        <v>314.96877770682568</v>
      </c>
      <c r="F348" s="9">
        <v>0.45418390337548431</v>
      </c>
      <c r="G348" s="10">
        <v>0.99999999535278494</v>
      </c>
    </row>
    <row r="349" spans="1:7">
      <c r="A349" s="15" t="s">
        <v>119</v>
      </c>
      <c r="B349" s="15">
        <v>5</v>
      </c>
      <c r="C349" s="8">
        <v>-5.4141044616697609E-2</v>
      </c>
      <c r="D349" s="9">
        <v>0.12764612514398868</v>
      </c>
      <c r="E349" s="9">
        <v>314.96877770682568</v>
      </c>
      <c r="F349" s="9">
        <v>-0.42414953493985719</v>
      </c>
      <c r="G349" s="10">
        <v>0.99999999826969066</v>
      </c>
    </row>
    <row r="350" spans="1:7">
      <c r="A350" s="15" t="s">
        <v>78</v>
      </c>
      <c r="B350" s="15">
        <v>5</v>
      </c>
      <c r="C350" s="8">
        <v>-0.19672330220540207</v>
      </c>
      <c r="D350" s="9">
        <v>0.12764612514398863</v>
      </c>
      <c r="E350" s="9">
        <v>314.96877770683284</v>
      </c>
      <c r="F350" s="9">
        <v>-1.5411615666632446</v>
      </c>
      <c r="G350" s="10">
        <v>0.97674666931879262</v>
      </c>
    </row>
    <row r="351" spans="1:7">
      <c r="A351" s="15" t="s">
        <v>120</v>
      </c>
      <c r="B351" s="15">
        <v>5</v>
      </c>
      <c r="C351" s="8">
        <v>0.10137875874837349</v>
      </c>
      <c r="D351" s="9">
        <v>0.12764612514398857</v>
      </c>
      <c r="E351" s="9">
        <v>314.96877770682568</v>
      </c>
      <c r="F351" s="9">
        <v>0.79421728339983122</v>
      </c>
      <c r="G351" s="10">
        <v>0.99998891605564921</v>
      </c>
    </row>
    <row r="352" spans="1:7">
      <c r="A352" s="15" t="s">
        <v>121</v>
      </c>
      <c r="B352" s="15">
        <v>5</v>
      </c>
      <c r="C352" s="8">
        <v>5.4628372192381744E-2</v>
      </c>
      <c r="D352" s="9">
        <v>0.1276461251439886</v>
      </c>
      <c r="E352" s="9">
        <v>314.96877770683284</v>
      </c>
      <c r="F352" s="9">
        <v>0.42796733649971219</v>
      </c>
      <c r="G352" s="10">
        <v>0.99999999803008366</v>
      </c>
    </row>
    <row r="353" spans="1:7">
      <c r="A353" s="15" t="s">
        <v>122</v>
      </c>
      <c r="B353" s="15">
        <v>5</v>
      </c>
      <c r="C353" s="8">
        <v>0.13091087341308727</v>
      </c>
      <c r="D353" s="9">
        <v>0.12764612514398868</v>
      </c>
      <c r="E353" s="9">
        <v>314.96877770682568</v>
      </c>
      <c r="F353" s="9">
        <v>1.0255765560091687</v>
      </c>
      <c r="G353" s="10">
        <v>0.99971332976549532</v>
      </c>
    </row>
    <row r="354" spans="1:7">
      <c r="A354" s="15" t="s">
        <v>123</v>
      </c>
      <c r="B354" s="15">
        <v>5</v>
      </c>
      <c r="C354" s="8">
        <v>-0.14258225758870446</v>
      </c>
      <c r="D354" s="9">
        <v>0.1276461251439886</v>
      </c>
      <c r="E354" s="9">
        <v>314.96877770683284</v>
      </c>
      <c r="F354" s="9">
        <v>-1.1170120317233874</v>
      </c>
      <c r="G354" s="10">
        <v>0.99920779358510936</v>
      </c>
    </row>
    <row r="355" spans="1:7">
      <c r="A355" s="15" t="s">
        <v>46</v>
      </c>
      <c r="B355" s="15">
        <v>5</v>
      </c>
      <c r="C355" s="8">
        <v>0.1555198033650711</v>
      </c>
      <c r="D355" s="9">
        <v>0.12764612514398863</v>
      </c>
      <c r="E355" s="9">
        <v>314.96877770682568</v>
      </c>
      <c r="F355" s="9">
        <v>1.2183668183396883</v>
      </c>
      <c r="G355" s="10">
        <v>0.99787149439202272</v>
      </c>
    </row>
    <row r="356" spans="1:7">
      <c r="A356" s="15" t="s">
        <v>47</v>
      </c>
      <c r="B356" s="15">
        <v>5</v>
      </c>
      <c r="C356" s="8">
        <v>0.10876941680907935</v>
      </c>
      <c r="D356" s="9">
        <v>0.1276461251439886</v>
      </c>
      <c r="E356" s="9">
        <v>314.96877770683284</v>
      </c>
      <c r="F356" s="9">
        <v>0.85211687143956971</v>
      </c>
      <c r="G356" s="10">
        <v>0.99997212834006</v>
      </c>
    </row>
    <row r="357" spans="1:7">
      <c r="A357" s="15" t="s">
        <v>48</v>
      </c>
      <c r="B357" s="15">
        <v>5</v>
      </c>
      <c r="C357" s="8">
        <v>0.18505191802978488</v>
      </c>
      <c r="D357" s="9">
        <v>0.12764612514398863</v>
      </c>
      <c r="E357" s="9">
        <v>314.96877770682568</v>
      </c>
      <c r="F357" s="9">
        <v>1.4497260909490266</v>
      </c>
      <c r="G357" s="10">
        <v>0.98694434862039593</v>
      </c>
    </row>
    <row r="358" spans="1:7">
      <c r="A358" s="15" t="s">
        <v>124</v>
      </c>
      <c r="B358" s="15">
        <v>5</v>
      </c>
      <c r="C358" s="8">
        <v>0.29810206095377556</v>
      </c>
      <c r="D358" s="9">
        <v>0.12764612514398857</v>
      </c>
      <c r="E358" s="9">
        <v>314.96877770683284</v>
      </c>
      <c r="F358" s="9">
        <v>2.3353788500630763</v>
      </c>
      <c r="G358" s="10">
        <v>0.59765732482249923</v>
      </c>
    </row>
    <row r="359" spans="1:7">
      <c r="A359" s="15" t="s">
        <v>125</v>
      </c>
      <c r="B359" s="15">
        <v>5</v>
      </c>
      <c r="C359" s="8">
        <v>0.25135167439778383</v>
      </c>
      <c r="D359" s="9">
        <v>0.12764612514398854</v>
      </c>
      <c r="E359" s="9">
        <v>314.96877770683284</v>
      </c>
      <c r="F359" s="9">
        <v>1.969128903162958</v>
      </c>
      <c r="G359" s="10">
        <v>0.84030431365517888</v>
      </c>
    </row>
    <row r="360" spans="1:7">
      <c r="A360" s="15" t="s">
        <v>126</v>
      </c>
      <c r="B360" s="15">
        <v>5</v>
      </c>
      <c r="C360" s="8">
        <v>0.32763417561848934</v>
      </c>
      <c r="D360" s="9">
        <v>0.12764612514398863</v>
      </c>
      <c r="E360" s="9">
        <v>314.96877770682568</v>
      </c>
      <c r="F360" s="9">
        <v>2.5667381226724135</v>
      </c>
      <c r="G360" s="10">
        <v>0.42590317793535293</v>
      </c>
    </row>
    <row r="361" spans="1:7">
      <c r="A361" s="15" t="s">
        <v>49</v>
      </c>
      <c r="B361" s="15">
        <v>5</v>
      </c>
      <c r="C361" s="8">
        <v>-4.6750386555991744E-2</v>
      </c>
      <c r="D361" s="9">
        <v>0.1276461251439886</v>
      </c>
      <c r="E361" s="9">
        <v>314.96877770683284</v>
      </c>
      <c r="F361" s="9">
        <v>-0.36624994690011881</v>
      </c>
      <c r="G361" s="10">
        <v>0.99999999979538967</v>
      </c>
    </row>
    <row r="362" spans="1:7">
      <c r="A362" s="15" t="s">
        <v>50</v>
      </c>
      <c r="B362" s="15">
        <v>5</v>
      </c>
      <c r="C362" s="8">
        <v>2.9532114664713768E-2</v>
      </c>
      <c r="D362" s="9">
        <v>0.12764612514398868</v>
      </c>
      <c r="E362" s="9">
        <v>314.96877770682568</v>
      </c>
      <c r="F362" s="9">
        <v>0.23135927260933814</v>
      </c>
      <c r="G362" s="10">
        <v>1</v>
      </c>
    </row>
    <row r="363" spans="1:7">
      <c r="A363" s="15" t="s">
        <v>51</v>
      </c>
      <c r="B363" s="15">
        <v>5</v>
      </c>
      <c r="C363" s="8">
        <v>7.6282501220705512E-2</v>
      </c>
      <c r="D363" s="9">
        <v>0.12764612514398868</v>
      </c>
      <c r="E363" s="9">
        <v>314.96877770683284</v>
      </c>
      <c r="F363" s="9">
        <v>0.59760921950945667</v>
      </c>
      <c r="G363" s="10">
        <v>0.99999977064680345</v>
      </c>
    </row>
    <row r="364" spans="1:7">
      <c r="A364" s="15" t="s">
        <v>52</v>
      </c>
      <c r="B364" s="15">
        <v>7</v>
      </c>
      <c r="C364" s="8">
        <v>1.4178593953204505E-2</v>
      </c>
      <c r="D364" s="9">
        <v>0.12404494821591254</v>
      </c>
      <c r="E364" s="9">
        <v>387.15528436058543</v>
      </c>
      <c r="F364" s="9">
        <v>0.1143020667679691</v>
      </c>
      <c r="G364" s="10">
        <v>1</v>
      </c>
    </row>
    <row r="365" spans="1:7">
      <c r="A365" s="15" t="s">
        <v>53</v>
      </c>
      <c r="B365" s="15">
        <v>7</v>
      </c>
      <c r="C365" s="8">
        <v>6.0906410217039367E-2</v>
      </c>
      <c r="D365" s="9">
        <v>0.12404494821591271</v>
      </c>
      <c r="E365" s="9">
        <v>387.15528436058543</v>
      </c>
      <c r="F365" s="9">
        <v>0.49100274612574818</v>
      </c>
      <c r="G365" s="10">
        <v>0.99999998612728369</v>
      </c>
    </row>
    <row r="366" spans="1:7">
      <c r="A366" s="15" t="s">
        <v>7</v>
      </c>
      <c r="B366" s="15">
        <v>7</v>
      </c>
      <c r="C366" s="8">
        <v>0.84896723429337451</v>
      </c>
      <c r="D366" s="9">
        <v>0.12404494821591243</v>
      </c>
      <c r="E366" s="9">
        <v>387.15528436058543</v>
      </c>
      <c r="F366" s="9">
        <v>6.844029091903554</v>
      </c>
      <c r="G366" s="10">
        <v>3.6098952715946098E-9</v>
      </c>
    </row>
    <row r="367" spans="1:7">
      <c r="A367" s="15" t="s">
        <v>54</v>
      </c>
      <c r="B367" s="15">
        <v>7</v>
      </c>
      <c r="C367" s="8">
        <v>0.76403840382869281</v>
      </c>
      <c r="D367" s="9">
        <v>0.12404494821591254</v>
      </c>
      <c r="E367" s="9">
        <v>387.15528436058543</v>
      </c>
      <c r="F367" s="9">
        <v>6.1593673488323617</v>
      </c>
      <c r="G367" s="10">
        <v>2.1811312633790436E-7</v>
      </c>
    </row>
    <row r="368" spans="1:7">
      <c r="A368" s="15" t="s">
        <v>8</v>
      </c>
      <c r="B368" s="15">
        <v>7</v>
      </c>
      <c r="C368" s="8">
        <v>0.40478197733536747</v>
      </c>
      <c r="D368" s="9">
        <v>0.12404494821591266</v>
      </c>
      <c r="E368" s="9">
        <v>387.15528436058543</v>
      </c>
      <c r="F368" s="9">
        <v>3.2631879262894596</v>
      </c>
      <c r="G368" s="10">
        <v>8.6822403115742519E-2</v>
      </c>
    </row>
    <row r="369" spans="1:7">
      <c r="A369" s="15" t="s">
        <v>9</v>
      </c>
      <c r="B369" s="15">
        <v>7</v>
      </c>
      <c r="C369" s="8">
        <v>-1.3131141662842676E-2</v>
      </c>
      <c r="D369" s="9">
        <v>0.12404494821591258</v>
      </c>
      <c r="E369" s="9">
        <v>387.15528436058543</v>
      </c>
      <c r="F369" s="9">
        <v>-0.10585793175540383</v>
      </c>
      <c r="G369" s="10">
        <v>1</v>
      </c>
    </row>
    <row r="370" spans="1:7">
      <c r="A370" s="15" t="s">
        <v>10</v>
      </c>
      <c r="B370" s="15">
        <v>7</v>
      </c>
      <c r="C370" s="8">
        <v>-8.4146499634034644E-2</v>
      </c>
      <c r="D370" s="9">
        <v>0.12404494821591261</v>
      </c>
      <c r="E370" s="9">
        <v>387.15528436058543</v>
      </c>
      <c r="F370" s="9">
        <v>-0.6783549096055832</v>
      </c>
      <c r="G370" s="10">
        <v>0.99999870485957354</v>
      </c>
    </row>
    <row r="371" spans="1:7">
      <c r="A371" s="15" t="s">
        <v>11</v>
      </c>
      <c r="B371" s="15">
        <v>7</v>
      </c>
      <c r="C371" s="8">
        <v>1.4491081237549094E-2</v>
      </c>
      <c r="D371" s="9">
        <v>0.12404494821591272</v>
      </c>
      <c r="E371" s="9">
        <v>387.15528436057457</v>
      </c>
      <c r="F371" s="9">
        <v>0.11682121235865171</v>
      </c>
      <c r="G371" s="10">
        <v>1</v>
      </c>
    </row>
    <row r="372" spans="1:7">
      <c r="A372" s="15" t="s">
        <v>55</v>
      </c>
      <c r="B372" s="15">
        <v>7</v>
      </c>
      <c r="C372" s="8">
        <v>4.1669209795738016E-3</v>
      </c>
      <c r="D372" s="9">
        <v>0.12404494821591258</v>
      </c>
      <c r="E372" s="9">
        <v>387.15528436057457</v>
      </c>
      <c r="F372" s="9">
        <v>3.3592024822493058E-2</v>
      </c>
      <c r="G372" s="10">
        <v>1</v>
      </c>
    </row>
    <row r="373" spans="1:7">
      <c r="A373" s="15" t="s">
        <v>56</v>
      </c>
      <c r="B373" s="15">
        <v>7</v>
      </c>
      <c r="C373" s="8">
        <v>0.57038116455053656</v>
      </c>
      <c r="D373" s="9">
        <v>0.12404494821591265</v>
      </c>
      <c r="E373" s="9">
        <v>387.15528436058543</v>
      </c>
      <c r="F373" s="9">
        <v>4.598181326640816</v>
      </c>
      <c r="G373" s="10">
        <v>6.3435483604390441E-4</v>
      </c>
    </row>
    <row r="374" spans="1:7">
      <c r="A374" s="15" t="s">
        <v>12</v>
      </c>
      <c r="B374" s="15">
        <v>7</v>
      </c>
      <c r="C374" s="8">
        <v>0.52938326890942089</v>
      </c>
      <c r="D374" s="9">
        <v>0.1292463753077</v>
      </c>
      <c r="E374" s="9">
        <v>414.64685670532691</v>
      </c>
      <c r="F374" s="9">
        <v>4.0959235231866673</v>
      </c>
      <c r="G374" s="10">
        <v>5.0851574368756536E-3</v>
      </c>
    </row>
    <row r="375" spans="1:7">
      <c r="A375" s="15" t="s">
        <v>57</v>
      </c>
      <c r="B375" s="15">
        <v>7</v>
      </c>
      <c r="C375" s="8">
        <v>0.64574305216446926</v>
      </c>
      <c r="D375" s="9">
        <v>0.12404494821591257</v>
      </c>
      <c r="E375" s="9">
        <v>387.15528436058543</v>
      </c>
      <c r="F375" s="9">
        <v>5.2057182614199595</v>
      </c>
      <c r="G375" s="10">
        <v>3.6387194256026767E-5</v>
      </c>
    </row>
    <row r="376" spans="1:7">
      <c r="A376" s="15" t="s">
        <v>13</v>
      </c>
      <c r="B376" s="15">
        <v>7</v>
      </c>
      <c r="C376" s="8">
        <v>-1.9700368245686661E-2</v>
      </c>
      <c r="D376" s="9">
        <v>0.12404494821591254</v>
      </c>
      <c r="E376" s="9">
        <v>387.15528436058543</v>
      </c>
      <c r="F376" s="9">
        <v>-0.15881636881653749</v>
      </c>
      <c r="G376" s="10">
        <v>1</v>
      </c>
    </row>
    <row r="377" spans="1:7">
      <c r="A377" s="15" t="s">
        <v>14</v>
      </c>
      <c r="B377" s="15">
        <v>7</v>
      </c>
      <c r="C377" s="8">
        <v>1.1533101397275952E-3</v>
      </c>
      <c r="D377" s="9">
        <v>0.12404494821591261</v>
      </c>
      <c r="E377" s="9">
        <v>387.15528436058543</v>
      </c>
      <c r="F377" s="9">
        <v>9.2975180071029079E-3</v>
      </c>
      <c r="G377" s="10">
        <v>1</v>
      </c>
    </row>
    <row r="378" spans="1:7">
      <c r="A378" s="15" t="s">
        <v>15</v>
      </c>
      <c r="B378" s="15">
        <v>7</v>
      </c>
      <c r="C378" s="8">
        <v>-0.10351632498022297</v>
      </c>
      <c r="D378" s="9">
        <v>0.1293909129627871</v>
      </c>
      <c r="E378" s="9">
        <v>411.64277792896775</v>
      </c>
      <c r="F378" s="9">
        <v>-0.80002778100803973</v>
      </c>
      <c r="G378" s="10">
        <v>0.99998811396088294</v>
      </c>
    </row>
    <row r="379" spans="1:7">
      <c r="A379" s="15" t="s">
        <v>58</v>
      </c>
      <c r="B379" s="15">
        <v>7</v>
      </c>
      <c r="C379" s="8">
        <v>4.6727816263834862E-2</v>
      </c>
      <c r="D379" s="9">
        <v>0.1240449482159101</v>
      </c>
      <c r="E379" s="9">
        <v>387.15528436070491</v>
      </c>
      <c r="F379" s="9">
        <v>0.37670067935778717</v>
      </c>
      <c r="G379" s="10">
        <v>0.99999999969948183</v>
      </c>
    </row>
    <row r="380" spans="1:7">
      <c r="A380" s="15" t="s">
        <v>79</v>
      </c>
      <c r="B380" s="15">
        <v>7</v>
      </c>
      <c r="C380" s="8">
        <v>0.83478864034016997</v>
      </c>
      <c r="D380" s="9">
        <v>0.12404494821591003</v>
      </c>
      <c r="E380" s="9">
        <v>387.15528436069405</v>
      </c>
      <c r="F380" s="9">
        <v>6.7297270251357144</v>
      </c>
      <c r="G380" s="10">
        <v>7.3362474983795778E-9</v>
      </c>
    </row>
    <row r="381" spans="1:7">
      <c r="A381" s="15" t="s">
        <v>59</v>
      </c>
      <c r="B381" s="15">
        <v>7</v>
      </c>
      <c r="C381" s="8">
        <v>0.74985980987548828</v>
      </c>
      <c r="D381" s="9">
        <v>0.12404494821591001</v>
      </c>
      <c r="E381" s="9">
        <v>387.15528436069405</v>
      </c>
      <c r="F381" s="9">
        <v>6.0450652820645159</v>
      </c>
      <c r="G381" s="10">
        <v>4.1816366802560623E-7</v>
      </c>
    </row>
    <row r="382" spans="1:7">
      <c r="A382" s="15" t="s">
        <v>80</v>
      </c>
      <c r="B382" s="15">
        <v>7</v>
      </c>
      <c r="C382" s="8">
        <v>0.39060338338216299</v>
      </c>
      <c r="D382" s="9">
        <v>0.12404494821591004</v>
      </c>
      <c r="E382" s="9">
        <v>387.15528436070491</v>
      </c>
      <c r="F382" s="9">
        <v>3.1488858595215574</v>
      </c>
      <c r="G382" s="10">
        <v>0.11892521269733736</v>
      </c>
    </row>
    <row r="383" spans="1:7">
      <c r="A383" s="15" t="s">
        <v>81</v>
      </c>
      <c r="B383" s="15">
        <v>7</v>
      </c>
      <c r="C383" s="8">
        <v>-2.730973561604718E-2</v>
      </c>
      <c r="D383" s="9">
        <v>0.12404494821591008</v>
      </c>
      <c r="E383" s="9">
        <v>387.15528436069405</v>
      </c>
      <c r="F383" s="9">
        <v>-0.22015999852337731</v>
      </c>
      <c r="G383" s="10">
        <v>1</v>
      </c>
    </row>
    <row r="384" spans="1:7">
      <c r="A384" s="15" t="s">
        <v>82</v>
      </c>
      <c r="B384" s="15">
        <v>7</v>
      </c>
      <c r="C384" s="8">
        <v>-9.8325093587239148E-2</v>
      </c>
      <c r="D384" s="9">
        <v>0.12404494821591004</v>
      </c>
      <c r="E384" s="9">
        <v>387.15528436069405</v>
      </c>
      <c r="F384" s="9">
        <v>-0.79265697637356858</v>
      </c>
      <c r="G384" s="10">
        <v>0.99998942531613011</v>
      </c>
    </row>
    <row r="385" spans="1:7">
      <c r="A385" s="15" t="s">
        <v>60</v>
      </c>
      <c r="B385" s="15">
        <v>7</v>
      </c>
      <c r="C385" s="8">
        <v>3.1248728434458885E-4</v>
      </c>
      <c r="D385" s="9">
        <v>0.12404494821591003</v>
      </c>
      <c r="E385" s="9">
        <v>387.15528436070491</v>
      </c>
      <c r="F385" s="9">
        <v>2.5191455906828229E-3</v>
      </c>
      <c r="G385" s="10">
        <v>1</v>
      </c>
    </row>
    <row r="386" spans="1:7">
      <c r="A386" s="15" t="s">
        <v>61</v>
      </c>
      <c r="B386" s="15">
        <v>7</v>
      </c>
      <c r="C386" s="8">
        <v>-1.0011672973630703E-2</v>
      </c>
      <c r="D386" s="9">
        <v>0.12404494821591011</v>
      </c>
      <c r="E386" s="9">
        <v>387.15528436069405</v>
      </c>
      <c r="F386" s="9">
        <v>-8.0710041945477609E-2</v>
      </c>
      <c r="G386" s="10">
        <v>1</v>
      </c>
    </row>
    <row r="387" spans="1:7">
      <c r="A387" s="15" t="s">
        <v>62</v>
      </c>
      <c r="B387" s="15">
        <v>7</v>
      </c>
      <c r="C387" s="8">
        <v>0.55620257059733202</v>
      </c>
      <c r="D387" s="9">
        <v>0.12404494821591008</v>
      </c>
      <c r="E387" s="9">
        <v>387.15528436070491</v>
      </c>
      <c r="F387" s="9">
        <v>4.48387925987294</v>
      </c>
      <c r="G387" s="10">
        <v>1.0448273933106877E-3</v>
      </c>
    </row>
    <row r="388" spans="1:7">
      <c r="A388" s="15" t="s">
        <v>83</v>
      </c>
      <c r="B388" s="15">
        <v>7</v>
      </c>
      <c r="C388" s="8">
        <v>0.51520467495621636</v>
      </c>
      <c r="D388" s="9">
        <v>0.12924637530769764</v>
      </c>
      <c r="E388" s="9">
        <v>414.64685670543923</v>
      </c>
      <c r="F388" s="9">
        <v>3.9862214605993045</v>
      </c>
      <c r="G388" s="10">
        <v>7.7580870119487999E-3</v>
      </c>
    </row>
    <row r="389" spans="1:7">
      <c r="A389" s="15" t="s">
        <v>63</v>
      </c>
      <c r="B389" s="15">
        <v>7</v>
      </c>
      <c r="C389" s="8">
        <v>0.63156445821126472</v>
      </c>
      <c r="D389" s="9">
        <v>0.12404494821591004</v>
      </c>
      <c r="E389" s="9">
        <v>387.15528436070491</v>
      </c>
      <c r="F389" s="9">
        <v>5.0914161946520933</v>
      </c>
      <c r="G389" s="10">
        <v>6.3903748480864664E-5</v>
      </c>
    </row>
    <row r="390" spans="1:7">
      <c r="A390" s="15" t="s">
        <v>84</v>
      </c>
      <c r="B390" s="15">
        <v>7</v>
      </c>
      <c r="C390" s="8">
        <v>-3.3878962198891166E-2</v>
      </c>
      <c r="D390" s="9">
        <v>0.12404494821591007</v>
      </c>
      <c r="E390" s="9">
        <v>387.15528436070491</v>
      </c>
      <c r="F390" s="9">
        <v>-0.27311843558451204</v>
      </c>
      <c r="G390" s="10">
        <v>0.99999999999746181</v>
      </c>
    </row>
    <row r="391" spans="1:7">
      <c r="A391" s="15" t="s">
        <v>85</v>
      </c>
      <c r="B391" s="15">
        <v>7</v>
      </c>
      <c r="C391" s="8">
        <v>-1.3025283813476909E-2</v>
      </c>
      <c r="D391" s="9">
        <v>0.12404494821591007</v>
      </c>
      <c r="E391" s="9">
        <v>387.15528436069405</v>
      </c>
      <c r="F391" s="9">
        <v>-0.10500454876086827</v>
      </c>
      <c r="G391" s="10">
        <v>1</v>
      </c>
    </row>
    <row r="392" spans="1:7">
      <c r="A392" s="15" t="s">
        <v>86</v>
      </c>
      <c r="B392" s="15">
        <v>7</v>
      </c>
      <c r="C392" s="8">
        <v>-0.11769491893342747</v>
      </c>
      <c r="D392" s="9">
        <v>0.12939091296278477</v>
      </c>
      <c r="E392" s="9">
        <v>411.64277792909076</v>
      </c>
      <c r="F392" s="9">
        <v>-0.90960729960440667</v>
      </c>
      <c r="G392" s="10">
        <v>0.99993706610894484</v>
      </c>
    </row>
    <row r="393" spans="1:7">
      <c r="A393" s="15" t="s">
        <v>87</v>
      </c>
      <c r="B393" s="15">
        <v>7</v>
      </c>
      <c r="C393" s="8">
        <v>0.78806082407633515</v>
      </c>
      <c r="D393" s="9">
        <v>0.12404494821591004</v>
      </c>
      <c r="E393" s="9">
        <v>387.15528436070491</v>
      </c>
      <c r="F393" s="9">
        <v>6.353026345777927</v>
      </c>
      <c r="G393" s="10">
        <v>7.0814650698913795E-8</v>
      </c>
    </row>
    <row r="394" spans="1:7">
      <c r="A394" s="15" t="s">
        <v>64</v>
      </c>
      <c r="B394" s="15">
        <v>7</v>
      </c>
      <c r="C394" s="8">
        <v>0.70313199361165346</v>
      </c>
      <c r="D394" s="9">
        <v>0.12404494821591001</v>
      </c>
      <c r="E394" s="9">
        <v>387.15528436070491</v>
      </c>
      <c r="F394" s="9">
        <v>5.6683646027067285</v>
      </c>
      <c r="G394" s="10">
        <v>3.3278366432520912E-6</v>
      </c>
    </row>
    <row r="395" spans="1:7">
      <c r="A395" s="15" t="s">
        <v>88</v>
      </c>
      <c r="B395" s="15">
        <v>7</v>
      </c>
      <c r="C395" s="8">
        <v>0.34387556711832812</v>
      </c>
      <c r="D395" s="9">
        <v>0.12404494821591007</v>
      </c>
      <c r="E395" s="9">
        <v>387.15528436070491</v>
      </c>
      <c r="F395" s="9">
        <v>2.7721851801637696</v>
      </c>
      <c r="G395" s="10">
        <v>0.28975152386981728</v>
      </c>
    </row>
    <row r="396" spans="1:7">
      <c r="A396" s="15" t="s">
        <v>89</v>
      </c>
      <c r="B396" s="15">
        <v>7</v>
      </c>
      <c r="C396" s="8">
        <v>-7.4037551879882035E-2</v>
      </c>
      <c r="D396" s="9">
        <v>0.12404494821591011</v>
      </c>
      <c r="E396" s="9">
        <v>387.15528436069405</v>
      </c>
      <c r="F396" s="9">
        <v>-0.59686067788116437</v>
      </c>
      <c r="G396" s="10">
        <v>0.99999977994504063</v>
      </c>
    </row>
    <row r="397" spans="1:7">
      <c r="A397" s="15" t="s">
        <v>90</v>
      </c>
      <c r="B397" s="15">
        <v>7</v>
      </c>
      <c r="C397" s="8">
        <v>-0.14505290985107402</v>
      </c>
      <c r="D397" s="9">
        <v>0.12404494821591008</v>
      </c>
      <c r="E397" s="9">
        <v>387.15528436069405</v>
      </c>
      <c r="F397" s="9">
        <v>-1.1693576557313556</v>
      </c>
      <c r="G397" s="10">
        <v>0.99867715576172755</v>
      </c>
    </row>
    <row r="398" spans="1:7">
      <c r="A398" s="15" t="s">
        <v>65</v>
      </c>
      <c r="B398" s="15">
        <v>7</v>
      </c>
      <c r="C398" s="8">
        <v>-4.6415328979490272E-2</v>
      </c>
      <c r="D398" s="9">
        <v>0.12404494821591014</v>
      </c>
      <c r="E398" s="9">
        <v>387.15528436069405</v>
      </c>
      <c r="F398" s="9">
        <v>-0.37418153376710422</v>
      </c>
      <c r="G398" s="10">
        <v>0.99999999972751186</v>
      </c>
    </row>
    <row r="399" spans="1:7">
      <c r="A399" s="15" t="s">
        <v>66</v>
      </c>
      <c r="B399" s="15">
        <v>7</v>
      </c>
      <c r="C399" s="8">
        <v>-5.6739489237465565E-2</v>
      </c>
      <c r="D399" s="9">
        <v>0.12404494821591017</v>
      </c>
      <c r="E399" s="9">
        <v>387.15528436069405</v>
      </c>
      <c r="F399" s="9">
        <v>-0.45741072130326454</v>
      </c>
      <c r="G399" s="10">
        <v>0.9999999949838061</v>
      </c>
    </row>
    <row r="400" spans="1:7">
      <c r="A400" s="15" t="s">
        <v>67</v>
      </c>
      <c r="B400" s="15">
        <v>7</v>
      </c>
      <c r="C400" s="8">
        <v>0.50947475433349709</v>
      </c>
      <c r="D400" s="9">
        <v>0.12404494821591015</v>
      </c>
      <c r="E400" s="9">
        <v>387.15528436069405</v>
      </c>
      <c r="F400" s="9">
        <v>4.1071785805151499</v>
      </c>
      <c r="G400" s="10">
        <v>4.9216012711110757E-3</v>
      </c>
    </row>
    <row r="401" spans="1:7">
      <c r="A401" s="15" t="s">
        <v>91</v>
      </c>
      <c r="B401" s="15">
        <v>7</v>
      </c>
      <c r="C401" s="8">
        <v>0.46847685869238154</v>
      </c>
      <c r="D401" s="9">
        <v>0.1292463753076977</v>
      </c>
      <c r="E401" s="9">
        <v>414.64685670543923</v>
      </c>
      <c r="F401" s="9">
        <v>3.6246808282017628</v>
      </c>
      <c r="G401" s="10">
        <v>2.8210837990301774E-2</v>
      </c>
    </row>
    <row r="402" spans="1:7">
      <c r="A402" s="15" t="s">
        <v>68</v>
      </c>
      <c r="B402" s="15">
        <v>7</v>
      </c>
      <c r="C402" s="8">
        <v>0.5848366419474299</v>
      </c>
      <c r="D402" s="9">
        <v>0.12404494821591003</v>
      </c>
      <c r="E402" s="9">
        <v>387.15528436070491</v>
      </c>
      <c r="F402" s="9">
        <v>4.7147155152943077</v>
      </c>
      <c r="G402" s="10">
        <v>3.7644235885392341E-4</v>
      </c>
    </row>
    <row r="403" spans="1:7">
      <c r="A403" s="15" t="s">
        <v>92</v>
      </c>
      <c r="B403" s="15">
        <v>7</v>
      </c>
      <c r="C403" s="8">
        <v>-8.0606778462726028E-2</v>
      </c>
      <c r="D403" s="9">
        <v>0.12404494821591007</v>
      </c>
      <c r="E403" s="9">
        <v>387.15528436069405</v>
      </c>
      <c r="F403" s="9">
        <v>-0.64981911494229927</v>
      </c>
      <c r="G403" s="10">
        <v>0.99999928282662398</v>
      </c>
    </row>
    <row r="404" spans="1:7">
      <c r="A404" s="15" t="s">
        <v>93</v>
      </c>
      <c r="B404" s="15">
        <v>7</v>
      </c>
      <c r="C404" s="8">
        <v>-5.9753100077311772E-2</v>
      </c>
      <c r="D404" s="9">
        <v>0.12404494821591011</v>
      </c>
      <c r="E404" s="9">
        <v>387.15528436070491</v>
      </c>
      <c r="F404" s="9">
        <v>-0.48170522811865535</v>
      </c>
      <c r="G404" s="10">
        <v>0.9999999894497863</v>
      </c>
    </row>
    <row r="405" spans="1:7">
      <c r="A405" s="15" t="s">
        <v>94</v>
      </c>
      <c r="B405" s="15">
        <v>7</v>
      </c>
      <c r="C405" s="8">
        <v>-0.16442273519726233</v>
      </c>
      <c r="D405" s="9">
        <v>0.12939091296278474</v>
      </c>
      <c r="E405" s="9">
        <v>411.64277792909076</v>
      </c>
      <c r="F405" s="9">
        <v>-1.2707440687473424</v>
      </c>
      <c r="G405" s="10">
        <v>0.99668046648142528</v>
      </c>
    </row>
    <row r="406" spans="1:7">
      <c r="A406" s="15" t="s">
        <v>95</v>
      </c>
      <c r="B406" s="15">
        <v>7</v>
      </c>
      <c r="C406" s="8">
        <v>-8.4928830464681693E-2</v>
      </c>
      <c r="D406" s="9">
        <v>0.12404494821591003</v>
      </c>
      <c r="E406" s="9">
        <v>387.15528436070491</v>
      </c>
      <c r="F406" s="9">
        <v>-0.68466174307119998</v>
      </c>
      <c r="G406" s="10">
        <v>0.999998529946165</v>
      </c>
    </row>
    <row r="407" spans="1:7">
      <c r="A407" s="15" t="s">
        <v>16</v>
      </c>
      <c r="B407" s="15">
        <v>7</v>
      </c>
      <c r="C407" s="8">
        <v>-0.44418525695800704</v>
      </c>
      <c r="D407" s="9">
        <v>0.12404494821591003</v>
      </c>
      <c r="E407" s="9">
        <v>387.15528436069405</v>
      </c>
      <c r="F407" s="9">
        <v>-3.580841165614157</v>
      </c>
      <c r="G407" s="10">
        <v>3.2817973673994971E-2</v>
      </c>
    </row>
    <row r="408" spans="1:7">
      <c r="A408" s="15" t="s">
        <v>17</v>
      </c>
      <c r="B408" s="15">
        <v>7</v>
      </c>
      <c r="C408" s="8">
        <v>-0.86209837595621719</v>
      </c>
      <c r="D408" s="9">
        <v>0.12404494821591006</v>
      </c>
      <c r="E408" s="9">
        <v>387.15528436070491</v>
      </c>
      <c r="F408" s="9">
        <v>-6.9498870236590911</v>
      </c>
      <c r="G408" s="10">
        <v>1.8534033197070698E-9</v>
      </c>
    </row>
    <row r="409" spans="1:7">
      <c r="A409" s="15" t="s">
        <v>18</v>
      </c>
      <c r="B409" s="15">
        <v>7</v>
      </c>
      <c r="C409" s="8">
        <v>-0.93311373392740915</v>
      </c>
      <c r="D409" s="9">
        <v>0.12404494821591004</v>
      </c>
      <c r="E409" s="9">
        <v>387.15528436070491</v>
      </c>
      <c r="F409" s="9">
        <v>-7.5223840015092831</v>
      </c>
      <c r="G409" s="10">
        <v>3.1042168835426764E-11</v>
      </c>
    </row>
    <row r="410" spans="1:7">
      <c r="A410" s="15" t="s">
        <v>19</v>
      </c>
      <c r="B410" s="15">
        <v>7</v>
      </c>
      <c r="C410" s="8">
        <v>-0.83447615305582545</v>
      </c>
      <c r="D410" s="9">
        <v>0.12404494821591003</v>
      </c>
      <c r="E410" s="9">
        <v>387.15528436070491</v>
      </c>
      <c r="F410" s="9">
        <v>-6.7272078795450323</v>
      </c>
      <c r="G410" s="10">
        <v>7.4509411973622264E-9</v>
      </c>
    </row>
    <row r="411" spans="1:7">
      <c r="A411" s="15" t="s">
        <v>96</v>
      </c>
      <c r="B411" s="15">
        <v>7</v>
      </c>
      <c r="C411" s="8">
        <v>-0.84480031331380068</v>
      </c>
      <c r="D411" s="9">
        <v>0.12404494821591008</v>
      </c>
      <c r="E411" s="9">
        <v>387.15528436070491</v>
      </c>
      <c r="F411" s="9">
        <v>-6.8104370670811889</v>
      </c>
      <c r="G411" s="10">
        <v>4.4512408203800646E-9</v>
      </c>
    </row>
    <row r="412" spans="1:7">
      <c r="A412" s="15" t="s">
        <v>97</v>
      </c>
      <c r="B412" s="15">
        <v>7</v>
      </c>
      <c r="C412" s="8">
        <v>-0.27858606974283801</v>
      </c>
      <c r="D412" s="9">
        <v>0.12404494821591007</v>
      </c>
      <c r="E412" s="9">
        <v>387.15528436070491</v>
      </c>
      <c r="F412" s="9">
        <v>-2.2458477652627726</v>
      </c>
      <c r="G412" s="10">
        <v>0.66386029095999044</v>
      </c>
    </row>
    <row r="413" spans="1:7">
      <c r="A413" s="15" t="s">
        <v>20</v>
      </c>
      <c r="B413" s="15">
        <v>7</v>
      </c>
      <c r="C413" s="8">
        <v>-0.31958396538395362</v>
      </c>
      <c r="D413" s="9">
        <v>0.12924637530769764</v>
      </c>
      <c r="E413" s="9">
        <v>414.64685670543923</v>
      </c>
      <c r="F413" s="9">
        <v>-2.4726725575329915</v>
      </c>
      <c r="G413" s="10">
        <v>0.49399640791862687</v>
      </c>
    </row>
    <row r="414" spans="1:7">
      <c r="A414" s="15" t="s">
        <v>98</v>
      </c>
      <c r="B414" s="15">
        <v>7</v>
      </c>
      <c r="C414" s="8">
        <v>-0.20322418212890525</v>
      </c>
      <c r="D414" s="9">
        <v>0.12404494821591</v>
      </c>
      <c r="E414" s="9">
        <v>387.15528436069405</v>
      </c>
      <c r="F414" s="9">
        <v>-1.6383108304836209</v>
      </c>
      <c r="G414" s="10">
        <v>0.96032353521649516</v>
      </c>
    </row>
    <row r="415" spans="1:7">
      <c r="A415" s="15" t="s">
        <v>21</v>
      </c>
      <c r="B415" s="15">
        <v>7</v>
      </c>
      <c r="C415" s="8">
        <v>-0.86866760253906117</v>
      </c>
      <c r="D415" s="9">
        <v>0.12404494821591006</v>
      </c>
      <c r="E415" s="9">
        <v>387.15528436070491</v>
      </c>
      <c r="F415" s="9">
        <v>-7.0028454607202253</v>
      </c>
      <c r="G415" s="10">
        <v>1.3223837580511599E-9</v>
      </c>
    </row>
    <row r="416" spans="1:7">
      <c r="A416" s="15" t="s">
        <v>22</v>
      </c>
      <c r="B416" s="15">
        <v>7</v>
      </c>
      <c r="C416" s="8">
        <v>-0.84781392415364687</v>
      </c>
      <c r="D416" s="9">
        <v>0.12404494821591013</v>
      </c>
      <c r="E416" s="9">
        <v>387.15528436070491</v>
      </c>
      <c r="F416" s="9">
        <v>-6.8347315738965779</v>
      </c>
      <c r="G416" s="10">
        <v>3.8257664813912129E-9</v>
      </c>
    </row>
    <row r="417" spans="1:7">
      <c r="A417" s="15" t="s">
        <v>23</v>
      </c>
      <c r="B417" s="15">
        <v>7</v>
      </c>
      <c r="C417" s="8">
        <v>-0.95248355927359751</v>
      </c>
      <c r="D417" s="9">
        <v>0.12939091296278474</v>
      </c>
      <c r="E417" s="9">
        <v>411.64277792909076</v>
      </c>
      <c r="F417" s="9">
        <v>-7.3612863335120737</v>
      </c>
      <c r="G417" s="10">
        <v>9.4931729144320798E-11</v>
      </c>
    </row>
    <row r="418" spans="1:7">
      <c r="A418" s="15" t="s">
        <v>99</v>
      </c>
      <c r="B418" s="15">
        <v>7</v>
      </c>
      <c r="C418" s="8">
        <v>-0.35925642649332534</v>
      </c>
      <c r="D418" s="9">
        <v>0.12404494821590996</v>
      </c>
      <c r="E418" s="9">
        <v>387.15528436070491</v>
      </c>
      <c r="F418" s="9">
        <v>-2.8961794225429589</v>
      </c>
      <c r="G418" s="10">
        <v>0.22179715198264538</v>
      </c>
    </row>
    <row r="419" spans="1:7">
      <c r="A419" s="15" t="s">
        <v>100</v>
      </c>
      <c r="B419" s="15">
        <v>7</v>
      </c>
      <c r="C419" s="8">
        <v>-0.7771695454915355</v>
      </c>
      <c r="D419" s="9">
        <v>0.12404494821591011</v>
      </c>
      <c r="E419" s="9">
        <v>387.15528436070491</v>
      </c>
      <c r="F419" s="9">
        <v>-6.2652252805878881</v>
      </c>
      <c r="G419" s="10">
        <v>1.1833634794289338E-7</v>
      </c>
    </row>
    <row r="420" spans="1:7">
      <c r="A420" s="15" t="s">
        <v>101</v>
      </c>
      <c r="B420" s="15">
        <v>7</v>
      </c>
      <c r="C420" s="8">
        <v>-0.84818490346272746</v>
      </c>
      <c r="D420" s="9">
        <v>0.12404494821591</v>
      </c>
      <c r="E420" s="9">
        <v>387.15528436070491</v>
      </c>
      <c r="F420" s="9">
        <v>-6.8377222584380855</v>
      </c>
      <c r="G420" s="10">
        <v>3.7549853226792607E-9</v>
      </c>
    </row>
    <row r="421" spans="1:7">
      <c r="A421" s="15" t="s">
        <v>69</v>
      </c>
      <c r="B421" s="15">
        <v>7</v>
      </c>
      <c r="C421" s="8">
        <v>-0.74954732259114376</v>
      </c>
      <c r="D421" s="9">
        <v>0.12404494821591006</v>
      </c>
      <c r="E421" s="9">
        <v>387.15528436070491</v>
      </c>
      <c r="F421" s="9">
        <v>-6.0425461364738311</v>
      </c>
      <c r="G421" s="10">
        <v>4.2415822731900477E-7</v>
      </c>
    </row>
    <row r="422" spans="1:7">
      <c r="A422" s="15" t="s">
        <v>70</v>
      </c>
      <c r="B422" s="15">
        <v>7</v>
      </c>
      <c r="C422" s="8">
        <v>-0.75987148284911898</v>
      </c>
      <c r="D422" s="9">
        <v>0.1240449482159101</v>
      </c>
      <c r="E422" s="9">
        <v>387.15528436070491</v>
      </c>
      <c r="F422" s="9">
        <v>-6.1257753240099886</v>
      </c>
      <c r="G422" s="10">
        <v>2.6435996625107094E-7</v>
      </c>
    </row>
    <row r="423" spans="1:7">
      <c r="A423" s="15" t="s">
        <v>71</v>
      </c>
      <c r="B423" s="15">
        <v>7</v>
      </c>
      <c r="C423" s="8">
        <v>-0.19365723927815631</v>
      </c>
      <c r="D423" s="9">
        <v>0.12404494821591007</v>
      </c>
      <c r="E423" s="9">
        <v>387.15528436070491</v>
      </c>
      <c r="F423" s="9">
        <v>-1.561186022191573</v>
      </c>
      <c r="G423" s="10">
        <v>0.97405698837536792</v>
      </c>
    </row>
    <row r="424" spans="1:7">
      <c r="A424" s="15" t="s">
        <v>102</v>
      </c>
      <c r="B424" s="15">
        <v>7</v>
      </c>
      <c r="C424" s="8">
        <v>-0.23465513491927192</v>
      </c>
      <c r="D424" s="9">
        <v>0.12924637530769764</v>
      </c>
      <c r="E424" s="9">
        <v>414.64685670545168</v>
      </c>
      <c r="F424" s="9">
        <v>-1.8155645321629097</v>
      </c>
      <c r="G424" s="10">
        <v>0.90970285589805</v>
      </c>
    </row>
    <row r="425" spans="1:7">
      <c r="A425" s="15" t="s">
        <v>72</v>
      </c>
      <c r="B425" s="15">
        <v>7</v>
      </c>
      <c r="C425" s="8">
        <v>-0.11829535166422356</v>
      </c>
      <c r="D425" s="9">
        <v>0.12404494821590999</v>
      </c>
      <c r="E425" s="9">
        <v>387.15528436070491</v>
      </c>
      <c r="F425" s="9">
        <v>-0.95364908741242083</v>
      </c>
      <c r="G425" s="10">
        <v>0.9998851095600102</v>
      </c>
    </row>
    <row r="426" spans="1:7">
      <c r="A426" s="15" t="s">
        <v>103</v>
      </c>
      <c r="B426" s="15">
        <v>7</v>
      </c>
      <c r="C426" s="8">
        <v>-0.78373877207437948</v>
      </c>
      <c r="D426" s="9">
        <v>0.12404494821591001</v>
      </c>
      <c r="E426" s="9">
        <v>387.15528436070491</v>
      </c>
      <c r="F426" s="9">
        <v>-6.3181837176490276</v>
      </c>
      <c r="G426" s="10">
        <v>8.6878144234248111E-8</v>
      </c>
    </row>
    <row r="427" spans="1:7">
      <c r="A427" s="15" t="s">
        <v>104</v>
      </c>
      <c r="B427" s="15">
        <v>7</v>
      </c>
      <c r="C427" s="8">
        <v>-0.76288509368896518</v>
      </c>
      <c r="D427" s="9">
        <v>0.12404494821591004</v>
      </c>
      <c r="E427" s="9">
        <v>387.15528436070491</v>
      </c>
      <c r="F427" s="9">
        <v>-6.1500698308253821</v>
      </c>
      <c r="G427" s="10">
        <v>2.3005583826840592E-7</v>
      </c>
    </row>
    <row r="428" spans="1:7">
      <c r="A428" s="15" t="s">
        <v>105</v>
      </c>
      <c r="B428" s="15">
        <v>7</v>
      </c>
      <c r="C428" s="8">
        <v>-0.86755472880891582</v>
      </c>
      <c r="D428" s="9">
        <v>0.12939091296278474</v>
      </c>
      <c r="E428" s="9">
        <v>411.64277792909076</v>
      </c>
      <c r="F428" s="9">
        <v>-6.7049123384610549</v>
      </c>
      <c r="G428" s="10">
        <v>7.9434985256199298E-9</v>
      </c>
    </row>
    <row r="429" spans="1:7">
      <c r="A429" s="15" t="s">
        <v>24</v>
      </c>
      <c r="B429" s="15">
        <v>7</v>
      </c>
      <c r="C429" s="8">
        <v>-0.41791311899821015</v>
      </c>
      <c r="D429" s="9">
        <v>0.12404494821591011</v>
      </c>
      <c r="E429" s="9">
        <v>387.15528436069405</v>
      </c>
      <c r="F429" s="9">
        <v>-3.3690458580449327</v>
      </c>
      <c r="G429" s="10">
        <v>6.377212202660909E-2</v>
      </c>
    </row>
    <row r="430" spans="1:7">
      <c r="A430" s="15" t="s">
        <v>25</v>
      </c>
      <c r="B430" s="15">
        <v>7</v>
      </c>
      <c r="C430" s="8">
        <v>-0.48892847696940217</v>
      </c>
      <c r="D430" s="9">
        <v>0.12404494821591006</v>
      </c>
      <c r="E430" s="9">
        <v>387.15528436070491</v>
      </c>
      <c r="F430" s="9">
        <v>-3.9415428358951261</v>
      </c>
      <c r="G430" s="10">
        <v>9.2651051279359908E-3</v>
      </c>
    </row>
    <row r="431" spans="1:7">
      <c r="A431" s="15" t="s">
        <v>26</v>
      </c>
      <c r="B431" s="15">
        <v>7</v>
      </c>
      <c r="C431" s="8">
        <v>-0.39029089609781842</v>
      </c>
      <c r="D431" s="9">
        <v>0.12404494821591004</v>
      </c>
      <c r="E431" s="9">
        <v>387.15528436070491</v>
      </c>
      <c r="F431" s="9">
        <v>-3.1463667139308749</v>
      </c>
      <c r="G431" s="10">
        <v>0.11972607339339969</v>
      </c>
    </row>
    <row r="432" spans="1:7">
      <c r="A432" s="15" t="s">
        <v>106</v>
      </c>
      <c r="B432" s="15">
        <v>7</v>
      </c>
      <c r="C432" s="8">
        <v>-0.4006150563557937</v>
      </c>
      <c r="D432" s="9">
        <v>0.1240449482159101</v>
      </c>
      <c r="E432" s="9">
        <v>387.15528436070491</v>
      </c>
      <c r="F432" s="9">
        <v>-3.2295959014670337</v>
      </c>
      <c r="G432" s="10">
        <v>9.5426985956416632E-2</v>
      </c>
    </row>
    <row r="433" spans="1:7">
      <c r="A433" s="15" t="s">
        <v>107</v>
      </c>
      <c r="B433" s="15">
        <v>7</v>
      </c>
      <c r="C433" s="8">
        <v>0.165599187215169</v>
      </c>
      <c r="D433" s="9">
        <v>0.12404494821591011</v>
      </c>
      <c r="E433" s="9">
        <v>387.15528436069405</v>
      </c>
      <c r="F433" s="9">
        <v>1.3349934003513826</v>
      </c>
      <c r="G433" s="10">
        <v>0.99437455603411717</v>
      </c>
    </row>
    <row r="434" spans="1:7">
      <c r="A434" s="15" t="s">
        <v>27</v>
      </c>
      <c r="B434" s="15">
        <v>7</v>
      </c>
      <c r="C434" s="8">
        <v>0.12460129157405339</v>
      </c>
      <c r="D434" s="9">
        <v>0.12924637530769764</v>
      </c>
      <c r="E434" s="9">
        <v>414.64685670543923</v>
      </c>
      <c r="F434" s="9">
        <v>0.96406023981263944</v>
      </c>
      <c r="G434" s="10">
        <v>0.99986912956748997</v>
      </c>
    </row>
    <row r="435" spans="1:7">
      <c r="A435" s="15" t="s">
        <v>108</v>
      </c>
      <c r="B435" s="15">
        <v>7</v>
      </c>
      <c r="C435" s="8">
        <v>0.24096107482910176</v>
      </c>
      <c r="D435" s="9">
        <v>0.12404494821591001</v>
      </c>
      <c r="E435" s="9">
        <v>387.15528436070491</v>
      </c>
      <c r="F435" s="9">
        <v>1.9425303351305367</v>
      </c>
      <c r="G435" s="10">
        <v>0.85433062040668517</v>
      </c>
    </row>
    <row r="436" spans="1:7">
      <c r="A436" s="15" t="s">
        <v>28</v>
      </c>
      <c r="B436" s="15">
        <v>7</v>
      </c>
      <c r="C436" s="8">
        <v>-0.42448234558105413</v>
      </c>
      <c r="D436" s="9">
        <v>0.12404494821591</v>
      </c>
      <c r="E436" s="9">
        <v>387.15528436070491</v>
      </c>
      <c r="F436" s="9">
        <v>-3.4220042951060705</v>
      </c>
      <c r="G436" s="10">
        <v>5.4324002699080443E-2</v>
      </c>
    </row>
    <row r="437" spans="1:7">
      <c r="A437" s="15" t="s">
        <v>29</v>
      </c>
      <c r="B437" s="15">
        <v>7</v>
      </c>
      <c r="C437" s="8">
        <v>-0.40362866719563989</v>
      </c>
      <c r="D437" s="9">
        <v>0.12404494821591008</v>
      </c>
      <c r="E437" s="9">
        <v>387.15528436070491</v>
      </c>
      <c r="F437" s="9">
        <v>-3.2538904082824245</v>
      </c>
      <c r="G437" s="10">
        <v>8.913804837647632E-2</v>
      </c>
    </row>
    <row r="438" spans="1:7">
      <c r="A438" s="15" t="s">
        <v>30</v>
      </c>
      <c r="B438" s="15">
        <v>7</v>
      </c>
      <c r="C438" s="8">
        <v>-0.50829830231559048</v>
      </c>
      <c r="D438" s="9">
        <v>0.12939091296278474</v>
      </c>
      <c r="E438" s="9">
        <v>411.64277792909076</v>
      </c>
      <c r="F438" s="9">
        <v>-3.9283925793288641</v>
      </c>
      <c r="G438" s="10">
        <v>9.6482159964229597E-3</v>
      </c>
    </row>
    <row r="439" spans="1:7">
      <c r="A439" s="15" t="s">
        <v>31</v>
      </c>
      <c r="B439" s="15">
        <v>7</v>
      </c>
      <c r="C439" s="8">
        <v>-7.1015357971191975E-2</v>
      </c>
      <c r="D439" s="9">
        <v>0.12404494821591011</v>
      </c>
      <c r="E439" s="9">
        <v>387.15528436069405</v>
      </c>
      <c r="F439" s="9">
        <v>-0.57249697785019094</v>
      </c>
      <c r="G439" s="10">
        <v>0.9999998773525236</v>
      </c>
    </row>
    <row r="440" spans="1:7">
      <c r="A440" s="15" t="s">
        <v>32</v>
      </c>
      <c r="B440" s="15">
        <v>7</v>
      </c>
      <c r="C440" s="8">
        <v>2.762222290039177E-2</v>
      </c>
      <c r="D440" s="9">
        <v>0.12404494821591008</v>
      </c>
      <c r="E440" s="9">
        <v>387.15528436070491</v>
      </c>
      <c r="F440" s="9">
        <v>0.22267914411406015</v>
      </c>
      <c r="G440" s="10">
        <v>1</v>
      </c>
    </row>
    <row r="441" spans="1:7">
      <c r="A441" s="15" t="s">
        <v>109</v>
      </c>
      <c r="B441" s="15">
        <v>7</v>
      </c>
      <c r="C441" s="8">
        <v>1.7298062642416477E-2</v>
      </c>
      <c r="D441" s="9">
        <v>0.12404494821591014</v>
      </c>
      <c r="E441" s="9">
        <v>387.15528436070491</v>
      </c>
      <c r="F441" s="9">
        <v>0.13944995657789963</v>
      </c>
      <c r="G441" s="10">
        <v>1</v>
      </c>
    </row>
    <row r="442" spans="1:7">
      <c r="A442" s="15" t="s">
        <v>110</v>
      </c>
      <c r="B442" s="15">
        <v>7</v>
      </c>
      <c r="C442" s="8">
        <v>0.58351230621337913</v>
      </c>
      <c r="D442" s="9">
        <v>0.12404494821591015</v>
      </c>
      <c r="E442" s="9">
        <v>387.15528436070491</v>
      </c>
      <c r="F442" s="9">
        <v>4.704039258396314</v>
      </c>
      <c r="G442" s="10">
        <v>3.9509039883189878E-4</v>
      </c>
    </row>
    <row r="443" spans="1:7">
      <c r="A443" s="15" t="s">
        <v>33</v>
      </c>
      <c r="B443" s="15">
        <v>7</v>
      </c>
      <c r="C443" s="8">
        <v>0.54251441057226357</v>
      </c>
      <c r="D443" s="9">
        <v>0.1292463753076977</v>
      </c>
      <c r="E443" s="9">
        <v>414.64685670543923</v>
      </c>
      <c r="F443" s="9">
        <v>4.1975212788807106</v>
      </c>
      <c r="G443" s="10">
        <v>3.3976892396034852E-3</v>
      </c>
    </row>
    <row r="444" spans="1:7">
      <c r="A444" s="15" t="s">
        <v>111</v>
      </c>
      <c r="B444" s="15">
        <v>7</v>
      </c>
      <c r="C444" s="8">
        <v>0.65887419382731194</v>
      </c>
      <c r="D444" s="9">
        <v>0.1240449482159101</v>
      </c>
      <c r="E444" s="9">
        <v>387.15528436069405</v>
      </c>
      <c r="F444" s="9">
        <v>5.311576193175469</v>
      </c>
      <c r="G444" s="10">
        <v>2.1383941119168526E-5</v>
      </c>
    </row>
    <row r="445" spans="1:7">
      <c r="A445" s="15" t="s">
        <v>34</v>
      </c>
      <c r="B445" s="15">
        <v>7</v>
      </c>
      <c r="C445" s="8">
        <v>-6.5692265828439858E-3</v>
      </c>
      <c r="D445" s="9">
        <v>0.12404494821591013</v>
      </c>
      <c r="E445" s="9">
        <v>387.15528436069405</v>
      </c>
      <c r="F445" s="9">
        <v>-5.2958437061134671E-2</v>
      </c>
      <c r="G445" s="10">
        <v>1</v>
      </c>
    </row>
    <row r="446" spans="1:7">
      <c r="A446" s="15" t="s">
        <v>35</v>
      </c>
      <c r="B446" s="15">
        <v>7</v>
      </c>
      <c r="C446" s="8">
        <v>1.4284451802570271E-2</v>
      </c>
      <c r="D446" s="9">
        <v>0.12404494821591015</v>
      </c>
      <c r="E446" s="9">
        <v>387.15528436070491</v>
      </c>
      <c r="F446" s="9">
        <v>0.11515544976250899</v>
      </c>
      <c r="G446" s="10">
        <v>1</v>
      </c>
    </row>
    <row r="447" spans="1:7">
      <c r="A447" s="15" t="s">
        <v>36</v>
      </c>
      <c r="B447" s="15">
        <v>7</v>
      </c>
      <c r="C447" s="8">
        <v>-9.0385183317380297E-2</v>
      </c>
      <c r="D447" s="9">
        <v>0.12939091296278482</v>
      </c>
      <c r="E447" s="9">
        <v>411.64277792909076</v>
      </c>
      <c r="F447" s="9">
        <v>-0.69854351629296196</v>
      </c>
      <c r="G447" s="10">
        <v>0.99999807807718866</v>
      </c>
    </row>
    <row r="448" spans="1:7">
      <c r="A448" s="15" t="s">
        <v>37</v>
      </c>
      <c r="B448" s="15">
        <v>7</v>
      </c>
      <c r="C448" s="8">
        <v>9.8637580871583738E-2</v>
      </c>
      <c r="D448" s="9">
        <v>0.12404494821591004</v>
      </c>
      <c r="E448" s="9">
        <v>387.15528436070491</v>
      </c>
      <c r="F448" s="9">
        <v>0.79517612196425147</v>
      </c>
      <c r="G448" s="10">
        <v>0.99998897152006583</v>
      </c>
    </row>
    <row r="449" spans="1:7">
      <c r="A449" s="15" t="s">
        <v>112</v>
      </c>
      <c r="B449" s="15">
        <v>7</v>
      </c>
      <c r="C449" s="8">
        <v>8.8313420613608445E-2</v>
      </c>
      <c r="D449" s="9">
        <v>0.12404494821591013</v>
      </c>
      <c r="E449" s="9">
        <v>387.15528436069405</v>
      </c>
      <c r="F449" s="9">
        <v>0.71194693442809043</v>
      </c>
      <c r="G449" s="10">
        <v>0.99999749628095158</v>
      </c>
    </row>
    <row r="450" spans="1:7">
      <c r="A450" s="15" t="s">
        <v>113</v>
      </c>
      <c r="B450" s="15">
        <v>7</v>
      </c>
      <c r="C450" s="8">
        <v>0.6545276641845712</v>
      </c>
      <c r="D450" s="9">
        <v>0.12404494821591006</v>
      </c>
      <c r="E450" s="9">
        <v>387.15528436070491</v>
      </c>
      <c r="F450" s="9">
        <v>5.2765362362465096</v>
      </c>
      <c r="G450" s="10">
        <v>2.5524840529755899E-5</v>
      </c>
    </row>
    <row r="451" spans="1:7">
      <c r="A451" s="15" t="s">
        <v>38</v>
      </c>
      <c r="B451" s="15">
        <v>7</v>
      </c>
      <c r="C451" s="8">
        <v>0.61352976854345553</v>
      </c>
      <c r="D451" s="9">
        <v>0.12924637530769764</v>
      </c>
      <c r="E451" s="9">
        <v>414.64685670545168</v>
      </c>
      <c r="F451" s="9">
        <v>4.7469785290521411</v>
      </c>
      <c r="G451" s="10">
        <v>3.1823190722801709E-4</v>
      </c>
    </row>
    <row r="452" spans="1:7">
      <c r="A452" s="15" t="s">
        <v>114</v>
      </c>
      <c r="B452" s="15">
        <v>7</v>
      </c>
      <c r="C452" s="8">
        <v>0.7298895517985039</v>
      </c>
      <c r="D452" s="9">
        <v>0.12404494821591001</v>
      </c>
      <c r="E452" s="9">
        <v>387.15528436070491</v>
      </c>
      <c r="F452" s="9">
        <v>5.8840731710256637</v>
      </c>
      <c r="G452" s="10">
        <v>1.0284295942630806E-6</v>
      </c>
    </row>
    <row r="453" spans="1:7">
      <c r="A453" s="15" t="s">
        <v>39</v>
      </c>
      <c r="B453" s="15">
        <v>7</v>
      </c>
      <c r="C453" s="8">
        <v>6.4446131388347982E-2</v>
      </c>
      <c r="D453" s="9">
        <v>0.12404494821591001</v>
      </c>
      <c r="E453" s="9">
        <v>387.15528436070491</v>
      </c>
      <c r="F453" s="9">
        <v>0.51953854078905659</v>
      </c>
      <c r="G453" s="10">
        <v>0.99999996893890863</v>
      </c>
    </row>
    <row r="454" spans="1:7">
      <c r="A454" s="15" t="s">
        <v>40</v>
      </c>
      <c r="B454" s="15">
        <v>7</v>
      </c>
      <c r="C454" s="8">
        <v>8.5299809773762239E-2</v>
      </c>
      <c r="D454" s="9">
        <v>0.12404494821591006</v>
      </c>
      <c r="E454" s="9">
        <v>387.15528436070491</v>
      </c>
      <c r="F454" s="9">
        <v>0.68765242761270029</v>
      </c>
      <c r="G454" s="10">
        <v>0.9999984396854521</v>
      </c>
    </row>
    <row r="455" spans="1:7">
      <c r="A455" s="15" t="s">
        <v>41</v>
      </c>
      <c r="B455" s="15">
        <v>7</v>
      </c>
      <c r="C455" s="8">
        <v>-1.9369825346188318E-2</v>
      </c>
      <c r="D455" s="9">
        <v>0.12939091296278477</v>
      </c>
      <c r="E455" s="9">
        <v>411.64277792909076</v>
      </c>
      <c r="F455" s="9">
        <v>-0.14970004386443614</v>
      </c>
      <c r="G455" s="10">
        <v>1</v>
      </c>
    </row>
    <row r="456" spans="1:7">
      <c r="A456" s="15" t="s">
        <v>73</v>
      </c>
      <c r="B456" s="15">
        <v>7</v>
      </c>
      <c r="C456" s="8">
        <v>-1.0324160257975293E-2</v>
      </c>
      <c r="D456" s="9">
        <v>0.12404494821591006</v>
      </c>
      <c r="E456" s="9">
        <v>387.15528436069405</v>
      </c>
      <c r="F456" s="9">
        <v>-8.3229187536160473E-2</v>
      </c>
      <c r="G456" s="10">
        <v>1</v>
      </c>
    </row>
    <row r="457" spans="1:7">
      <c r="A457" s="15" t="s">
        <v>74</v>
      </c>
      <c r="B457" s="15">
        <v>7</v>
      </c>
      <c r="C457" s="8">
        <v>0.55589008331298739</v>
      </c>
      <c r="D457" s="9">
        <v>0.12404494821591011</v>
      </c>
      <c r="E457" s="9">
        <v>387.15528436069405</v>
      </c>
      <c r="F457" s="9">
        <v>4.4813601142822552</v>
      </c>
      <c r="G457" s="10">
        <v>1.0562272057169642E-3</v>
      </c>
    </row>
    <row r="458" spans="1:7">
      <c r="A458" s="15" t="s">
        <v>42</v>
      </c>
      <c r="B458" s="15">
        <v>7</v>
      </c>
      <c r="C458" s="8">
        <v>0.51489218767187184</v>
      </c>
      <c r="D458" s="9">
        <v>0.12924637530769767</v>
      </c>
      <c r="E458" s="9">
        <v>414.64685670543923</v>
      </c>
      <c r="F458" s="9">
        <v>3.9838036962047463</v>
      </c>
      <c r="G458" s="10">
        <v>7.8294353769395864E-3</v>
      </c>
    </row>
    <row r="459" spans="1:7">
      <c r="A459" s="15" t="s">
        <v>75</v>
      </c>
      <c r="B459" s="15">
        <v>7</v>
      </c>
      <c r="C459" s="8">
        <v>0.6312519709269202</v>
      </c>
      <c r="D459" s="9">
        <v>0.12404494821591001</v>
      </c>
      <c r="E459" s="9">
        <v>387.15528436070491</v>
      </c>
      <c r="F459" s="9">
        <v>5.0888970490614129</v>
      </c>
      <c r="G459" s="10">
        <v>6.4693549358452174E-5</v>
      </c>
    </row>
    <row r="460" spans="1:7">
      <c r="A460" s="15" t="s">
        <v>43</v>
      </c>
      <c r="B460" s="15">
        <v>7</v>
      </c>
      <c r="C460" s="8">
        <v>-3.4191449483235756E-2</v>
      </c>
      <c r="D460" s="9">
        <v>0.12404494821591004</v>
      </c>
      <c r="E460" s="9">
        <v>387.15528436070491</v>
      </c>
      <c r="F460" s="9">
        <v>-0.27563758117519493</v>
      </c>
      <c r="G460" s="10">
        <v>0.99999999999706235</v>
      </c>
    </row>
    <row r="461" spans="1:7">
      <c r="A461" s="15" t="s">
        <v>44</v>
      </c>
      <c r="B461" s="15">
        <v>7</v>
      </c>
      <c r="C461" s="8">
        <v>-1.3337771097821499E-2</v>
      </c>
      <c r="D461" s="9">
        <v>0.12404494821591008</v>
      </c>
      <c r="E461" s="9">
        <v>387.15528436070491</v>
      </c>
      <c r="F461" s="9">
        <v>-0.1075236943515511</v>
      </c>
      <c r="G461" s="10">
        <v>1</v>
      </c>
    </row>
    <row r="462" spans="1:7">
      <c r="A462" s="15" t="s">
        <v>45</v>
      </c>
      <c r="B462" s="15">
        <v>7</v>
      </c>
      <c r="C462" s="8">
        <v>-0.11800740621777206</v>
      </c>
      <c r="D462" s="9">
        <v>0.12939091296278477</v>
      </c>
      <c r="E462" s="9">
        <v>411.64277792909076</v>
      </c>
      <c r="F462" s="9">
        <v>-0.91202236320655061</v>
      </c>
      <c r="G462" s="10">
        <v>0.99993490657174366</v>
      </c>
    </row>
    <row r="463" spans="1:7">
      <c r="A463" s="15" t="s">
        <v>76</v>
      </c>
      <c r="B463" s="15">
        <v>7</v>
      </c>
      <c r="C463" s="8">
        <v>0.56621424357096273</v>
      </c>
      <c r="D463" s="9">
        <v>0.12404494821591008</v>
      </c>
      <c r="E463" s="9">
        <v>387.15528436070491</v>
      </c>
      <c r="F463" s="9">
        <v>4.5645893018184172</v>
      </c>
      <c r="G463" s="10">
        <v>7.355321194114639E-4</v>
      </c>
    </row>
    <row r="464" spans="1:7">
      <c r="A464" s="15" t="s">
        <v>115</v>
      </c>
      <c r="B464" s="15">
        <v>7</v>
      </c>
      <c r="C464" s="8">
        <v>0.52521634792984706</v>
      </c>
      <c r="D464" s="9">
        <v>0.12924637530769764</v>
      </c>
      <c r="E464" s="9">
        <v>414.64685670543923</v>
      </c>
      <c r="F464" s="9">
        <v>4.0636833851584715</v>
      </c>
      <c r="G464" s="10">
        <v>5.7654564891809201E-3</v>
      </c>
    </row>
    <row r="465" spans="1:7">
      <c r="A465" s="15" t="s">
        <v>77</v>
      </c>
      <c r="B465" s="15">
        <v>7</v>
      </c>
      <c r="C465" s="8">
        <v>0.64157613118489543</v>
      </c>
      <c r="D465" s="9">
        <v>0.12404494821591004</v>
      </c>
      <c r="E465" s="9">
        <v>387.15528436070491</v>
      </c>
      <c r="F465" s="9">
        <v>5.1721262365975713</v>
      </c>
      <c r="G465" s="10">
        <v>4.2987040841269142E-5</v>
      </c>
    </row>
    <row r="466" spans="1:7">
      <c r="A466" s="15" t="s">
        <v>116</v>
      </c>
      <c r="B466" s="15">
        <v>7</v>
      </c>
      <c r="C466" s="8">
        <v>-2.3867289225260463E-2</v>
      </c>
      <c r="D466" s="9">
        <v>0.12404494821591006</v>
      </c>
      <c r="E466" s="9">
        <v>387.15528436069405</v>
      </c>
      <c r="F466" s="9">
        <v>-0.19240839363903442</v>
      </c>
      <c r="G466" s="10">
        <v>1</v>
      </c>
    </row>
    <row r="467" spans="1:7">
      <c r="A467" s="15" t="s">
        <v>117</v>
      </c>
      <c r="B467" s="15">
        <v>7</v>
      </c>
      <c r="C467" s="8">
        <v>-3.0136108398462064E-3</v>
      </c>
      <c r="D467" s="9">
        <v>0.12404494821591001</v>
      </c>
      <c r="E467" s="9">
        <v>387.15528436070491</v>
      </c>
      <c r="F467" s="9">
        <v>-2.4294506815390651E-2</v>
      </c>
      <c r="G467" s="10">
        <v>1</v>
      </c>
    </row>
    <row r="468" spans="1:7">
      <c r="A468" s="15" t="s">
        <v>118</v>
      </c>
      <c r="B468" s="15">
        <v>7</v>
      </c>
      <c r="C468" s="8">
        <v>-0.10768324595979677</v>
      </c>
      <c r="D468" s="9">
        <v>0.12939091296278477</v>
      </c>
      <c r="E468" s="9">
        <v>411.64277792909076</v>
      </c>
      <c r="F468" s="9">
        <v>-0.83223190480747644</v>
      </c>
      <c r="G468" s="10">
        <v>0.99998002729105528</v>
      </c>
    </row>
    <row r="469" spans="1:7">
      <c r="A469" s="15" t="s">
        <v>119</v>
      </c>
      <c r="B469" s="15">
        <v>7</v>
      </c>
      <c r="C469" s="8">
        <v>-4.0997895641115611E-2</v>
      </c>
      <c r="D469" s="9">
        <v>0.12924637530769773</v>
      </c>
      <c r="E469" s="9">
        <v>414.64685670545168</v>
      </c>
      <c r="F469" s="9">
        <v>-0.31720731466171986</v>
      </c>
      <c r="G469" s="10">
        <v>0.99999999997606404</v>
      </c>
    </row>
    <row r="470" spans="1:7">
      <c r="A470" s="15" t="s">
        <v>78</v>
      </c>
      <c r="B470" s="15">
        <v>7</v>
      </c>
      <c r="C470" s="8">
        <v>7.5361887613932754E-2</v>
      </c>
      <c r="D470" s="9">
        <v>0.12404494821591006</v>
      </c>
      <c r="E470" s="9">
        <v>387.15528436070491</v>
      </c>
      <c r="F470" s="9">
        <v>0.60753693477915294</v>
      </c>
      <c r="G470" s="10">
        <v>0.99999971810671417</v>
      </c>
    </row>
    <row r="471" spans="1:7">
      <c r="A471" s="15" t="s">
        <v>120</v>
      </c>
      <c r="B471" s="15">
        <v>7</v>
      </c>
      <c r="C471" s="8">
        <v>-0.59008153279622322</v>
      </c>
      <c r="D471" s="9">
        <v>0.12404494821591007</v>
      </c>
      <c r="E471" s="9">
        <v>387.15528436069405</v>
      </c>
      <c r="F471" s="9">
        <v>-4.7569976954574527</v>
      </c>
      <c r="G471" s="10">
        <v>3.105118231713222E-4</v>
      </c>
    </row>
    <row r="472" spans="1:7">
      <c r="A472" s="15" t="s">
        <v>121</v>
      </c>
      <c r="B472" s="15">
        <v>7</v>
      </c>
      <c r="C472" s="8">
        <v>-0.56922785441080892</v>
      </c>
      <c r="D472" s="9">
        <v>0.12404494821591007</v>
      </c>
      <c r="E472" s="9">
        <v>387.15528436070491</v>
      </c>
      <c r="F472" s="9">
        <v>-4.588883808633808</v>
      </c>
      <c r="G472" s="10">
        <v>6.6094985727460642E-4</v>
      </c>
    </row>
    <row r="473" spans="1:7">
      <c r="A473" s="15" t="s">
        <v>122</v>
      </c>
      <c r="B473" s="15">
        <v>7</v>
      </c>
      <c r="C473" s="8">
        <v>-0.67389748953075945</v>
      </c>
      <c r="D473" s="9">
        <v>0.12939091296278474</v>
      </c>
      <c r="E473" s="9">
        <v>411.64277792909076</v>
      </c>
      <c r="F473" s="9">
        <v>-5.2082288786739221</v>
      </c>
      <c r="G473" s="10">
        <v>3.4955851387907799E-5</v>
      </c>
    </row>
    <row r="474" spans="1:7">
      <c r="A474" s="15" t="s">
        <v>123</v>
      </c>
      <c r="B474" s="15">
        <v>7</v>
      </c>
      <c r="C474" s="8">
        <v>0.11635978325504837</v>
      </c>
      <c r="D474" s="9">
        <v>0.12924637530769761</v>
      </c>
      <c r="E474" s="9">
        <v>414.64685670543923</v>
      </c>
      <c r="F474" s="9">
        <v>0.90029436398529505</v>
      </c>
      <c r="G474" s="10">
        <v>0.99994483769779219</v>
      </c>
    </row>
    <row r="475" spans="1:7">
      <c r="A475" s="15" t="s">
        <v>46</v>
      </c>
      <c r="B475" s="15">
        <v>7</v>
      </c>
      <c r="C475" s="8">
        <v>-0.54908363715510755</v>
      </c>
      <c r="D475" s="9">
        <v>0.12924637530769764</v>
      </c>
      <c r="E475" s="9">
        <v>414.64685670543923</v>
      </c>
      <c r="F475" s="9">
        <v>-4.2483484418646231</v>
      </c>
      <c r="G475" s="10">
        <v>2.76525824865681E-3</v>
      </c>
    </row>
    <row r="476" spans="1:7">
      <c r="A476" s="15" t="s">
        <v>47</v>
      </c>
      <c r="B476" s="15">
        <v>7</v>
      </c>
      <c r="C476" s="8">
        <v>-0.52822995876969325</v>
      </c>
      <c r="D476" s="9">
        <v>0.12924637530769764</v>
      </c>
      <c r="E476" s="9">
        <v>414.64685670543923</v>
      </c>
      <c r="F476" s="9">
        <v>-4.0870001770814302</v>
      </c>
      <c r="G476" s="10">
        <v>5.2655975214283002E-3</v>
      </c>
    </row>
    <row r="477" spans="1:7">
      <c r="A477" s="15" t="s">
        <v>48</v>
      </c>
      <c r="B477" s="15">
        <v>7</v>
      </c>
      <c r="C477" s="8">
        <v>-0.6328995938896439</v>
      </c>
      <c r="D477" s="9">
        <v>0.13438558222381355</v>
      </c>
      <c r="E477" s="9">
        <v>436.15465875352146</v>
      </c>
      <c r="F477" s="9">
        <v>-4.709579580014589</v>
      </c>
      <c r="G477" s="10">
        <v>3.7232110003004859E-4</v>
      </c>
    </row>
    <row r="478" spans="1:7">
      <c r="A478" s="15" t="s">
        <v>124</v>
      </c>
      <c r="B478" s="15">
        <v>7</v>
      </c>
      <c r="C478" s="8">
        <v>-0.66544342041015592</v>
      </c>
      <c r="D478" s="9">
        <v>0.12404494821591</v>
      </c>
      <c r="E478" s="9">
        <v>387.15528436070491</v>
      </c>
      <c r="F478" s="9">
        <v>-5.3645346302366077</v>
      </c>
      <c r="G478" s="10">
        <v>1.6332319417666774E-5</v>
      </c>
    </row>
    <row r="479" spans="1:7">
      <c r="A479" s="15" t="s">
        <v>125</v>
      </c>
      <c r="B479" s="15">
        <v>7</v>
      </c>
      <c r="C479" s="8">
        <v>-0.64458974202474162</v>
      </c>
      <c r="D479" s="9">
        <v>0.12404494821591001</v>
      </c>
      <c r="E479" s="9">
        <v>387.15528436070491</v>
      </c>
      <c r="F479" s="9">
        <v>-5.196420743412963</v>
      </c>
      <c r="G479" s="10">
        <v>3.8108904977796065E-5</v>
      </c>
    </row>
    <row r="480" spans="1:7">
      <c r="A480" s="15" t="s">
        <v>126</v>
      </c>
      <c r="B480" s="15">
        <v>7</v>
      </c>
      <c r="C480" s="8">
        <v>-0.74925937714469226</v>
      </c>
      <c r="D480" s="9">
        <v>0.12939091296278468</v>
      </c>
      <c r="E480" s="9">
        <v>411.64277792909076</v>
      </c>
      <c r="F480" s="9">
        <v>-5.7906645836882973</v>
      </c>
      <c r="G480" s="10">
        <v>1.6478561870592046E-6</v>
      </c>
    </row>
    <row r="481" spans="1:7">
      <c r="A481" s="15" t="s">
        <v>49</v>
      </c>
      <c r="B481" s="15">
        <v>7</v>
      </c>
      <c r="C481" s="8">
        <v>2.0853678385414257E-2</v>
      </c>
      <c r="D481" s="9">
        <v>0.12404494821591007</v>
      </c>
      <c r="E481" s="9">
        <v>387.15528436069405</v>
      </c>
      <c r="F481" s="9">
        <v>0.16811388682364375</v>
      </c>
      <c r="G481" s="10">
        <v>1</v>
      </c>
    </row>
    <row r="482" spans="1:7">
      <c r="A482" s="15" t="s">
        <v>50</v>
      </c>
      <c r="B482" s="15">
        <v>7</v>
      </c>
      <c r="C482" s="8">
        <v>-8.3815956734536304E-2</v>
      </c>
      <c r="D482" s="9">
        <v>0.12939091296278471</v>
      </c>
      <c r="E482" s="9">
        <v>411.64277792909076</v>
      </c>
      <c r="F482" s="9">
        <v>-0.64777313039473927</v>
      </c>
      <c r="G482" s="10">
        <v>0.99999931761304472</v>
      </c>
    </row>
    <row r="483" spans="1:7">
      <c r="A483" s="15" t="s">
        <v>51</v>
      </c>
      <c r="B483" s="15">
        <v>7</v>
      </c>
      <c r="C483" s="8">
        <v>-0.10466963511995056</v>
      </c>
      <c r="D483" s="9">
        <v>0.12939091296278474</v>
      </c>
      <c r="E483" s="9">
        <v>411.64277792909076</v>
      </c>
      <c r="F483" s="9">
        <v>-0.80894115918368636</v>
      </c>
      <c r="G483" s="10">
        <v>0.99998624193909258</v>
      </c>
    </row>
    <row r="484" spans="1:7">
      <c r="A484" s="15" t="s">
        <v>52</v>
      </c>
      <c r="B484" s="15">
        <v>10</v>
      </c>
      <c r="C484" s="8">
        <v>-0.21378072102892537</v>
      </c>
      <c r="D484" s="9">
        <v>0.12423881106985066</v>
      </c>
      <c r="E484" s="9">
        <v>396.22857019742804</v>
      </c>
      <c r="F484" s="9">
        <v>-1.7207241375541791</v>
      </c>
      <c r="G484" s="10">
        <v>0.94037923814259972</v>
      </c>
    </row>
    <row r="485" spans="1:7">
      <c r="A485" s="15" t="s">
        <v>53</v>
      </c>
      <c r="B485" s="15">
        <v>10</v>
      </c>
      <c r="C485" s="8">
        <v>1.4513885549262889E-2</v>
      </c>
      <c r="D485" s="9">
        <v>0.12949423538152816</v>
      </c>
      <c r="E485" s="9">
        <v>422.50054853216278</v>
      </c>
      <c r="F485" s="9">
        <v>0.11208132552387917</v>
      </c>
      <c r="G485" s="10">
        <v>1</v>
      </c>
    </row>
    <row r="486" spans="1:7">
      <c r="A486" s="15" t="s">
        <v>7</v>
      </c>
      <c r="B486" s="15">
        <v>10</v>
      </c>
      <c r="C486" s="8">
        <v>-1.1142515357381522</v>
      </c>
      <c r="D486" s="9">
        <v>0.13546684616267685</v>
      </c>
      <c r="E486" s="9">
        <v>469.5347714920897</v>
      </c>
      <c r="F486" s="9">
        <v>-8.2252711072943345</v>
      </c>
      <c r="G486" s="10">
        <v>2.2815527245256817E-11</v>
      </c>
    </row>
    <row r="487" spans="1:7">
      <c r="A487" s="15" t="s">
        <v>54</v>
      </c>
      <c r="B487" s="15">
        <v>10</v>
      </c>
      <c r="C487" s="8" t="e">
        <v>#N/A</v>
      </c>
      <c r="D487" s="9" t="e">
        <v>#N/A</v>
      </c>
      <c r="E487" s="9" t="e">
        <v>#N/A</v>
      </c>
      <c r="F487" s="9" t="e">
        <v>#N/A</v>
      </c>
      <c r="G487" s="10" t="e">
        <v>#N/A</v>
      </c>
    </row>
    <row r="488" spans="1:7">
      <c r="A488" s="15" t="s">
        <v>8</v>
      </c>
      <c r="B488" s="15">
        <v>10</v>
      </c>
      <c r="C488" s="8">
        <v>-1.1459547406331967</v>
      </c>
      <c r="D488" s="9">
        <v>0.16461840452664872</v>
      </c>
      <c r="E488" s="9">
        <v>596.15811216015209</v>
      </c>
      <c r="F488" s="9">
        <v>-6.9612795964602334</v>
      </c>
      <c r="G488" s="10">
        <v>1.5397058072963432E-9</v>
      </c>
    </row>
    <row r="489" spans="1:7">
      <c r="A489" s="15" t="s">
        <v>9</v>
      </c>
      <c r="B489" s="15">
        <v>10</v>
      </c>
      <c r="C489" s="8">
        <v>-1.2651557922366072</v>
      </c>
      <c r="D489" s="9">
        <v>0.12423881106985059</v>
      </c>
      <c r="E489" s="9">
        <v>396.22857019742804</v>
      </c>
      <c r="F489" s="9">
        <v>-10.183257400340871</v>
      </c>
      <c r="G489" s="10">
        <v>0</v>
      </c>
    </row>
    <row r="490" spans="1:7">
      <c r="A490" s="15" t="s">
        <v>10</v>
      </c>
      <c r="B490" s="15">
        <v>10</v>
      </c>
      <c r="C490" s="8">
        <v>-1.0633554458620949</v>
      </c>
      <c r="D490" s="9">
        <v>0.12423881106985066</v>
      </c>
      <c r="E490" s="9">
        <v>396.22857019742804</v>
      </c>
      <c r="F490" s="9">
        <v>-8.5589634728896886</v>
      </c>
      <c r="G490" s="10">
        <v>0</v>
      </c>
    </row>
    <row r="491" spans="1:7">
      <c r="A491" s="15" t="s">
        <v>11</v>
      </c>
      <c r="B491" s="15">
        <v>10</v>
      </c>
      <c r="C491" s="8">
        <v>-2.5413195292433053E-2</v>
      </c>
      <c r="D491" s="9">
        <v>0.12423881106985067</v>
      </c>
      <c r="E491" s="9">
        <v>396.22857019742804</v>
      </c>
      <c r="F491" s="9">
        <v>-0.20455117908481124</v>
      </c>
      <c r="G491" s="10">
        <v>1</v>
      </c>
    </row>
    <row r="492" spans="1:7">
      <c r="A492" s="15" t="s">
        <v>55</v>
      </c>
      <c r="B492" s="15">
        <v>10</v>
      </c>
      <c r="C492" s="8">
        <v>-6.0823440552035896E-2</v>
      </c>
      <c r="D492" s="9">
        <v>0.12423881106985056</v>
      </c>
      <c r="E492" s="9">
        <v>396.22857019742804</v>
      </c>
      <c r="F492" s="9">
        <v>-0.48956875897531926</v>
      </c>
      <c r="G492" s="10">
        <v>0.99999998672930124</v>
      </c>
    </row>
    <row r="493" spans="1:7">
      <c r="A493" s="15" t="s">
        <v>56</v>
      </c>
      <c r="B493" s="15">
        <v>10</v>
      </c>
      <c r="C493" s="8">
        <v>-0.74477513631212733</v>
      </c>
      <c r="D493" s="9">
        <v>0.12423881106985063</v>
      </c>
      <c r="E493" s="9">
        <v>396.22857019742804</v>
      </c>
      <c r="F493" s="9">
        <v>-5.9947059207882578</v>
      </c>
      <c r="G493" s="10">
        <v>5.4555748318918518E-7</v>
      </c>
    </row>
    <row r="494" spans="1:7">
      <c r="A494" s="15" t="s">
        <v>12</v>
      </c>
      <c r="B494" s="15">
        <v>10</v>
      </c>
      <c r="C494" s="8" t="e">
        <v>#N/A</v>
      </c>
      <c r="D494" s="9" t="e">
        <v>#N/A</v>
      </c>
      <c r="E494" s="9" t="e">
        <v>#N/A</v>
      </c>
      <c r="F494" s="9" t="e">
        <v>#N/A</v>
      </c>
      <c r="G494" s="10" t="e">
        <v>#N/A</v>
      </c>
    </row>
    <row r="495" spans="1:7">
      <c r="A495" s="15" t="s">
        <v>57</v>
      </c>
      <c r="B495" s="15">
        <v>10</v>
      </c>
      <c r="C495" s="8" t="e">
        <v>#N/A</v>
      </c>
      <c r="D495" s="9" t="e">
        <v>#N/A</v>
      </c>
      <c r="E495" s="9" t="e">
        <v>#N/A</v>
      </c>
      <c r="F495" s="9" t="e">
        <v>#N/A</v>
      </c>
      <c r="G495" s="10" t="e">
        <v>#N/A</v>
      </c>
    </row>
    <row r="496" spans="1:7">
      <c r="A496" s="15" t="s">
        <v>13</v>
      </c>
      <c r="B496" s="15">
        <v>10</v>
      </c>
      <c r="C496" s="8">
        <v>-1.3123035430910985</v>
      </c>
      <c r="D496" s="9">
        <v>0.12423881106985057</v>
      </c>
      <c r="E496" s="9">
        <v>396.22857019742804</v>
      </c>
      <c r="F496" s="9">
        <v>-10.562750333736568</v>
      </c>
      <c r="G496" s="10">
        <v>0</v>
      </c>
    </row>
    <row r="497" spans="1:7">
      <c r="A497" s="15" t="s">
        <v>14</v>
      </c>
      <c r="B497" s="15">
        <v>10</v>
      </c>
      <c r="C497" s="8">
        <v>-1.3009166717532092</v>
      </c>
      <c r="D497" s="9">
        <v>0.12423881106985064</v>
      </c>
      <c r="E497" s="9">
        <v>396.22857019742804</v>
      </c>
      <c r="F497" s="9">
        <v>-10.4710972404734</v>
      </c>
      <c r="G497" s="10">
        <v>0</v>
      </c>
    </row>
    <row r="498" spans="1:7">
      <c r="A498" s="15" t="s">
        <v>15</v>
      </c>
      <c r="B498" s="15">
        <v>10</v>
      </c>
      <c r="C498" s="8">
        <v>-1.2190799643278816</v>
      </c>
      <c r="D498" s="9">
        <v>0.12982555135917409</v>
      </c>
      <c r="E498" s="9">
        <v>414.96535380252658</v>
      </c>
      <c r="F498" s="9">
        <v>-9.3901389330917375</v>
      </c>
      <c r="G498" s="10">
        <v>0</v>
      </c>
    </row>
    <row r="499" spans="1:7">
      <c r="A499" s="15" t="s">
        <v>58</v>
      </c>
      <c r="B499" s="15">
        <v>10</v>
      </c>
      <c r="C499" s="8">
        <v>0.22829460657818826</v>
      </c>
      <c r="D499" s="9">
        <v>0.12949423538152577</v>
      </c>
      <c r="E499" s="9">
        <v>422.50054853222758</v>
      </c>
      <c r="F499" s="9">
        <v>1.7629711925443579</v>
      </c>
      <c r="G499" s="10">
        <v>0.92785649676171911</v>
      </c>
    </row>
    <row r="500" spans="1:7">
      <c r="A500" s="15" t="s">
        <v>79</v>
      </c>
      <c r="B500" s="15">
        <v>10</v>
      </c>
      <c r="C500" s="8">
        <v>-0.90047081470922685</v>
      </c>
      <c r="D500" s="9">
        <v>0.13546684616267471</v>
      </c>
      <c r="E500" s="9">
        <v>469.53477149216991</v>
      </c>
      <c r="F500" s="9">
        <v>-6.6471674820560951</v>
      </c>
      <c r="G500" s="10">
        <v>9.9592259994452093E-9</v>
      </c>
    </row>
    <row r="501" spans="1:7">
      <c r="A501" s="15" t="s">
        <v>59</v>
      </c>
      <c r="B501" s="15">
        <v>10</v>
      </c>
      <c r="C501" s="8" t="e">
        <v>#N/A</v>
      </c>
      <c r="D501" s="9" t="e">
        <v>#N/A</v>
      </c>
      <c r="E501" s="9" t="e">
        <v>#N/A</v>
      </c>
      <c r="F501" s="9" t="e">
        <v>#N/A</v>
      </c>
      <c r="G501" s="10" t="e">
        <v>#N/A</v>
      </c>
    </row>
    <row r="502" spans="1:7">
      <c r="A502" s="15" t="s">
        <v>80</v>
      </c>
      <c r="B502" s="15">
        <v>10</v>
      </c>
      <c r="C502" s="8">
        <v>-0.93217401960427138</v>
      </c>
      <c r="D502" s="9">
        <v>0.16461840452664692</v>
      </c>
      <c r="E502" s="9">
        <v>596.15811216017812</v>
      </c>
      <c r="F502" s="9">
        <v>-5.6626354889339217</v>
      </c>
      <c r="G502" s="10">
        <v>2.7434649598756522E-6</v>
      </c>
    </row>
    <row r="503" spans="1:7">
      <c r="A503" s="15" t="s">
        <v>81</v>
      </c>
      <c r="B503" s="15">
        <v>10</v>
      </c>
      <c r="C503" s="8">
        <v>-1.0513750712076817</v>
      </c>
      <c r="D503" s="9">
        <v>0.12423881106984833</v>
      </c>
      <c r="E503" s="9">
        <v>396.22857019749637</v>
      </c>
      <c r="F503" s="9">
        <v>-8.4625332627868435</v>
      </c>
      <c r="G503" s="10">
        <v>0</v>
      </c>
    </row>
    <row r="504" spans="1:7">
      <c r="A504" s="15" t="s">
        <v>82</v>
      </c>
      <c r="B504" s="15">
        <v>10</v>
      </c>
      <c r="C504" s="8">
        <v>-0.84957472483316943</v>
      </c>
      <c r="D504" s="9">
        <v>0.12423881106984827</v>
      </c>
      <c r="E504" s="9">
        <v>396.22857019749637</v>
      </c>
      <c r="F504" s="9">
        <v>-6.8382393353356399</v>
      </c>
      <c r="G504" s="10">
        <v>3.6323827279360899E-9</v>
      </c>
    </row>
    <row r="505" spans="1:7">
      <c r="A505" s="15" t="s">
        <v>60</v>
      </c>
      <c r="B505" s="15">
        <v>10</v>
      </c>
      <c r="C505" s="8">
        <v>0.18836752573649232</v>
      </c>
      <c r="D505" s="9">
        <v>0.12423881106984827</v>
      </c>
      <c r="E505" s="9">
        <v>396.228570197485</v>
      </c>
      <c r="F505" s="9">
        <v>1.516172958469397</v>
      </c>
      <c r="G505" s="10">
        <v>0.98019111701878137</v>
      </c>
    </row>
    <row r="506" spans="1:7">
      <c r="A506" s="15" t="s">
        <v>61</v>
      </c>
      <c r="B506" s="15">
        <v>10</v>
      </c>
      <c r="C506" s="8">
        <v>0.15295728047688947</v>
      </c>
      <c r="D506" s="9">
        <v>0.12423881106984827</v>
      </c>
      <c r="E506" s="9">
        <v>396.228570197485</v>
      </c>
      <c r="F506" s="9">
        <v>1.2311553785788838</v>
      </c>
      <c r="G506" s="10">
        <v>0.99764613132644597</v>
      </c>
    </row>
    <row r="507" spans="1:7">
      <c r="A507" s="15" t="s">
        <v>62</v>
      </c>
      <c r="B507" s="15">
        <v>10</v>
      </c>
      <c r="C507" s="8">
        <v>-0.5309944152832019</v>
      </c>
      <c r="D507" s="9">
        <v>0.1242388110698483</v>
      </c>
      <c r="E507" s="9">
        <v>396.228570197485</v>
      </c>
      <c r="F507" s="9">
        <v>-4.2739817832341584</v>
      </c>
      <c r="G507" s="10">
        <v>2.51243198865303E-3</v>
      </c>
    </row>
    <row r="508" spans="1:7">
      <c r="A508" s="15" t="s">
        <v>83</v>
      </c>
      <c r="B508" s="15">
        <v>10</v>
      </c>
      <c r="C508" s="8" t="e">
        <v>#N/A</v>
      </c>
      <c r="D508" s="9" t="e">
        <v>#N/A</v>
      </c>
      <c r="E508" s="9" t="e">
        <v>#N/A</v>
      </c>
      <c r="F508" s="9" t="e">
        <v>#N/A</v>
      </c>
      <c r="G508" s="10" t="e">
        <v>#N/A</v>
      </c>
    </row>
    <row r="509" spans="1:7">
      <c r="A509" s="15" t="s">
        <v>63</v>
      </c>
      <c r="B509" s="15">
        <v>10</v>
      </c>
      <c r="C509" s="8" t="e">
        <v>#N/A</v>
      </c>
      <c r="D509" s="9" t="e">
        <v>#N/A</v>
      </c>
      <c r="E509" s="9" t="e">
        <v>#N/A</v>
      </c>
      <c r="F509" s="9" t="e">
        <v>#N/A</v>
      </c>
      <c r="G509" s="10" t="e">
        <v>#N/A</v>
      </c>
    </row>
    <row r="510" spans="1:7">
      <c r="A510" s="15" t="s">
        <v>84</v>
      </c>
      <c r="B510" s="15">
        <v>10</v>
      </c>
      <c r="C510" s="8">
        <v>-1.098522822062173</v>
      </c>
      <c r="D510" s="9">
        <v>0.1242388110698483</v>
      </c>
      <c r="E510" s="9">
        <v>396.22857019749637</v>
      </c>
      <c r="F510" s="9">
        <v>-8.8420261961825481</v>
      </c>
      <c r="G510" s="10">
        <v>0</v>
      </c>
    </row>
    <row r="511" spans="1:7">
      <c r="A511" s="15" t="s">
        <v>85</v>
      </c>
      <c r="B511" s="15">
        <v>10</v>
      </c>
      <c r="C511" s="8">
        <v>-1.0871359507242839</v>
      </c>
      <c r="D511" s="9">
        <v>0.12423881106984828</v>
      </c>
      <c r="E511" s="9">
        <v>396.22857019749637</v>
      </c>
      <c r="F511" s="9">
        <v>-8.7503731029193883</v>
      </c>
      <c r="G511" s="10">
        <v>0</v>
      </c>
    </row>
    <row r="512" spans="1:7">
      <c r="A512" s="15" t="s">
        <v>86</v>
      </c>
      <c r="B512" s="15">
        <v>10</v>
      </c>
      <c r="C512" s="8">
        <v>-1.0052992432989563</v>
      </c>
      <c r="D512" s="9">
        <v>0.12982555135917181</v>
      </c>
      <c r="E512" s="9">
        <v>414.96535380258911</v>
      </c>
      <c r="F512" s="9">
        <v>-7.7434621518973792</v>
      </c>
      <c r="G512" s="10">
        <v>0</v>
      </c>
    </row>
    <row r="513" spans="1:7">
      <c r="A513" s="15" t="s">
        <v>87</v>
      </c>
      <c r="B513" s="15">
        <v>10</v>
      </c>
      <c r="C513" s="8">
        <v>-1.128765421287415</v>
      </c>
      <c r="D513" s="9">
        <v>0.1403023208299076</v>
      </c>
      <c r="E513" s="9">
        <v>488.90874411596423</v>
      </c>
      <c r="F513" s="9">
        <v>-8.0452369897419498</v>
      </c>
      <c r="G513" s="10">
        <v>8.5785489822853833E-11</v>
      </c>
    </row>
    <row r="514" spans="1:7">
      <c r="A514" s="15" t="s">
        <v>64</v>
      </c>
      <c r="B514" s="15">
        <v>10</v>
      </c>
      <c r="C514" s="8" t="e">
        <v>#N/A</v>
      </c>
      <c r="D514" s="9" t="e">
        <v>#N/A</v>
      </c>
      <c r="E514" s="9" t="e">
        <v>#N/A</v>
      </c>
      <c r="F514" s="9" t="e">
        <v>#N/A</v>
      </c>
      <c r="G514" s="10" t="e">
        <v>#N/A</v>
      </c>
    </row>
    <row r="515" spans="1:7">
      <c r="A515" s="15" t="s">
        <v>88</v>
      </c>
      <c r="B515" s="15">
        <v>10</v>
      </c>
      <c r="C515" s="8">
        <v>-1.1604686261824597</v>
      </c>
      <c r="D515" s="9">
        <v>0.16861996895354742</v>
      </c>
      <c r="E515" s="9">
        <v>603.08746286359337</v>
      </c>
      <c r="F515" s="9">
        <v>-6.8821541919637852</v>
      </c>
      <c r="G515" s="10">
        <v>2.2025958834603898E-9</v>
      </c>
    </row>
    <row r="516" spans="1:7">
      <c r="A516" s="15" t="s">
        <v>89</v>
      </c>
      <c r="B516" s="15">
        <v>10</v>
      </c>
      <c r="C516" s="8">
        <v>-1.27966967778587</v>
      </c>
      <c r="D516" s="9">
        <v>0.1294942353815258</v>
      </c>
      <c r="E516" s="9">
        <v>422.50054853222758</v>
      </c>
      <c r="F516" s="9">
        <v>-9.8820590276903797</v>
      </c>
      <c r="G516" s="10">
        <v>0</v>
      </c>
    </row>
    <row r="517" spans="1:7">
      <c r="A517" s="15" t="s">
        <v>90</v>
      </c>
      <c r="B517" s="15">
        <v>10</v>
      </c>
      <c r="C517" s="8">
        <v>-1.0778693314113577</v>
      </c>
      <c r="D517" s="9">
        <v>0.12949423538152569</v>
      </c>
      <c r="E517" s="9">
        <v>422.50054853222758</v>
      </c>
      <c r="F517" s="9">
        <v>-8.3236858245902425</v>
      </c>
      <c r="G517" s="10">
        <v>0</v>
      </c>
    </row>
    <row r="518" spans="1:7">
      <c r="A518" s="15" t="s">
        <v>65</v>
      </c>
      <c r="B518" s="15">
        <v>10</v>
      </c>
      <c r="C518" s="8">
        <v>-3.9927080841695939E-2</v>
      </c>
      <c r="D518" s="9">
        <v>0.12949423538152577</v>
      </c>
      <c r="E518" s="9">
        <v>422.50054853222758</v>
      </c>
      <c r="F518" s="9">
        <v>-0.30833095175286945</v>
      </c>
      <c r="G518" s="10">
        <v>0.9999999999842768</v>
      </c>
    </row>
    <row r="519" spans="1:7">
      <c r="A519" s="15" t="s">
        <v>66</v>
      </c>
      <c r="B519" s="15">
        <v>10</v>
      </c>
      <c r="C519" s="8">
        <v>-7.5337326101298785E-2</v>
      </c>
      <c r="D519" s="9">
        <v>0.12949423538152574</v>
      </c>
      <c r="E519" s="9">
        <v>422.50054853222758</v>
      </c>
      <c r="F519" s="9">
        <v>-0.58178131157216562</v>
      </c>
      <c r="G519" s="10">
        <v>0.99999984762426763</v>
      </c>
    </row>
    <row r="520" spans="1:7">
      <c r="A520" s="15" t="s">
        <v>67</v>
      </c>
      <c r="B520" s="15">
        <v>10</v>
      </c>
      <c r="C520" s="8">
        <v>-0.75928902186139013</v>
      </c>
      <c r="D520" s="9">
        <v>0.12949423538152577</v>
      </c>
      <c r="E520" s="9">
        <v>422.50054853222758</v>
      </c>
      <c r="F520" s="9">
        <v>-5.8634967002532203</v>
      </c>
      <c r="G520" s="10">
        <v>1.0837787115525188E-6</v>
      </c>
    </row>
    <row r="521" spans="1:7">
      <c r="A521" s="15" t="s">
        <v>91</v>
      </c>
      <c r="B521" s="15">
        <v>10</v>
      </c>
      <c r="C521" s="8" t="e">
        <v>#N/A</v>
      </c>
      <c r="D521" s="9" t="e">
        <v>#N/A</v>
      </c>
      <c r="E521" s="9" t="e">
        <v>#N/A</v>
      </c>
      <c r="F521" s="9" t="e">
        <v>#N/A</v>
      </c>
      <c r="G521" s="10" t="e">
        <v>#N/A</v>
      </c>
    </row>
    <row r="522" spans="1:7">
      <c r="A522" s="15" t="s">
        <v>68</v>
      </c>
      <c r="B522" s="15">
        <v>10</v>
      </c>
      <c r="C522" s="8" t="e">
        <v>#N/A</v>
      </c>
      <c r="D522" s="9" t="e">
        <v>#N/A</v>
      </c>
      <c r="E522" s="9" t="e">
        <v>#N/A</v>
      </c>
      <c r="F522" s="9" t="e">
        <v>#N/A</v>
      </c>
      <c r="G522" s="10" t="e">
        <v>#N/A</v>
      </c>
    </row>
    <row r="523" spans="1:7">
      <c r="A523" s="15" t="s">
        <v>92</v>
      </c>
      <c r="B523" s="15">
        <v>10</v>
      </c>
      <c r="C523" s="8">
        <v>-1.3268174286403613</v>
      </c>
      <c r="D523" s="9">
        <v>0.1294942353815258</v>
      </c>
      <c r="E523" s="9">
        <v>422.50054853222758</v>
      </c>
      <c r="F523" s="9">
        <v>-10.246150531189212</v>
      </c>
      <c r="G523" s="10">
        <v>0</v>
      </c>
    </row>
    <row r="524" spans="1:7">
      <c r="A524" s="15" t="s">
        <v>93</v>
      </c>
      <c r="B524" s="15">
        <v>10</v>
      </c>
      <c r="C524" s="8">
        <v>-1.315430557302472</v>
      </c>
      <c r="D524" s="9">
        <v>0.12949423538152574</v>
      </c>
      <c r="E524" s="9">
        <v>422.50054853222758</v>
      </c>
      <c r="F524" s="9">
        <v>-10.15821710848248</v>
      </c>
      <c r="G524" s="10">
        <v>0</v>
      </c>
    </row>
    <row r="525" spans="1:7">
      <c r="A525" s="15" t="s">
        <v>94</v>
      </c>
      <c r="B525" s="15">
        <v>10</v>
      </c>
      <c r="C525" s="8">
        <v>-1.2335938498771444</v>
      </c>
      <c r="D525" s="9">
        <v>0.13486344429351313</v>
      </c>
      <c r="E525" s="9">
        <v>438.30464377150304</v>
      </c>
      <c r="F525" s="9">
        <v>-9.1469846135056763</v>
      </c>
      <c r="G525" s="10">
        <v>0</v>
      </c>
    </row>
    <row r="526" spans="1:7">
      <c r="A526" s="15" t="s">
        <v>95</v>
      </c>
      <c r="B526" s="15">
        <v>10</v>
      </c>
      <c r="C526" s="8" t="e">
        <v>#N/A</v>
      </c>
      <c r="D526" s="9" t="e">
        <v>#N/A</v>
      </c>
      <c r="E526" s="9" t="e">
        <v>#N/A</v>
      </c>
      <c r="F526" s="9" t="e">
        <v>#N/A</v>
      </c>
      <c r="G526" s="10" t="e">
        <v>#N/A</v>
      </c>
    </row>
    <row r="527" spans="1:7">
      <c r="A527" s="15" t="s">
        <v>16</v>
      </c>
      <c r="B527" s="15">
        <v>10</v>
      </c>
      <c r="C527" s="8">
        <v>-3.1703204895044607E-2</v>
      </c>
      <c r="D527" s="9">
        <v>0.17324896346619531</v>
      </c>
      <c r="E527" s="9">
        <v>617.48603961151844</v>
      </c>
      <c r="F527" s="9">
        <v>-0.18299217646534779</v>
      </c>
      <c r="G527" s="10">
        <v>1</v>
      </c>
    </row>
    <row r="528" spans="1:7">
      <c r="A528" s="15" t="s">
        <v>17</v>
      </c>
      <c r="B528" s="15">
        <v>10</v>
      </c>
      <c r="C528" s="8">
        <v>-0.15090425649845499</v>
      </c>
      <c r="D528" s="9">
        <v>0.13546684616267474</v>
      </c>
      <c r="E528" s="9">
        <v>469.53477149216991</v>
      </c>
      <c r="F528" s="9">
        <v>-1.1139571103415393</v>
      </c>
      <c r="G528" s="10">
        <v>0.99925359513745593</v>
      </c>
    </row>
    <row r="529" spans="1:7">
      <c r="A529" s="15" t="s">
        <v>18</v>
      </c>
      <c r="B529" s="15">
        <v>10</v>
      </c>
      <c r="C529" s="8">
        <v>5.0896089876057385E-2</v>
      </c>
      <c r="D529" s="9">
        <v>0.13546684616267465</v>
      </c>
      <c r="E529" s="9">
        <v>469.53477149216991</v>
      </c>
      <c r="F529" s="9">
        <v>0.37570882705085701</v>
      </c>
      <c r="G529" s="10">
        <v>0.99999999971667386</v>
      </c>
    </row>
    <row r="530" spans="1:7">
      <c r="A530" s="15" t="s">
        <v>19</v>
      </c>
      <c r="B530" s="15">
        <v>10</v>
      </c>
      <c r="C530" s="8">
        <v>1.0888383404457191</v>
      </c>
      <c r="D530" s="9">
        <v>0.13546684616267463</v>
      </c>
      <c r="E530" s="9">
        <v>469.53477149216991</v>
      </c>
      <c r="F530" s="9">
        <v>8.0376739496702658</v>
      </c>
      <c r="G530" s="10">
        <v>2.3482993327661461E-11</v>
      </c>
    </row>
    <row r="531" spans="1:7">
      <c r="A531" s="15" t="s">
        <v>96</v>
      </c>
      <c r="B531" s="15">
        <v>10</v>
      </c>
      <c r="C531" s="8">
        <v>1.0534280951861164</v>
      </c>
      <c r="D531" s="9">
        <v>0.13546684616267471</v>
      </c>
      <c r="E531" s="9">
        <v>469.53477149216991</v>
      </c>
      <c r="F531" s="9">
        <v>7.7762797690079264</v>
      </c>
      <c r="G531" s="10">
        <v>2.8267055363073723E-11</v>
      </c>
    </row>
    <row r="532" spans="1:7">
      <c r="A532" s="15" t="s">
        <v>97</v>
      </c>
      <c r="B532" s="15">
        <v>10</v>
      </c>
      <c r="C532" s="8">
        <v>0.36947639942602489</v>
      </c>
      <c r="D532" s="9">
        <v>0.13546684616267471</v>
      </c>
      <c r="E532" s="9">
        <v>469.53477149216991</v>
      </c>
      <c r="F532" s="9">
        <v>2.7274304369819089</v>
      </c>
      <c r="G532" s="10">
        <v>0.31625880120895034</v>
      </c>
    </row>
    <row r="533" spans="1:7">
      <c r="A533" s="15" t="s">
        <v>20</v>
      </c>
      <c r="B533" s="15">
        <v>10</v>
      </c>
      <c r="C533" s="8" t="e">
        <v>#N/A</v>
      </c>
      <c r="D533" s="9" t="e">
        <v>#N/A</v>
      </c>
      <c r="E533" s="9" t="e">
        <v>#N/A</v>
      </c>
      <c r="F533" s="9" t="e">
        <v>#N/A</v>
      </c>
      <c r="G533" s="10" t="e">
        <v>#N/A</v>
      </c>
    </row>
    <row r="534" spans="1:7">
      <c r="A534" s="15" t="s">
        <v>98</v>
      </c>
      <c r="B534" s="15">
        <v>10</v>
      </c>
      <c r="C534" s="8" t="e">
        <v>#N/A</v>
      </c>
      <c r="D534" s="9" t="e">
        <v>#N/A</v>
      </c>
      <c r="E534" s="9" t="e">
        <v>#N/A</v>
      </c>
      <c r="F534" s="9" t="e">
        <v>#N/A</v>
      </c>
      <c r="G534" s="10" t="e">
        <v>#N/A</v>
      </c>
    </row>
    <row r="535" spans="1:7">
      <c r="A535" s="15" t="s">
        <v>21</v>
      </c>
      <c r="B535" s="15">
        <v>10</v>
      </c>
      <c r="C535" s="8">
        <v>-0.19805200735294631</v>
      </c>
      <c r="D535" s="9">
        <v>0.13546684616267471</v>
      </c>
      <c r="E535" s="9">
        <v>469.53477149216991</v>
      </c>
      <c r="F535" s="9">
        <v>-1.461996148600939</v>
      </c>
      <c r="G535" s="10">
        <v>0.98607128248484222</v>
      </c>
    </row>
    <row r="536" spans="1:7">
      <c r="A536" s="15" t="s">
        <v>22</v>
      </c>
      <c r="B536" s="15">
        <v>10</v>
      </c>
      <c r="C536" s="8">
        <v>-0.18666513601505708</v>
      </c>
      <c r="D536" s="9">
        <v>0.13546684616267465</v>
      </c>
      <c r="E536" s="9">
        <v>469.53477149216991</v>
      </c>
      <c r="F536" s="9">
        <v>-1.3779396310068459</v>
      </c>
      <c r="G536" s="10">
        <v>0.99226955603682798</v>
      </c>
    </row>
    <row r="537" spans="1:7">
      <c r="A537" s="15" t="s">
        <v>23</v>
      </c>
      <c r="B537" s="15">
        <v>10</v>
      </c>
      <c r="C537" s="8">
        <v>-0.10482842858972942</v>
      </c>
      <c r="D537" s="9">
        <v>0.14060817194930486</v>
      </c>
      <c r="E537" s="9">
        <v>481.74702641674111</v>
      </c>
      <c r="F537" s="9">
        <v>-0.74553581869711283</v>
      </c>
      <c r="G537" s="10">
        <v>0.99999542026479904</v>
      </c>
    </row>
    <row r="538" spans="1:7">
      <c r="A538" s="15" t="s">
        <v>99</v>
      </c>
      <c r="B538" s="15">
        <v>10</v>
      </c>
      <c r="C538" s="8" t="e">
        <v>#N/A</v>
      </c>
      <c r="D538" s="9" t="e">
        <v>#N/A</v>
      </c>
      <c r="E538" s="9" t="e">
        <v>#N/A</v>
      </c>
      <c r="F538" s="9" t="e">
        <v>#N/A</v>
      </c>
      <c r="G538" s="10" t="e">
        <v>#N/A</v>
      </c>
    </row>
    <row r="539" spans="1:7">
      <c r="A539" s="15" t="s">
        <v>100</v>
      </c>
      <c r="B539" s="15">
        <v>10</v>
      </c>
      <c r="C539" s="8" t="e">
        <v>#N/A</v>
      </c>
      <c r="D539" s="9" t="e">
        <v>#N/A</v>
      </c>
      <c r="E539" s="9" t="e">
        <v>#N/A</v>
      </c>
      <c r="F539" s="9" t="e">
        <v>#N/A</v>
      </c>
      <c r="G539" s="10" t="e">
        <v>#N/A</v>
      </c>
    </row>
    <row r="540" spans="1:7">
      <c r="A540" s="15" t="s">
        <v>101</v>
      </c>
      <c r="B540" s="15">
        <v>10</v>
      </c>
      <c r="C540" s="8" t="e">
        <v>#N/A</v>
      </c>
      <c r="D540" s="9" t="e">
        <v>#N/A</v>
      </c>
      <c r="E540" s="9" t="e">
        <v>#N/A</v>
      </c>
      <c r="F540" s="9" t="e">
        <v>#N/A</v>
      </c>
      <c r="G540" s="10" t="e">
        <v>#N/A</v>
      </c>
    </row>
    <row r="541" spans="1:7">
      <c r="A541" s="15" t="s">
        <v>69</v>
      </c>
      <c r="B541" s="15">
        <v>10</v>
      </c>
      <c r="C541" s="8" t="e">
        <v>#N/A</v>
      </c>
      <c r="D541" s="9" t="e">
        <v>#N/A</v>
      </c>
      <c r="E541" s="9" t="e">
        <v>#N/A</v>
      </c>
      <c r="F541" s="9" t="e">
        <v>#N/A</v>
      </c>
      <c r="G541" s="10" t="e">
        <v>#N/A</v>
      </c>
    </row>
    <row r="542" spans="1:7">
      <c r="A542" s="15" t="s">
        <v>70</v>
      </c>
      <c r="B542" s="15">
        <v>10</v>
      </c>
      <c r="C542" s="8" t="e">
        <v>#N/A</v>
      </c>
      <c r="D542" s="9" t="e">
        <v>#N/A</v>
      </c>
      <c r="E542" s="9" t="e">
        <v>#N/A</v>
      </c>
      <c r="F542" s="9" t="e">
        <v>#N/A</v>
      </c>
      <c r="G542" s="10" t="e">
        <v>#N/A</v>
      </c>
    </row>
    <row r="543" spans="1:7">
      <c r="A543" s="15" t="s">
        <v>71</v>
      </c>
      <c r="B543" s="15">
        <v>10</v>
      </c>
      <c r="C543" s="8" t="e">
        <v>#N/A</v>
      </c>
      <c r="D543" s="9" t="e">
        <v>#N/A</v>
      </c>
      <c r="E543" s="9" t="e">
        <v>#N/A</v>
      </c>
      <c r="F543" s="9" t="e">
        <v>#N/A</v>
      </c>
      <c r="G543" s="10" t="e">
        <v>#N/A</v>
      </c>
    </row>
    <row r="544" spans="1:7">
      <c r="A544" s="15" t="s">
        <v>102</v>
      </c>
      <c r="B544" s="15">
        <v>10</v>
      </c>
      <c r="C544" s="8" t="e">
        <v>#N/A</v>
      </c>
      <c r="D544" s="9" t="e">
        <v>#N/A</v>
      </c>
      <c r="E544" s="9" t="e">
        <v>#N/A</v>
      </c>
      <c r="F544" s="9" t="e">
        <v>#N/A</v>
      </c>
      <c r="G544" s="10" t="e">
        <v>#N/A</v>
      </c>
    </row>
    <row r="545" spans="1:7">
      <c r="A545" s="15" t="s">
        <v>72</v>
      </c>
      <c r="B545" s="15">
        <v>10</v>
      </c>
      <c r="C545" s="8" t="e">
        <v>#N/A</v>
      </c>
      <c r="D545" s="9" t="e">
        <v>#N/A</v>
      </c>
      <c r="E545" s="9" t="e">
        <v>#N/A</v>
      </c>
      <c r="F545" s="9" t="e">
        <v>#N/A</v>
      </c>
      <c r="G545" s="10" t="e">
        <v>#N/A</v>
      </c>
    </row>
    <row r="546" spans="1:7">
      <c r="A546" s="15" t="s">
        <v>103</v>
      </c>
      <c r="B546" s="15">
        <v>10</v>
      </c>
      <c r="C546" s="8" t="e">
        <v>#N/A</v>
      </c>
      <c r="D546" s="9" t="e">
        <v>#N/A</v>
      </c>
      <c r="E546" s="9" t="e">
        <v>#N/A</v>
      </c>
      <c r="F546" s="9" t="e">
        <v>#N/A</v>
      </c>
      <c r="G546" s="10" t="e">
        <v>#N/A</v>
      </c>
    </row>
    <row r="547" spans="1:7">
      <c r="A547" s="15" t="s">
        <v>104</v>
      </c>
      <c r="B547" s="15">
        <v>10</v>
      </c>
      <c r="C547" s="8" t="e">
        <v>#N/A</v>
      </c>
      <c r="D547" s="9" t="e">
        <v>#N/A</v>
      </c>
      <c r="E547" s="9" t="e">
        <v>#N/A</v>
      </c>
      <c r="F547" s="9" t="e">
        <v>#N/A</v>
      </c>
      <c r="G547" s="10" t="e">
        <v>#N/A</v>
      </c>
    </row>
    <row r="548" spans="1:7">
      <c r="A548" s="15" t="s">
        <v>105</v>
      </c>
      <c r="B548" s="15">
        <v>10</v>
      </c>
      <c r="C548" s="8" t="e">
        <v>#N/A</v>
      </c>
      <c r="D548" s="9" t="e">
        <v>#N/A</v>
      </c>
      <c r="E548" s="9" t="e">
        <v>#N/A</v>
      </c>
      <c r="F548" s="9" t="e">
        <v>#N/A</v>
      </c>
      <c r="G548" s="10" t="e">
        <v>#N/A</v>
      </c>
    </row>
    <row r="549" spans="1:7">
      <c r="A549" s="15" t="s">
        <v>24</v>
      </c>
      <c r="B549" s="15">
        <v>10</v>
      </c>
      <c r="C549" s="8">
        <v>-0.11920105160341038</v>
      </c>
      <c r="D549" s="9">
        <v>0.16461840452664692</v>
      </c>
      <c r="E549" s="9">
        <v>596.15811216017812</v>
      </c>
      <c r="F549" s="9">
        <v>-0.72410525388195712</v>
      </c>
      <c r="G549" s="10">
        <v>0.99999695627929519</v>
      </c>
    </row>
    <row r="550" spans="1:7">
      <c r="A550" s="15" t="s">
        <v>25</v>
      </c>
      <c r="B550" s="15">
        <v>10</v>
      </c>
      <c r="C550" s="8">
        <v>8.2599294771101991E-2</v>
      </c>
      <c r="D550" s="9">
        <v>0.16461840452664686</v>
      </c>
      <c r="E550" s="9">
        <v>596.15811216017812</v>
      </c>
      <c r="F550" s="9">
        <v>0.5017622118779046</v>
      </c>
      <c r="G550" s="10">
        <v>0.99999998180681038</v>
      </c>
    </row>
    <row r="551" spans="1:7">
      <c r="A551" s="15" t="s">
        <v>26</v>
      </c>
      <c r="B551" s="15">
        <v>10</v>
      </c>
      <c r="C551" s="8">
        <v>1.1205415453407637</v>
      </c>
      <c r="D551" s="9">
        <v>0.16461840452664686</v>
      </c>
      <c r="E551" s="9">
        <v>596.15811216017812</v>
      </c>
      <c r="F551" s="9">
        <v>6.8069032047955549</v>
      </c>
      <c r="G551" s="10">
        <v>3.3891398576457732E-9</v>
      </c>
    </row>
    <row r="552" spans="1:7">
      <c r="A552" s="15" t="s">
        <v>106</v>
      </c>
      <c r="B552" s="15">
        <v>10</v>
      </c>
      <c r="C552" s="8">
        <v>1.0851313000811609</v>
      </c>
      <c r="D552" s="9">
        <v>0.16461840452664686</v>
      </c>
      <c r="E552" s="9">
        <v>596.15811216017812</v>
      </c>
      <c r="F552" s="9">
        <v>6.5917981844217799</v>
      </c>
      <c r="G552" s="10">
        <v>1.1932407173453896E-8</v>
      </c>
    </row>
    <row r="553" spans="1:7">
      <c r="A553" s="15" t="s">
        <v>107</v>
      </c>
      <c r="B553" s="15">
        <v>10</v>
      </c>
      <c r="C553" s="8">
        <v>0.40117960432106947</v>
      </c>
      <c r="D553" s="9">
        <v>0.16461840452664686</v>
      </c>
      <c r="E553" s="9">
        <v>596.15811216017812</v>
      </c>
      <c r="F553" s="9">
        <v>2.4370276548035084</v>
      </c>
      <c r="G553" s="10">
        <v>0.52027787030470196</v>
      </c>
    </row>
    <row r="554" spans="1:7">
      <c r="A554" s="15" t="s">
        <v>27</v>
      </c>
      <c r="B554" s="15">
        <v>10</v>
      </c>
      <c r="C554" s="8" t="e">
        <v>#N/A</v>
      </c>
      <c r="D554" s="9" t="e">
        <v>#N/A</v>
      </c>
      <c r="E554" s="9" t="e">
        <v>#N/A</v>
      </c>
      <c r="F554" s="9" t="e">
        <v>#N/A</v>
      </c>
      <c r="G554" s="10" t="e">
        <v>#N/A</v>
      </c>
    </row>
    <row r="555" spans="1:7">
      <c r="A555" s="15" t="s">
        <v>108</v>
      </c>
      <c r="B555" s="15">
        <v>10</v>
      </c>
      <c r="C555" s="8" t="e">
        <v>#N/A</v>
      </c>
      <c r="D555" s="9" t="e">
        <v>#N/A</v>
      </c>
      <c r="E555" s="9" t="e">
        <v>#N/A</v>
      </c>
      <c r="F555" s="9" t="e">
        <v>#N/A</v>
      </c>
      <c r="G555" s="10" t="e">
        <v>#N/A</v>
      </c>
    </row>
    <row r="556" spans="1:7">
      <c r="A556" s="15" t="s">
        <v>28</v>
      </c>
      <c r="B556" s="15">
        <v>10</v>
      </c>
      <c r="C556" s="8">
        <v>-0.16634880245790171</v>
      </c>
      <c r="D556" s="9">
        <v>0.16461840452664683</v>
      </c>
      <c r="E556" s="9">
        <v>596.15811216017812</v>
      </c>
      <c r="F556" s="9">
        <v>-1.0105115702963503</v>
      </c>
      <c r="G556" s="10">
        <v>0.99977096022912082</v>
      </c>
    </row>
    <row r="557" spans="1:7">
      <c r="A557" s="15" t="s">
        <v>29</v>
      </c>
      <c r="B557" s="15">
        <v>10</v>
      </c>
      <c r="C557" s="8">
        <v>-0.1549619311200125</v>
      </c>
      <c r="D557" s="9">
        <v>0.16461840452664689</v>
      </c>
      <c r="E557" s="9">
        <v>596.15811216017812</v>
      </c>
      <c r="F557" s="9">
        <v>-0.94134025636804608</v>
      </c>
      <c r="G557" s="10">
        <v>0.99990515210589925</v>
      </c>
    </row>
    <row r="558" spans="1:7">
      <c r="A558" s="15" t="s">
        <v>30</v>
      </c>
      <c r="B558" s="15">
        <v>10</v>
      </c>
      <c r="C558" s="8">
        <v>-7.3125223694684813E-2</v>
      </c>
      <c r="D558" s="9">
        <v>0.1688745413570745</v>
      </c>
      <c r="E558" s="9">
        <v>598.63613649938713</v>
      </c>
      <c r="F558" s="9">
        <v>-0.43301508390223348</v>
      </c>
      <c r="G558" s="10">
        <v>0.99999999781511661</v>
      </c>
    </row>
    <row r="559" spans="1:7">
      <c r="A559" s="15" t="s">
        <v>31</v>
      </c>
      <c r="B559" s="15">
        <v>10</v>
      </c>
      <c r="C559" s="8">
        <v>0.20180034637451238</v>
      </c>
      <c r="D559" s="9">
        <v>0.12423881106984828</v>
      </c>
      <c r="E559" s="9">
        <v>396.228570197485</v>
      </c>
      <c r="F559" s="9">
        <v>1.6242939274512072</v>
      </c>
      <c r="G559" s="10">
        <v>0.96317859664280103</v>
      </c>
    </row>
    <row r="560" spans="1:7">
      <c r="A560" s="15" t="s">
        <v>32</v>
      </c>
      <c r="B560" s="15">
        <v>10</v>
      </c>
      <c r="C560" s="8">
        <v>1.239742596944174</v>
      </c>
      <c r="D560" s="9">
        <v>0.1242388110698482</v>
      </c>
      <c r="E560" s="9">
        <v>396.22857019749637</v>
      </c>
      <c r="F560" s="9">
        <v>9.9787062212562496</v>
      </c>
      <c r="G560" s="10">
        <v>0</v>
      </c>
    </row>
    <row r="561" spans="1:7">
      <c r="A561" s="15" t="s">
        <v>109</v>
      </c>
      <c r="B561" s="15">
        <v>10</v>
      </c>
      <c r="C561" s="8">
        <v>1.2043323516845712</v>
      </c>
      <c r="D561" s="9">
        <v>0.12423881106984823</v>
      </c>
      <c r="E561" s="9">
        <v>396.22857019749637</v>
      </c>
      <c r="F561" s="9">
        <v>9.6936886413657337</v>
      </c>
      <c r="G561" s="10">
        <v>0</v>
      </c>
    </row>
    <row r="562" spans="1:7">
      <c r="A562" s="15" t="s">
        <v>110</v>
      </c>
      <c r="B562" s="15">
        <v>10</v>
      </c>
      <c r="C562" s="8">
        <v>0.52038065592447991</v>
      </c>
      <c r="D562" s="9">
        <v>0.12423881106984823</v>
      </c>
      <c r="E562" s="9">
        <v>396.22857019749637</v>
      </c>
      <c r="F562" s="9">
        <v>4.1885514795526895</v>
      </c>
      <c r="G562" s="10">
        <v>3.5516927890285599E-3</v>
      </c>
    </row>
    <row r="563" spans="1:7">
      <c r="A563" s="15" t="s">
        <v>33</v>
      </c>
      <c r="B563" s="15">
        <v>10</v>
      </c>
      <c r="C563" s="8" t="e">
        <v>#N/A</v>
      </c>
      <c r="D563" s="9" t="e">
        <v>#N/A</v>
      </c>
      <c r="E563" s="9" t="e">
        <v>#N/A</v>
      </c>
      <c r="F563" s="9" t="e">
        <v>#N/A</v>
      </c>
      <c r="G563" s="10" t="e">
        <v>#N/A</v>
      </c>
    </row>
    <row r="564" spans="1:7">
      <c r="A564" s="15" t="s">
        <v>111</v>
      </c>
      <c r="B564" s="15">
        <v>10</v>
      </c>
      <c r="C564" s="8" t="e">
        <v>#N/A</v>
      </c>
      <c r="D564" s="9" t="e">
        <v>#N/A</v>
      </c>
      <c r="E564" s="9" t="e">
        <v>#N/A</v>
      </c>
      <c r="F564" s="9" t="e">
        <v>#N/A</v>
      </c>
      <c r="G564" s="10" t="e">
        <v>#N/A</v>
      </c>
    </row>
    <row r="565" spans="1:7">
      <c r="A565" s="15" t="s">
        <v>34</v>
      </c>
      <c r="B565" s="15">
        <v>10</v>
      </c>
      <c r="C565" s="8">
        <v>-4.7147750854491327E-2</v>
      </c>
      <c r="D565" s="9">
        <v>0.12423881106984823</v>
      </c>
      <c r="E565" s="9">
        <v>396.22857019749637</v>
      </c>
      <c r="F565" s="9">
        <v>-0.37949293339570367</v>
      </c>
      <c r="G565" s="10">
        <v>0.99999999966617747</v>
      </c>
    </row>
    <row r="566" spans="1:7">
      <c r="A566" s="15" t="s">
        <v>35</v>
      </c>
      <c r="B566" s="15">
        <v>10</v>
      </c>
      <c r="C566" s="8">
        <v>-3.5760879516602104E-2</v>
      </c>
      <c r="D566" s="9">
        <v>0.12423881106984826</v>
      </c>
      <c r="E566" s="9">
        <v>396.22857019749637</v>
      </c>
      <c r="F566" s="9">
        <v>-0.28783984013254116</v>
      </c>
      <c r="G566" s="10">
        <v>0.99999999999427536</v>
      </c>
    </row>
    <row r="567" spans="1:7">
      <c r="A567" s="15" t="s">
        <v>36</v>
      </c>
      <c r="B567" s="15">
        <v>10</v>
      </c>
      <c r="C567" s="8">
        <v>4.6075827908725567E-2</v>
      </c>
      <c r="D567" s="9">
        <v>0.12982555135917184</v>
      </c>
      <c r="E567" s="9">
        <v>414.9653538025766</v>
      </c>
      <c r="F567" s="9">
        <v>0.35490569788726284</v>
      </c>
      <c r="G567" s="10">
        <v>0.99999999987520294</v>
      </c>
    </row>
    <row r="568" spans="1:7">
      <c r="A568" s="15" t="s">
        <v>37</v>
      </c>
      <c r="B568" s="15">
        <v>10</v>
      </c>
      <c r="C568" s="8">
        <v>1.0379422505696618</v>
      </c>
      <c r="D568" s="9">
        <v>0.12423881106984819</v>
      </c>
      <c r="E568" s="9">
        <v>396.22857019749637</v>
      </c>
      <c r="F568" s="9">
        <v>8.3544122938050442</v>
      </c>
      <c r="G568" s="10">
        <v>0</v>
      </c>
    </row>
    <row r="569" spans="1:7">
      <c r="A569" s="15" t="s">
        <v>112</v>
      </c>
      <c r="B569" s="15">
        <v>10</v>
      </c>
      <c r="C569" s="8">
        <v>1.0025320053100588</v>
      </c>
      <c r="D569" s="9">
        <v>0.12423881106984824</v>
      </c>
      <c r="E569" s="9">
        <v>396.22857019749637</v>
      </c>
      <c r="F569" s="9">
        <v>8.0693947139145248</v>
      </c>
      <c r="G569" s="10">
        <v>0</v>
      </c>
    </row>
    <row r="570" spans="1:7">
      <c r="A570" s="15" t="s">
        <v>113</v>
      </c>
      <c r="B570" s="15">
        <v>10</v>
      </c>
      <c r="C570" s="8">
        <v>0.31858030954996752</v>
      </c>
      <c r="D570" s="9">
        <v>0.12423881106984824</v>
      </c>
      <c r="E570" s="9">
        <v>396.22857019749637</v>
      </c>
      <c r="F570" s="9">
        <v>2.5642575521014819</v>
      </c>
      <c r="G570" s="10">
        <v>0.42693446193759166</v>
      </c>
    </row>
    <row r="571" spans="1:7">
      <c r="A571" s="15" t="s">
        <v>38</v>
      </c>
      <c r="B571" s="15">
        <v>10</v>
      </c>
      <c r="C571" s="8" t="e">
        <v>#N/A</v>
      </c>
      <c r="D571" s="9" t="e">
        <v>#N/A</v>
      </c>
      <c r="E571" s="9" t="e">
        <v>#N/A</v>
      </c>
      <c r="F571" s="9" t="e">
        <v>#N/A</v>
      </c>
      <c r="G571" s="10" t="e">
        <v>#N/A</v>
      </c>
    </row>
    <row r="572" spans="1:7">
      <c r="A572" s="15" t="s">
        <v>114</v>
      </c>
      <c r="B572" s="15">
        <v>10</v>
      </c>
      <c r="C572" s="8" t="e">
        <v>#N/A</v>
      </c>
      <c r="D572" s="9" t="e">
        <v>#N/A</v>
      </c>
      <c r="E572" s="9" t="e">
        <v>#N/A</v>
      </c>
      <c r="F572" s="9" t="e">
        <v>#N/A</v>
      </c>
      <c r="G572" s="10" t="e">
        <v>#N/A</v>
      </c>
    </row>
    <row r="573" spans="1:7">
      <c r="A573" s="15" t="s">
        <v>39</v>
      </c>
      <c r="B573" s="15">
        <v>10</v>
      </c>
      <c r="C573" s="8">
        <v>-0.24894809722900368</v>
      </c>
      <c r="D573" s="9">
        <v>0.12423881106984822</v>
      </c>
      <c r="E573" s="9">
        <v>396.22857019749637</v>
      </c>
      <c r="F573" s="9">
        <v>-2.0037868608469114</v>
      </c>
      <c r="G573" s="10">
        <v>0.82196779736770464</v>
      </c>
    </row>
    <row r="574" spans="1:7">
      <c r="A574" s="15" t="s">
        <v>40</v>
      </c>
      <c r="B574" s="15">
        <v>10</v>
      </c>
      <c r="C574" s="8">
        <v>-0.23756122589111447</v>
      </c>
      <c r="D574" s="9">
        <v>0.12423881106984823</v>
      </c>
      <c r="E574" s="9">
        <v>396.22857019749637</v>
      </c>
      <c r="F574" s="9">
        <v>-1.9121337675837491</v>
      </c>
      <c r="G574" s="10">
        <v>0.86908439835540507</v>
      </c>
    </row>
    <row r="575" spans="1:7">
      <c r="A575" s="15" t="s">
        <v>41</v>
      </c>
      <c r="B575" s="15">
        <v>10</v>
      </c>
      <c r="C575" s="8">
        <v>-0.1557245184657868</v>
      </c>
      <c r="D575" s="9">
        <v>0.12982555135917184</v>
      </c>
      <c r="E575" s="9">
        <v>414.9653538025766</v>
      </c>
      <c r="F575" s="9">
        <v>-1.1994905227474335</v>
      </c>
      <c r="G575" s="10">
        <v>0.99824365321711406</v>
      </c>
    </row>
    <row r="576" spans="1:7">
      <c r="A576" s="15" t="s">
        <v>73</v>
      </c>
      <c r="B576" s="15">
        <v>10</v>
      </c>
      <c r="C576" s="8">
        <v>-3.5410245259602846E-2</v>
      </c>
      <c r="D576" s="9">
        <v>0.12423881106984817</v>
      </c>
      <c r="E576" s="9">
        <v>396.22857019749637</v>
      </c>
      <c r="F576" s="9">
        <v>-0.28501757989051335</v>
      </c>
      <c r="G576" s="10">
        <v>0.99999999999507772</v>
      </c>
    </row>
    <row r="577" spans="1:7">
      <c r="A577" s="15" t="s">
        <v>74</v>
      </c>
      <c r="B577" s="15">
        <v>10</v>
      </c>
      <c r="C577" s="8">
        <v>-0.7193619410196942</v>
      </c>
      <c r="D577" s="9">
        <v>0.12423881106984824</v>
      </c>
      <c r="E577" s="9">
        <v>396.22857019749637</v>
      </c>
      <c r="F577" s="9">
        <v>-5.7901547417035575</v>
      </c>
      <c r="G577" s="10">
        <v>1.6960044594283019E-6</v>
      </c>
    </row>
    <row r="578" spans="1:7">
      <c r="A578" s="15" t="s">
        <v>42</v>
      </c>
      <c r="B578" s="15">
        <v>10</v>
      </c>
      <c r="C578" s="8" t="e">
        <v>#N/A</v>
      </c>
      <c r="D578" s="9" t="e">
        <v>#N/A</v>
      </c>
      <c r="E578" s="9" t="e">
        <v>#N/A</v>
      </c>
      <c r="F578" s="9" t="e">
        <v>#N/A</v>
      </c>
      <c r="G578" s="10" t="e">
        <v>#N/A</v>
      </c>
    </row>
    <row r="579" spans="1:7">
      <c r="A579" s="15" t="s">
        <v>75</v>
      </c>
      <c r="B579" s="15">
        <v>10</v>
      </c>
      <c r="C579" s="8" t="e">
        <v>#N/A</v>
      </c>
      <c r="D579" s="9" t="e">
        <v>#N/A</v>
      </c>
      <c r="E579" s="9" t="e">
        <v>#N/A</v>
      </c>
      <c r="F579" s="9" t="e">
        <v>#N/A</v>
      </c>
      <c r="G579" s="10" t="e">
        <v>#N/A</v>
      </c>
    </row>
    <row r="580" spans="1:7">
      <c r="A580" s="15" t="s">
        <v>43</v>
      </c>
      <c r="B580" s="15">
        <v>10</v>
      </c>
      <c r="C580" s="8">
        <v>-1.2868903477986655</v>
      </c>
      <c r="D580" s="9">
        <v>0.12423881106984822</v>
      </c>
      <c r="E580" s="9">
        <v>396.22857019749637</v>
      </c>
      <c r="F580" s="9">
        <v>-10.358199154651953</v>
      </c>
      <c r="G580" s="10">
        <v>0</v>
      </c>
    </row>
    <row r="581" spans="1:7">
      <c r="A581" s="15" t="s">
        <v>44</v>
      </c>
      <c r="B581" s="15">
        <v>10</v>
      </c>
      <c r="C581" s="8">
        <v>-1.2755034764607762</v>
      </c>
      <c r="D581" s="9">
        <v>0.12423881106984822</v>
      </c>
      <c r="E581" s="9">
        <v>396.22857019749637</v>
      </c>
      <c r="F581" s="9">
        <v>-10.266546061388791</v>
      </c>
      <c r="G581" s="10">
        <v>0</v>
      </c>
    </row>
    <row r="582" spans="1:7">
      <c r="A582" s="15" t="s">
        <v>45</v>
      </c>
      <c r="B582" s="15">
        <v>10</v>
      </c>
      <c r="C582" s="8">
        <v>-1.1936667690354485</v>
      </c>
      <c r="D582" s="9">
        <v>0.12982555135917179</v>
      </c>
      <c r="E582" s="9">
        <v>414.9653538025766</v>
      </c>
      <c r="F582" s="9">
        <v>-9.1943901376785462</v>
      </c>
      <c r="G582" s="10">
        <v>0</v>
      </c>
    </row>
    <row r="583" spans="1:7">
      <c r="A583" s="15" t="s">
        <v>76</v>
      </c>
      <c r="B583" s="15">
        <v>10</v>
      </c>
      <c r="C583" s="8">
        <v>-0.6839516957600914</v>
      </c>
      <c r="D583" s="9">
        <v>0.12423881106984819</v>
      </c>
      <c r="E583" s="9">
        <v>396.22857019749637</v>
      </c>
      <c r="F583" s="9">
        <v>-5.5051371618130469</v>
      </c>
      <c r="G583" s="10">
        <v>7.7953167550992575E-6</v>
      </c>
    </row>
    <row r="584" spans="1:7">
      <c r="A584" s="15" t="s">
        <v>115</v>
      </c>
      <c r="B584" s="15">
        <v>10</v>
      </c>
      <c r="C584" s="8" t="e">
        <v>#N/A</v>
      </c>
      <c r="D584" s="9" t="e">
        <v>#N/A</v>
      </c>
      <c r="E584" s="9" t="e">
        <v>#N/A</v>
      </c>
      <c r="F584" s="9" t="e">
        <v>#N/A</v>
      </c>
      <c r="G584" s="10" t="e">
        <v>#N/A</v>
      </c>
    </row>
    <row r="585" spans="1:7">
      <c r="A585" s="15" t="s">
        <v>77</v>
      </c>
      <c r="B585" s="15">
        <v>10</v>
      </c>
      <c r="C585" s="8" t="e">
        <v>#N/A</v>
      </c>
      <c r="D585" s="9" t="e">
        <v>#N/A</v>
      </c>
      <c r="E585" s="9" t="e">
        <v>#N/A</v>
      </c>
      <c r="F585" s="9" t="e">
        <v>#N/A</v>
      </c>
      <c r="G585" s="10" t="e">
        <v>#N/A</v>
      </c>
    </row>
    <row r="586" spans="1:7">
      <c r="A586" s="15" t="s">
        <v>116</v>
      </c>
      <c r="B586" s="15">
        <v>10</v>
      </c>
      <c r="C586" s="8">
        <v>-1.2514801025390625</v>
      </c>
      <c r="D586" s="9">
        <v>0.12423881106984823</v>
      </c>
      <c r="E586" s="9">
        <v>396.22857019749637</v>
      </c>
      <c r="F586" s="9">
        <v>-10.073181574761438</v>
      </c>
      <c r="G586" s="10">
        <v>0</v>
      </c>
    </row>
    <row r="587" spans="1:7">
      <c r="A587" s="15" t="s">
        <v>117</v>
      </c>
      <c r="B587" s="15">
        <v>10</v>
      </c>
      <c r="C587" s="8">
        <v>-1.2400932312011734</v>
      </c>
      <c r="D587" s="9">
        <v>0.12423881106984823</v>
      </c>
      <c r="E587" s="9">
        <v>396.22857019749637</v>
      </c>
      <c r="F587" s="9">
        <v>-9.9815284814982768</v>
      </c>
      <c r="G587" s="10">
        <v>0</v>
      </c>
    </row>
    <row r="588" spans="1:7">
      <c r="A588" s="15" t="s">
        <v>118</v>
      </c>
      <c r="B588" s="15">
        <v>10</v>
      </c>
      <c r="C588" s="8">
        <v>-1.1582565237758458</v>
      </c>
      <c r="D588" s="9">
        <v>0.12982555135917184</v>
      </c>
      <c r="E588" s="9">
        <v>414.9653538025766</v>
      </c>
      <c r="F588" s="9">
        <v>-8.9216376256430809</v>
      </c>
      <c r="G588" s="10">
        <v>0</v>
      </c>
    </row>
    <row r="589" spans="1:7">
      <c r="A589" s="15" t="s">
        <v>119</v>
      </c>
      <c r="B589" s="15">
        <v>10</v>
      </c>
      <c r="C589" s="8" t="e">
        <v>#N/A</v>
      </c>
      <c r="D589" s="9" t="e">
        <v>#N/A</v>
      </c>
      <c r="E589" s="9" t="e">
        <v>#N/A</v>
      </c>
      <c r="F589" s="9" t="e">
        <v>#N/A</v>
      </c>
      <c r="G589" s="10" t="e">
        <v>#N/A</v>
      </c>
    </row>
    <row r="590" spans="1:7">
      <c r="A590" s="15" t="s">
        <v>78</v>
      </c>
      <c r="B590" s="15">
        <v>10</v>
      </c>
      <c r="C590" s="8" t="e">
        <v>#N/A</v>
      </c>
      <c r="D590" s="9" t="e">
        <v>#N/A</v>
      </c>
      <c r="E590" s="9" t="e">
        <v>#N/A</v>
      </c>
      <c r="F590" s="9" t="e">
        <v>#N/A</v>
      </c>
      <c r="G590" s="10" t="e">
        <v>#N/A</v>
      </c>
    </row>
    <row r="591" spans="1:7">
      <c r="A591" s="15" t="s">
        <v>120</v>
      </c>
      <c r="B591" s="15">
        <v>10</v>
      </c>
      <c r="C591" s="8">
        <v>-0.56752840677897121</v>
      </c>
      <c r="D591" s="9">
        <v>0.1242388110698482</v>
      </c>
      <c r="E591" s="9">
        <v>396.22857019749637</v>
      </c>
      <c r="F591" s="9">
        <v>-4.5680444129483941</v>
      </c>
      <c r="G591" s="10">
        <v>7.2006146201553101E-4</v>
      </c>
    </row>
    <row r="592" spans="1:7">
      <c r="A592" s="15" t="s">
        <v>121</v>
      </c>
      <c r="B592" s="15">
        <v>10</v>
      </c>
      <c r="C592" s="8">
        <v>-0.55614153544108202</v>
      </c>
      <c r="D592" s="9">
        <v>0.1242388110698482</v>
      </c>
      <c r="E592" s="9">
        <v>396.22857019749637</v>
      </c>
      <c r="F592" s="9">
        <v>-4.4763913196852325</v>
      </c>
      <c r="G592" s="10">
        <v>1.0730426686701433E-3</v>
      </c>
    </row>
    <row r="593" spans="1:7">
      <c r="A593" s="15" t="s">
        <v>122</v>
      </c>
      <c r="B593" s="15">
        <v>10</v>
      </c>
      <c r="C593" s="8">
        <v>-0.4743048280157543</v>
      </c>
      <c r="D593" s="9">
        <v>0.12982555135917179</v>
      </c>
      <c r="E593" s="9">
        <v>414.96535380258911</v>
      </c>
      <c r="F593" s="9">
        <v>-3.6534012222567469</v>
      </c>
      <c r="G593" s="10">
        <v>2.5612988879065823E-2</v>
      </c>
    </row>
    <row r="594" spans="1:7">
      <c r="A594" s="15" t="s">
        <v>123</v>
      </c>
      <c r="B594" s="15">
        <v>10</v>
      </c>
      <c r="C594" s="8" t="e">
        <v>#N/A</v>
      </c>
      <c r="D594" s="9" t="e">
        <v>#N/A</v>
      </c>
      <c r="E594" s="9" t="e">
        <v>#N/A</v>
      </c>
      <c r="F594" s="9" t="e">
        <v>#N/A</v>
      </c>
      <c r="G594" s="10" t="e">
        <v>#N/A</v>
      </c>
    </row>
    <row r="595" spans="1:7">
      <c r="A595" s="15" t="s">
        <v>46</v>
      </c>
      <c r="B595" s="15">
        <v>10</v>
      </c>
      <c r="C595" s="8" t="e">
        <v>#N/A</v>
      </c>
      <c r="D595" s="9" t="e">
        <v>#N/A</v>
      </c>
      <c r="E595" s="9" t="e">
        <v>#N/A</v>
      </c>
      <c r="F595" s="9" t="e">
        <v>#N/A</v>
      </c>
      <c r="G595" s="10" t="e">
        <v>#N/A</v>
      </c>
    </row>
    <row r="596" spans="1:7">
      <c r="A596" s="15" t="s">
        <v>47</v>
      </c>
      <c r="B596" s="15">
        <v>10</v>
      </c>
      <c r="C596" s="8" t="e">
        <v>#N/A</v>
      </c>
      <c r="D596" s="9" t="e">
        <v>#N/A</v>
      </c>
      <c r="E596" s="9" t="e">
        <v>#N/A</v>
      </c>
      <c r="F596" s="9" t="e">
        <v>#N/A</v>
      </c>
      <c r="G596" s="10" t="e">
        <v>#N/A</v>
      </c>
    </row>
    <row r="597" spans="1:7">
      <c r="A597" s="15" t="s">
        <v>48</v>
      </c>
      <c r="B597" s="15">
        <v>10</v>
      </c>
      <c r="C597" s="8" t="e">
        <v>#N/A</v>
      </c>
      <c r="D597" s="9" t="e">
        <v>#N/A</v>
      </c>
      <c r="E597" s="9" t="e">
        <v>#N/A</v>
      </c>
      <c r="F597" s="9" t="e">
        <v>#N/A</v>
      </c>
      <c r="G597" s="10" t="e">
        <v>#N/A</v>
      </c>
    </row>
    <row r="598" spans="1:7">
      <c r="A598" s="15" t="s">
        <v>124</v>
      </c>
      <c r="B598" s="15">
        <v>10</v>
      </c>
      <c r="C598" s="8" t="e">
        <v>#N/A</v>
      </c>
      <c r="D598" s="9" t="e">
        <v>#N/A</v>
      </c>
      <c r="E598" s="9" t="e">
        <v>#N/A</v>
      </c>
      <c r="F598" s="9" t="e">
        <v>#N/A</v>
      </c>
      <c r="G598" s="10" t="e">
        <v>#N/A</v>
      </c>
    </row>
    <row r="599" spans="1:7">
      <c r="A599" s="15" t="s">
        <v>125</v>
      </c>
      <c r="B599" s="15">
        <v>10</v>
      </c>
      <c r="C599" s="8" t="e">
        <v>#N/A</v>
      </c>
      <c r="D599" s="9" t="e">
        <v>#N/A</v>
      </c>
      <c r="E599" s="9" t="e">
        <v>#N/A</v>
      </c>
      <c r="F599" s="9" t="e">
        <v>#N/A</v>
      </c>
      <c r="G599" s="10" t="e">
        <v>#N/A</v>
      </c>
    </row>
    <row r="600" spans="1:7">
      <c r="A600" s="15" t="s">
        <v>126</v>
      </c>
      <c r="B600" s="15">
        <v>10</v>
      </c>
      <c r="C600" s="8" t="e">
        <v>#N/A</v>
      </c>
      <c r="D600" s="9" t="e">
        <v>#N/A</v>
      </c>
      <c r="E600" s="9" t="e">
        <v>#N/A</v>
      </c>
      <c r="F600" s="9" t="e">
        <v>#N/A</v>
      </c>
      <c r="G600" s="10" t="e">
        <v>#N/A</v>
      </c>
    </row>
    <row r="601" spans="1:7">
      <c r="A601" s="15" t="s">
        <v>49</v>
      </c>
      <c r="B601" s="15">
        <v>10</v>
      </c>
      <c r="C601" s="8">
        <v>1.1386871337889223E-2</v>
      </c>
      <c r="D601" s="9">
        <v>0.12423881106984826</v>
      </c>
      <c r="E601" s="9">
        <v>396.22857019749637</v>
      </c>
      <c r="F601" s="9">
        <v>9.1653093263162469E-2</v>
      </c>
      <c r="G601" s="10">
        <v>1</v>
      </c>
    </row>
    <row r="602" spans="1:7">
      <c r="A602" s="15" t="s">
        <v>50</v>
      </c>
      <c r="B602" s="15">
        <v>10</v>
      </c>
      <c r="C602" s="8">
        <v>9.3223578763216894E-2</v>
      </c>
      <c r="D602" s="9">
        <v>0.12982555135917181</v>
      </c>
      <c r="E602" s="9">
        <v>414.96535380258911</v>
      </c>
      <c r="F602" s="9">
        <v>0.71806803658631957</v>
      </c>
      <c r="G602" s="10">
        <v>0.99999720646347934</v>
      </c>
    </row>
    <row r="603" spans="1:7">
      <c r="A603" s="15" t="s">
        <v>51</v>
      </c>
      <c r="B603" s="15">
        <v>10</v>
      </c>
      <c r="C603" s="8">
        <v>8.1836707425327671E-2</v>
      </c>
      <c r="D603" s="9">
        <v>0.12982555135917184</v>
      </c>
      <c r="E603" s="9">
        <v>414.96535380258911</v>
      </c>
      <c r="F603" s="9">
        <v>0.63035902076718675</v>
      </c>
      <c r="G603" s="10">
        <v>0.99999953239803996</v>
      </c>
    </row>
    <row r="604" spans="1:7">
      <c r="A604" s="15" t="s">
        <v>52</v>
      </c>
      <c r="B604" s="15">
        <v>12</v>
      </c>
      <c r="C604" s="8">
        <v>-8.5665702820082415E-2</v>
      </c>
      <c r="D604" s="9">
        <v>0.12651215917378769</v>
      </c>
      <c r="E604" s="9">
        <v>369.26097810915036</v>
      </c>
      <c r="F604" s="9">
        <v>-0.67713414567847852</v>
      </c>
      <c r="G604" s="10">
        <v>0.99999873026577135</v>
      </c>
    </row>
    <row r="605" spans="1:7">
      <c r="A605" s="15" t="s">
        <v>53</v>
      </c>
      <c r="B605" s="15">
        <v>12</v>
      </c>
      <c r="C605" s="8">
        <v>-1.8148997773617823E-2</v>
      </c>
      <c r="D605" s="9">
        <v>0.13204093446601997</v>
      </c>
      <c r="E605" s="9">
        <v>390.17209257336401</v>
      </c>
      <c r="F605" s="9">
        <v>-0.13744978287993237</v>
      </c>
      <c r="G605" s="10">
        <v>1</v>
      </c>
    </row>
    <row r="606" spans="1:7">
      <c r="A606" s="15" t="s">
        <v>7</v>
      </c>
      <c r="B606" s="15">
        <v>12</v>
      </c>
      <c r="C606" s="8">
        <v>-1.176102002462009</v>
      </c>
      <c r="D606" s="9">
        <v>0.12651215917378766</v>
      </c>
      <c r="E606" s="9">
        <v>369.26097810915036</v>
      </c>
      <c r="F606" s="9">
        <v>-9.2963554660893664</v>
      </c>
      <c r="G606" s="10">
        <v>0</v>
      </c>
    </row>
    <row r="607" spans="1:7">
      <c r="A607" s="15" t="s">
        <v>54</v>
      </c>
      <c r="B607" s="15">
        <v>12</v>
      </c>
      <c r="C607" s="8">
        <v>-1.240462938944757</v>
      </c>
      <c r="D607" s="9">
        <v>0.12651215917378755</v>
      </c>
      <c r="E607" s="9">
        <v>369.26097810916025</v>
      </c>
      <c r="F607" s="9">
        <v>-9.8050886732614746</v>
      </c>
      <c r="G607" s="10">
        <v>0</v>
      </c>
    </row>
    <row r="608" spans="1:7">
      <c r="A608" s="15" t="s">
        <v>8</v>
      </c>
      <c r="B608" s="15">
        <v>12</v>
      </c>
      <c r="C608" s="8">
        <v>-1.0840005874636374</v>
      </c>
      <c r="D608" s="9">
        <v>0.12651215917378766</v>
      </c>
      <c r="E608" s="9">
        <v>369.26097810916025</v>
      </c>
      <c r="F608" s="9">
        <v>-8.5683510149768587</v>
      </c>
      <c r="G608" s="10">
        <v>0</v>
      </c>
    </row>
    <row r="609" spans="1:7">
      <c r="A609" s="15" t="s">
        <v>9</v>
      </c>
      <c r="B609" s="15">
        <v>12</v>
      </c>
      <c r="C609" s="8">
        <v>-1.2161709467572581</v>
      </c>
      <c r="D609" s="9">
        <v>0.12651215917378761</v>
      </c>
      <c r="E609" s="9">
        <v>369.26097810916025</v>
      </c>
      <c r="F609" s="9">
        <v>-9.6130755707569957</v>
      </c>
      <c r="G609" s="10">
        <v>0</v>
      </c>
    </row>
    <row r="610" spans="1:7">
      <c r="A610" s="15" t="s">
        <v>10</v>
      </c>
      <c r="B610" s="15">
        <v>12</v>
      </c>
      <c r="C610" s="8">
        <v>-0.83925787607854585</v>
      </c>
      <c r="D610" s="9">
        <v>0.12651215917378764</v>
      </c>
      <c r="E610" s="9">
        <v>369.26097810916025</v>
      </c>
      <c r="F610" s="9">
        <v>-6.6338119715882122</v>
      </c>
      <c r="G610" s="10">
        <v>1.3952182298382354E-8</v>
      </c>
    </row>
    <row r="611" spans="1:7">
      <c r="A611" s="15" t="s">
        <v>11</v>
      </c>
      <c r="B611" s="15">
        <v>12</v>
      </c>
      <c r="C611" s="8">
        <v>4.5659701029201916E-2</v>
      </c>
      <c r="D611" s="9">
        <v>0.12651215917378766</v>
      </c>
      <c r="E611" s="9">
        <v>369.26097810916025</v>
      </c>
      <c r="F611" s="9">
        <v>0.36091156239361893</v>
      </c>
      <c r="G611" s="10">
        <v>0.99999999983831001</v>
      </c>
    </row>
    <row r="612" spans="1:7">
      <c r="A612" s="15" t="s">
        <v>55</v>
      </c>
      <c r="B612" s="15">
        <v>12</v>
      </c>
      <c r="C612" s="8">
        <v>-6.8556149800876834E-2</v>
      </c>
      <c r="D612" s="9">
        <v>0.12651215917378761</v>
      </c>
      <c r="E612" s="9">
        <v>369.26097810915036</v>
      </c>
      <c r="F612" s="9">
        <v>-0.54189376142653933</v>
      </c>
      <c r="G612" s="10">
        <v>0.9999999432193194</v>
      </c>
    </row>
    <row r="613" spans="1:7">
      <c r="A613" s="15" t="s">
        <v>56</v>
      </c>
      <c r="B613" s="15">
        <v>12</v>
      </c>
      <c r="C613" s="8">
        <v>-0.74897162119573357</v>
      </c>
      <c r="D613" s="9">
        <v>0.12651215917378764</v>
      </c>
      <c r="E613" s="9">
        <v>369.26097810915036</v>
      </c>
      <c r="F613" s="9">
        <v>-5.9201552331968648</v>
      </c>
      <c r="G613" s="10">
        <v>8.7296789785806794E-7</v>
      </c>
    </row>
    <row r="614" spans="1:7">
      <c r="A614" s="15" t="s">
        <v>12</v>
      </c>
      <c r="B614" s="15">
        <v>12</v>
      </c>
      <c r="C614" s="8">
        <v>-1.1926889219367816</v>
      </c>
      <c r="D614" s="9">
        <v>0.13229352806137284</v>
      </c>
      <c r="E614" s="9">
        <v>384.15524383663501</v>
      </c>
      <c r="F614" s="9">
        <v>-9.0154744484815321</v>
      </c>
      <c r="G614" s="10">
        <v>0</v>
      </c>
    </row>
    <row r="615" spans="1:7">
      <c r="A615" s="15" t="s">
        <v>57</v>
      </c>
      <c r="B615" s="15">
        <v>12</v>
      </c>
      <c r="C615" s="8">
        <v>-1.1376256942751599</v>
      </c>
      <c r="D615" s="9">
        <v>0.12651215917378761</v>
      </c>
      <c r="E615" s="9">
        <v>369.26097810915036</v>
      </c>
      <c r="F615" s="9">
        <v>-8.9922241601490871</v>
      </c>
      <c r="G615" s="10">
        <v>0</v>
      </c>
    </row>
    <row r="616" spans="1:7">
      <c r="A616" s="15" t="s">
        <v>13</v>
      </c>
      <c r="B616" s="15">
        <v>12</v>
      </c>
      <c r="C616" s="8">
        <v>-1.4416163762413059</v>
      </c>
      <c r="D616" s="9">
        <v>0.12651215917378758</v>
      </c>
      <c r="E616" s="9">
        <v>369.26097810915036</v>
      </c>
      <c r="F616" s="9">
        <v>-11.395081592599983</v>
      </c>
      <c r="G616" s="10">
        <v>0</v>
      </c>
    </row>
    <row r="617" spans="1:7">
      <c r="A617" s="15" t="s">
        <v>14</v>
      </c>
      <c r="B617" s="15">
        <v>12</v>
      </c>
      <c r="C617" s="8">
        <v>-1.3108291625979152</v>
      </c>
      <c r="D617" s="9">
        <v>0.12651215917378766</v>
      </c>
      <c r="E617" s="9">
        <v>369.26097810916025</v>
      </c>
      <c r="F617" s="9">
        <v>-10.361289943658702</v>
      </c>
      <c r="G617" s="10">
        <v>0</v>
      </c>
    </row>
    <row r="618" spans="1:7">
      <c r="A618" s="15" t="s">
        <v>15</v>
      </c>
      <c r="B618" s="15">
        <v>12</v>
      </c>
      <c r="C618" s="8">
        <v>-0.89434164495559698</v>
      </c>
      <c r="D618" s="9">
        <v>0.13238255976041646</v>
      </c>
      <c r="E618" s="9">
        <v>381.36910062249473</v>
      </c>
      <c r="F618" s="9">
        <v>-6.7557361526636148</v>
      </c>
      <c r="G618" s="10">
        <v>6.3715952514087348E-9</v>
      </c>
    </row>
    <row r="619" spans="1:7">
      <c r="A619" s="15" t="s">
        <v>58</v>
      </c>
      <c r="B619" s="15">
        <v>12</v>
      </c>
      <c r="C619" s="8">
        <v>6.7516705046464592E-2</v>
      </c>
      <c r="D619" s="9">
        <v>0.13204093446601861</v>
      </c>
      <c r="E619" s="9">
        <v>390.17209257338607</v>
      </c>
      <c r="F619" s="9">
        <v>0.51133162090609374</v>
      </c>
      <c r="G619" s="10">
        <v>0.99999997526069229</v>
      </c>
    </row>
    <row r="620" spans="1:7">
      <c r="A620" s="15" t="s">
        <v>79</v>
      </c>
      <c r="B620" s="15">
        <v>12</v>
      </c>
      <c r="C620" s="8">
        <v>-1.0904362996419266</v>
      </c>
      <c r="D620" s="9">
        <v>0.1265121591737863</v>
      </c>
      <c r="E620" s="9">
        <v>369.26097810917997</v>
      </c>
      <c r="F620" s="9">
        <v>-8.6192213204109809</v>
      </c>
      <c r="G620" s="10">
        <v>0</v>
      </c>
    </row>
    <row r="621" spans="1:7">
      <c r="A621" s="15" t="s">
        <v>59</v>
      </c>
      <c r="B621" s="15">
        <v>12</v>
      </c>
      <c r="C621" s="8">
        <v>-1.1547972361246748</v>
      </c>
      <c r="D621" s="9">
        <v>0.12651215917378622</v>
      </c>
      <c r="E621" s="9">
        <v>369.26097810918986</v>
      </c>
      <c r="F621" s="9">
        <v>-9.1279545275830927</v>
      </c>
      <c r="G621" s="10">
        <v>0</v>
      </c>
    </row>
    <row r="622" spans="1:7">
      <c r="A622" s="15" t="s">
        <v>80</v>
      </c>
      <c r="B622" s="15">
        <v>12</v>
      </c>
      <c r="C622" s="8">
        <v>-0.99833488464355502</v>
      </c>
      <c r="D622" s="9">
        <v>0.12651215917378636</v>
      </c>
      <c r="E622" s="9">
        <v>369.26097810918986</v>
      </c>
      <c r="F622" s="9">
        <v>-7.8912168692984617</v>
      </c>
      <c r="G622" s="10">
        <v>0</v>
      </c>
    </row>
    <row r="623" spans="1:7">
      <c r="A623" s="15" t="s">
        <v>81</v>
      </c>
      <c r="B623" s="15">
        <v>12</v>
      </c>
      <c r="C623" s="8">
        <v>-1.1305052439371757</v>
      </c>
      <c r="D623" s="9">
        <v>0.12651215917378639</v>
      </c>
      <c r="E623" s="9">
        <v>369.26097810917997</v>
      </c>
      <c r="F623" s="9">
        <v>-8.9359414250786013</v>
      </c>
      <c r="G623" s="10">
        <v>0</v>
      </c>
    </row>
    <row r="624" spans="1:7">
      <c r="A624" s="15" t="s">
        <v>82</v>
      </c>
      <c r="B624" s="15">
        <v>12</v>
      </c>
      <c r="C624" s="8">
        <v>-0.7535921732584635</v>
      </c>
      <c r="D624" s="9">
        <v>0.12651215917378633</v>
      </c>
      <c r="E624" s="9">
        <v>369.26097810918986</v>
      </c>
      <c r="F624" s="9">
        <v>-5.9566778259097948</v>
      </c>
      <c r="G624" s="10">
        <v>7.1288157854620948E-7</v>
      </c>
    </row>
    <row r="625" spans="1:7">
      <c r="A625" s="15" t="s">
        <v>60</v>
      </c>
      <c r="B625" s="15">
        <v>12</v>
      </c>
      <c r="C625" s="8">
        <v>0.13132540384928432</v>
      </c>
      <c r="D625" s="9">
        <v>0.12651215917378633</v>
      </c>
      <c r="E625" s="9">
        <v>369.26097810918986</v>
      </c>
      <c r="F625" s="9">
        <v>1.0380457080721084</v>
      </c>
      <c r="G625" s="10">
        <v>0.99967253781276511</v>
      </c>
    </row>
    <row r="626" spans="1:7">
      <c r="A626" s="15" t="s">
        <v>61</v>
      </c>
      <c r="B626" s="15">
        <v>12</v>
      </c>
      <c r="C626" s="8">
        <v>1.7109553019205585E-2</v>
      </c>
      <c r="D626" s="9">
        <v>0.12651215917378628</v>
      </c>
      <c r="E626" s="9">
        <v>369.26097810917997</v>
      </c>
      <c r="F626" s="9">
        <v>0.13524038425194104</v>
      </c>
      <c r="G626" s="10">
        <v>1</v>
      </c>
    </row>
    <row r="627" spans="1:7">
      <c r="A627" s="15" t="s">
        <v>62</v>
      </c>
      <c r="B627" s="15">
        <v>12</v>
      </c>
      <c r="C627" s="8">
        <v>-0.66330591837565123</v>
      </c>
      <c r="D627" s="9">
        <v>0.12651215917378633</v>
      </c>
      <c r="E627" s="9">
        <v>369.26097810918986</v>
      </c>
      <c r="F627" s="9">
        <v>-5.2430210875184402</v>
      </c>
      <c r="G627" s="10">
        <v>3.0897329193702028E-5</v>
      </c>
    </row>
    <row r="628" spans="1:7">
      <c r="A628" s="15" t="s">
        <v>83</v>
      </c>
      <c r="B628" s="15">
        <v>12</v>
      </c>
      <c r="C628" s="8">
        <v>-1.1070232191166993</v>
      </c>
      <c r="D628" s="9">
        <v>0.1322935280613716</v>
      </c>
      <c r="E628" s="9">
        <v>384.15524383665644</v>
      </c>
      <c r="F628" s="9">
        <v>-8.3679317903075798</v>
      </c>
      <c r="G628" s="10">
        <v>0</v>
      </c>
    </row>
    <row r="629" spans="1:7">
      <c r="A629" s="15" t="s">
        <v>63</v>
      </c>
      <c r="B629" s="15">
        <v>12</v>
      </c>
      <c r="C629" s="8">
        <v>-1.0519599914550775</v>
      </c>
      <c r="D629" s="9">
        <v>0.1265121591737863</v>
      </c>
      <c r="E629" s="9">
        <v>369.26097810917997</v>
      </c>
      <c r="F629" s="9">
        <v>-8.3150900144706945</v>
      </c>
      <c r="G629" s="10">
        <v>0</v>
      </c>
    </row>
    <row r="630" spans="1:7">
      <c r="A630" s="15" t="s">
        <v>84</v>
      </c>
      <c r="B630" s="15">
        <v>12</v>
      </c>
      <c r="C630" s="8">
        <v>-1.3559506734212234</v>
      </c>
      <c r="D630" s="9">
        <v>0.12651215917378628</v>
      </c>
      <c r="E630" s="9">
        <v>369.26097810918986</v>
      </c>
      <c r="F630" s="9">
        <v>-10.717947446921613</v>
      </c>
      <c r="G630" s="10">
        <v>0</v>
      </c>
    </row>
    <row r="631" spans="1:7">
      <c r="A631" s="15" t="s">
        <v>85</v>
      </c>
      <c r="B631" s="15">
        <v>12</v>
      </c>
      <c r="C631" s="8">
        <v>-1.2251634597778327</v>
      </c>
      <c r="D631" s="9">
        <v>0.1265121591737863</v>
      </c>
      <c r="E631" s="9">
        <v>369.26097810917997</v>
      </c>
      <c r="F631" s="9">
        <v>-9.6841557979803277</v>
      </c>
      <c r="G631" s="10">
        <v>0</v>
      </c>
    </row>
    <row r="632" spans="1:7">
      <c r="A632" s="15" t="s">
        <v>86</v>
      </c>
      <c r="B632" s="15">
        <v>12</v>
      </c>
      <c r="C632" s="8">
        <v>-0.80867594213551452</v>
      </c>
      <c r="D632" s="9">
        <v>0.1323825597604151</v>
      </c>
      <c r="E632" s="9">
        <v>381.36910062251582</v>
      </c>
      <c r="F632" s="9">
        <v>-6.1086289885846732</v>
      </c>
      <c r="G632" s="10">
        <v>2.953809493666526E-7</v>
      </c>
    </row>
    <row r="633" spans="1:7">
      <c r="A633" s="15" t="s">
        <v>87</v>
      </c>
      <c r="B633" s="15">
        <v>12</v>
      </c>
      <c r="C633" s="8">
        <v>-1.1579530046883912</v>
      </c>
      <c r="D633" s="9">
        <v>0.13204093446601861</v>
      </c>
      <c r="E633" s="9">
        <v>390.17209257338607</v>
      </c>
      <c r="F633" s="9">
        <v>-8.7696516945386822</v>
      </c>
      <c r="G633" s="10">
        <v>0</v>
      </c>
    </row>
    <row r="634" spans="1:7">
      <c r="A634" s="15" t="s">
        <v>64</v>
      </c>
      <c r="B634" s="15">
        <v>12</v>
      </c>
      <c r="C634" s="8">
        <v>-1.2223139411711392</v>
      </c>
      <c r="D634" s="9">
        <v>0.13204093446601847</v>
      </c>
      <c r="E634" s="9">
        <v>390.17209257338607</v>
      </c>
      <c r="F634" s="9">
        <v>-9.2570833894371525</v>
      </c>
      <c r="G634" s="10">
        <v>0</v>
      </c>
    </row>
    <row r="635" spans="1:7">
      <c r="A635" s="15" t="s">
        <v>88</v>
      </c>
      <c r="B635" s="15">
        <v>12</v>
      </c>
      <c r="C635" s="8">
        <v>-1.0658515896900196</v>
      </c>
      <c r="D635" s="9">
        <v>0.13204093446601861</v>
      </c>
      <c r="E635" s="9">
        <v>390.17209257338607</v>
      </c>
      <c r="F635" s="9">
        <v>-8.0721300102910263</v>
      </c>
      <c r="G635" s="10">
        <v>0</v>
      </c>
    </row>
    <row r="636" spans="1:7">
      <c r="A636" s="15" t="s">
        <v>89</v>
      </c>
      <c r="B636" s="15">
        <v>12</v>
      </c>
      <c r="C636" s="8">
        <v>-1.1980219489836401</v>
      </c>
      <c r="D636" s="9">
        <v>0.13204093446601867</v>
      </c>
      <c r="E636" s="9">
        <v>390.17209257338607</v>
      </c>
      <c r="F636" s="9">
        <v>-9.073110197443782</v>
      </c>
      <c r="G636" s="10">
        <v>0</v>
      </c>
    </row>
    <row r="637" spans="1:7">
      <c r="A637" s="15" t="s">
        <v>90</v>
      </c>
      <c r="B637" s="15">
        <v>12</v>
      </c>
      <c r="C637" s="8">
        <v>-0.82110887830492807</v>
      </c>
      <c r="D637" s="9">
        <v>0.13204093446601858</v>
      </c>
      <c r="E637" s="9">
        <v>390.17209257338607</v>
      </c>
      <c r="F637" s="9">
        <v>-6.2185933598966212</v>
      </c>
      <c r="G637" s="10">
        <v>1.5401621988875291E-7</v>
      </c>
    </row>
    <row r="638" spans="1:7">
      <c r="A638" s="15" t="s">
        <v>65</v>
      </c>
      <c r="B638" s="15">
        <v>12</v>
      </c>
      <c r="C638" s="8">
        <v>6.3808698802819738E-2</v>
      </c>
      <c r="D638" s="9">
        <v>0.13204093446601858</v>
      </c>
      <c r="E638" s="9">
        <v>390.17209257338607</v>
      </c>
      <c r="F638" s="9">
        <v>0.48324937308923116</v>
      </c>
      <c r="G638" s="10">
        <v>0.99999998896401676</v>
      </c>
    </row>
    <row r="639" spans="1:7">
      <c r="A639" s="15" t="s">
        <v>66</v>
      </c>
      <c r="B639" s="15">
        <v>12</v>
      </c>
      <c r="C639" s="8">
        <v>-5.0407152027259011E-2</v>
      </c>
      <c r="D639" s="9">
        <v>0.13204093446601861</v>
      </c>
      <c r="E639" s="9">
        <v>390.17209257338607</v>
      </c>
      <c r="F639" s="9">
        <v>-0.3817539782727874</v>
      </c>
      <c r="G639" s="10">
        <v>0.99999999963534081</v>
      </c>
    </row>
    <row r="640" spans="1:7">
      <c r="A640" s="15" t="s">
        <v>67</v>
      </c>
      <c r="B640" s="15">
        <v>12</v>
      </c>
      <c r="C640" s="8">
        <v>-0.73082262342211579</v>
      </c>
      <c r="D640" s="9">
        <v>0.13204093446601864</v>
      </c>
      <c r="E640" s="9">
        <v>390.17209257338607</v>
      </c>
      <c r="F640" s="9">
        <v>-5.5348186255846024</v>
      </c>
      <c r="G640" s="10">
        <v>6.7288154587119564E-6</v>
      </c>
    </row>
    <row r="641" spans="1:7">
      <c r="A641" s="15" t="s">
        <v>91</v>
      </c>
      <c r="B641" s="15">
        <v>12</v>
      </c>
      <c r="C641" s="8">
        <v>-1.1745399241631638</v>
      </c>
      <c r="D641" s="9">
        <v>0.13759018686945262</v>
      </c>
      <c r="E641" s="9">
        <v>402.58348446989334</v>
      </c>
      <c r="F641" s="9">
        <v>-8.5365094043922092</v>
      </c>
      <c r="G641" s="10">
        <v>0</v>
      </c>
    </row>
    <row r="642" spans="1:7">
      <c r="A642" s="15" t="s">
        <v>68</v>
      </c>
      <c r="B642" s="15">
        <v>12</v>
      </c>
      <c r="C642" s="8">
        <v>-1.1194766965015421</v>
      </c>
      <c r="D642" s="9">
        <v>0.13204093446601856</v>
      </c>
      <c r="E642" s="9">
        <v>390.17209257338607</v>
      </c>
      <c r="F642" s="9">
        <v>-8.478254876253132</v>
      </c>
      <c r="G642" s="10">
        <v>0</v>
      </c>
    </row>
    <row r="643" spans="1:7">
      <c r="A643" s="15" t="s">
        <v>92</v>
      </c>
      <c r="B643" s="15">
        <v>12</v>
      </c>
      <c r="C643" s="8">
        <v>-1.4234673784676881</v>
      </c>
      <c r="D643" s="9">
        <v>0.13204093446601864</v>
      </c>
      <c r="E643" s="9">
        <v>390.17209257338607</v>
      </c>
      <c r="F643" s="9">
        <v>-10.780500639625693</v>
      </c>
      <c r="G643" s="10">
        <v>0</v>
      </c>
    </row>
    <row r="644" spans="1:7">
      <c r="A644" s="15" t="s">
        <v>93</v>
      </c>
      <c r="B644" s="15">
        <v>12</v>
      </c>
      <c r="C644" s="8">
        <v>-1.2926801648242974</v>
      </c>
      <c r="D644" s="9">
        <v>0.13204093446601858</v>
      </c>
      <c r="E644" s="9">
        <v>390.17209257338607</v>
      </c>
      <c r="F644" s="9">
        <v>-9.7899955801734748</v>
      </c>
      <c r="G644" s="10">
        <v>0</v>
      </c>
    </row>
    <row r="645" spans="1:7">
      <c r="A645" s="15" t="s">
        <v>94</v>
      </c>
      <c r="B645" s="15">
        <v>12</v>
      </c>
      <c r="C645" s="8">
        <v>-0.8761926471819792</v>
      </c>
      <c r="D645" s="9">
        <v>0.1376757933863679</v>
      </c>
      <c r="E645" s="9">
        <v>399.90758665921436</v>
      </c>
      <c r="F645" s="9">
        <v>-6.36417358222928</v>
      </c>
      <c r="G645" s="10">
        <v>6.4248994569027218E-8</v>
      </c>
    </row>
    <row r="646" spans="1:7">
      <c r="A646" s="15" t="s">
        <v>95</v>
      </c>
      <c r="B646" s="15">
        <v>12</v>
      </c>
      <c r="C646" s="8">
        <v>-6.4360936482748099E-2</v>
      </c>
      <c r="D646" s="9">
        <v>0.12651215917378619</v>
      </c>
      <c r="E646" s="9">
        <v>369.26097810917997</v>
      </c>
      <c r="F646" s="9">
        <v>-0.50873320717210502</v>
      </c>
      <c r="G646" s="10">
        <v>0.99999997685097308</v>
      </c>
    </row>
    <row r="647" spans="1:7">
      <c r="A647" s="15" t="s">
        <v>16</v>
      </c>
      <c r="B647" s="15">
        <v>12</v>
      </c>
      <c r="C647" s="8">
        <v>9.2101414998371572E-2</v>
      </c>
      <c r="D647" s="9">
        <v>0.12651215917378628</v>
      </c>
      <c r="E647" s="9">
        <v>369.26097810918986</v>
      </c>
      <c r="F647" s="9">
        <v>0.72800445111251633</v>
      </c>
      <c r="G647" s="10">
        <v>0.99999659741759783</v>
      </c>
    </row>
    <row r="648" spans="1:7">
      <c r="A648" s="15" t="s">
        <v>17</v>
      </c>
      <c r="B648" s="15">
        <v>12</v>
      </c>
      <c r="C648" s="8">
        <v>-4.0068944295249015E-2</v>
      </c>
      <c r="D648" s="9">
        <v>0.12651215917378636</v>
      </c>
      <c r="E648" s="9">
        <v>369.26097810918986</v>
      </c>
      <c r="F648" s="9">
        <v>-0.31672010466762629</v>
      </c>
      <c r="G648" s="10">
        <v>0.9999999999762742</v>
      </c>
    </row>
    <row r="649" spans="1:7">
      <c r="A649" s="15" t="s">
        <v>18</v>
      </c>
      <c r="B649" s="15">
        <v>12</v>
      </c>
      <c r="C649" s="8">
        <v>0.33684412638346312</v>
      </c>
      <c r="D649" s="9">
        <v>0.12651215917378625</v>
      </c>
      <c r="E649" s="9">
        <v>369.26097810917997</v>
      </c>
      <c r="F649" s="9">
        <v>2.6625434945011861</v>
      </c>
      <c r="G649" s="10">
        <v>0.3591120129169727</v>
      </c>
    </row>
    <row r="650" spans="1:7">
      <c r="A650" s="15" t="s">
        <v>19</v>
      </c>
      <c r="B650" s="15">
        <v>12</v>
      </c>
      <c r="C650" s="8">
        <v>1.2217617034912109</v>
      </c>
      <c r="D650" s="9">
        <v>0.12651215917378633</v>
      </c>
      <c r="E650" s="9">
        <v>369.26097810917997</v>
      </c>
      <c r="F650" s="9">
        <v>9.657267028483087</v>
      </c>
      <c r="G650" s="10">
        <v>0</v>
      </c>
    </row>
    <row r="651" spans="1:7">
      <c r="A651" s="15" t="s">
        <v>96</v>
      </c>
      <c r="B651" s="15">
        <v>12</v>
      </c>
      <c r="C651" s="8">
        <v>1.1075458526611321</v>
      </c>
      <c r="D651" s="9">
        <v>0.12651215917378633</v>
      </c>
      <c r="E651" s="9">
        <v>369.26097810917997</v>
      </c>
      <c r="F651" s="9">
        <v>8.7544617046629192</v>
      </c>
      <c r="G651" s="10">
        <v>0</v>
      </c>
    </row>
    <row r="652" spans="1:7">
      <c r="A652" s="15" t="s">
        <v>97</v>
      </c>
      <c r="B652" s="15">
        <v>12</v>
      </c>
      <c r="C652" s="8">
        <v>0.42713038126627539</v>
      </c>
      <c r="D652" s="9">
        <v>0.12651215917378633</v>
      </c>
      <c r="E652" s="9">
        <v>369.26097810917997</v>
      </c>
      <c r="F652" s="9">
        <v>3.3762002328925393</v>
      </c>
      <c r="G652" s="10">
        <v>6.2611875054701005E-2</v>
      </c>
    </row>
    <row r="653" spans="1:7">
      <c r="A653" s="15" t="s">
        <v>20</v>
      </c>
      <c r="B653" s="15">
        <v>12</v>
      </c>
      <c r="C653" s="8">
        <v>-1.6586919474772643E-2</v>
      </c>
      <c r="D653" s="9">
        <v>0.1322935280613716</v>
      </c>
      <c r="E653" s="9">
        <v>384.15524383665644</v>
      </c>
      <c r="F653" s="9">
        <v>-0.12537967440915093</v>
      </c>
      <c r="G653" s="10">
        <v>1</v>
      </c>
    </row>
    <row r="654" spans="1:7">
      <c r="A654" s="15" t="s">
        <v>98</v>
      </c>
      <c r="B654" s="15">
        <v>12</v>
      </c>
      <c r="C654" s="8">
        <v>3.8476308186849106E-2</v>
      </c>
      <c r="D654" s="9">
        <v>0.12651215917378628</v>
      </c>
      <c r="E654" s="9">
        <v>369.26097810917997</v>
      </c>
      <c r="F654" s="9">
        <v>0.3041313059402872</v>
      </c>
      <c r="G654" s="10">
        <v>0.99999999998694955</v>
      </c>
    </row>
    <row r="655" spans="1:7">
      <c r="A655" s="15" t="s">
        <v>21</v>
      </c>
      <c r="B655" s="15">
        <v>12</v>
      </c>
      <c r="C655" s="8">
        <v>-0.26551437377929682</v>
      </c>
      <c r="D655" s="9">
        <v>0.1265121591737863</v>
      </c>
      <c r="E655" s="9">
        <v>369.26097810918986</v>
      </c>
      <c r="F655" s="9">
        <v>-2.0987261265106301</v>
      </c>
      <c r="G655" s="10">
        <v>0.7649117157326708</v>
      </c>
    </row>
    <row r="656" spans="1:7">
      <c r="A656" s="15" t="s">
        <v>22</v>
      </c>
      <c r="B656" s="15">
        <v>12</v>
      </c>
      <c r="C656" s="8">
        <v>-0.13472716013590613</v>
      </c>
      <c r="D656" s="9">
        <v>0.12651215917378628</v>
      </c>
      <c r="E656" s="9">
        <v>369.26097810917997</v>
      </c>
      <c r="F656" s="9">
        <v>-1.0649344775693468</v>
      </c>
      <c r="G656" s="10">
        <v>0.99955470519541501</v>
      </c>
    </row>
    <row r="657" spans="1:7">
      <c r="A657" s="15" t="s">
        <v>23</v>
      </c>
      <c r="B657" s="15">
        <v>12</v>
      </c>
      <c r="C657" s="8">
        <v>0.28176035750641204</v>
      </c>
      <c r="D657" s="9">
        <v>0.13238255976041513</v>
      </c>
      <c r="E657" s="9">
        <v>381.36910062251582</v>
      </c>
      <c r="F657" s="9">
        <v>2.1283797353393048</v>
      </c>
      <c r="G657" s="10">
        <v>0.74567792133321475</v>
      </c>
    </row>
    <row r="658" spans="1:7">
      <c r="A658" s="15" t="s">
        <v>99</v>
      </c>
      <c r="B658" s="15">
        <v>12</v>
      </c>
      <c r="C658" s="8">
        <v>0.15646235148111967</v>
      </c>
      <c r="D658" s="9">
        <v>0.12651215917378619</v>
      </c>
      <c r="E658" s="9">
        <v>369.26097810917997</v>
      </c>
      <c r="F658" s="9">
        <v>1.2367376582846219</v>
      </c>
      <c r="G658" s="10">
        <v>0.99751534977020084</v>
      </c>
    </row>
    <row r="659" spans="1:7">
      <c r="A659" s="15" t="s">
        <v>100</v>
      </c>
      <c r="B659" s="15">
        <v>12</v>
      </c>
      <c r="C659" s="8">
        <v>2.4291992187499084E-2</v>
      </c>
      <c r="D659" s="9">
        <v>0.12651215917378625</v>
      </c>
      <c r="E659" s="9">
        <v>369.26097810918986</v>
      </c>
      <c r="F659" s="9">
        <v>0.19201310250447823</v>
      </c>
      <c r="G659" s="10">
        <v>1</v>
      </c>
    </row>
    <row r="660" spans="1:7">
      <c r="A660" s="15" t="s">
        <v>101</v>
      </c>
      <c r="B660" s="15">
        <v>12</v>
      </c>
      <c r="C660" s="8">
        <v>0.40120506286621122</v>
      </c>
      <c r="D660" s="9">
        <v>0.12651215917378619</v>
      </c>
      <c r="E660" s="9">
        <v>369.26097810918986</v>
      </c>
      <c r="F660" s="9">
        <v>3.1712767016732921</v>
      </c>
      <c r="G660" s="10">
        <v>0.11222671989524025</v>
      </c>
    </row>
    <row r="661" spans="1:7">
      <c r="A661" s="15" t="s">
        <v>69</v>
      </c>
      <c r="B661" s="15">
        <v>12</v>
      </c>
      <c r="C661" s="8">
        <v>1.2861226399739589</v>
      </c>
      <c r="D661" s="9">
        <v>0.12651215917378617</v>
      </c>
      <c r="E661" s="9">
        <v>369.26097810917997</v>
      </c>
      <c r="F661" s="9">
        <v>10.166000235655204</v>
      </c>
      <c r="G661" s="10">
        <v>0</v>
      </c>
    </row>
    <row r="662" spans="1:7">
      <c r="A662" s="15" t="s">
        <v>70</v>
      </c>
      <c r="B662" s="15">
        <v>12</v>
      </c>
      <c r="C662" s="8">
        <v>1.1719067891438804</v>
      </c>
      <c r="D662" s="9">
        <v>0.12651215917378614</v>
      </c>
      <c r="E662" s="9">
        <v>369.26097810917997</v>
      </c>
      <c r="F662" s="9">
        <v>9.2631949118350398</v>
      </c>
      <c r="G662" s="10">
        <v>0</v>
      </c>
    </row>
    <row r="663" spans="1:7">
      <c r="A663" s="15" t="s">
        <v>71</v>
      </c>
      <c r="B663" s="15">
        <v>12</v>
      </c>
      <c r="C663" s="8">
        <v>0.49149131774902349</v>
      </c>
      <c r="D663" s="9">
        <v>0.12651215917378622</v>
      </c>
      <c r="E663" s="9">
        <v>369.26097810918986</v>
      </c>
      <c r="F663" s="9">
        <v>3.8849334400646471</v>
      </c>
      <c r="G663" s="10">
        <v>1.1491144331489234E-2</v>
      </c>
    </row>
    <row r="664" spans="1:7">
      <c r="A664" s="15" t="s">
        <v>102</v>
      </c>
      <c r="B664" s="15">
        <v>12</v>
      </c>
      <c r="C664" s="8">
        <v>4.7774017007975456E-2</v>
      </c>
      <c r="D664" s="9">
        <v>0.13229352806137148</v>
      </c>
      <c r="E664" s="9">
        <v>384.15524383665644</v>
      </c>
      <c r="F664" s="9">
        <v>0.36112134666038159</v>
      </c>
      <c r="G664" s="10">
        <v>0.99999999983770271</v>
      </c>
    </row>
    <row r="665" spans="1:7">
      <c r="A665" s="15" t="s">
        <v>72</v>
      </c>
      <c r="B665" s="15">
        <v>12</v>
      </c>
      <c r="C665" s="8">
        <v>0.10283724466959721</v>
      </c>
      <c r="D665" s="9">
        <v>0.12651215917378617</v>
      </c>
      <c r="E665" s="9">
        <v>369.26097810917997</v>
      </c>
      <c r="F665" s="9">
        <v>0.81286451311239261</v>
      </c>
      <c r="G665" s="10">
        <v>0.9999851899614085</v>
      </c>
    </row>
    <row r="666" spans="1:7">
      <c r="A666" s="15" t="s">
        <v>103</v>
      </c>
      <c r="B666" s="15">
        <v>12</v>
      </c>
      <c r="C666" s="8">
        <v>-0.20115343729654872</v>
      </c>
      <c r="D666" s="9">
        <v>0.12651215917378617</v>
      </c>
      <c r="E666" s="9">
        <v>369.26097810918986</v>
      </c>
      <c r="F666" s="9">
        <v>-1.5899929193385274</v>
      </c>
      <c r="G666" s="10">
        <v>0.96938991726301671</v>
      </c>
    </row>
    <row r="667" spans="1:7">
      <c r="A667" s="15" t="s">
        <v>104</v>
      </c>
      <c r="B667" s="15">
        <v>12</v>
      </c>
      <c r="C667" s="8">
        <v>-7.0366223653158047E-2</v>
      </c>
      <c r="D667" s="9">
        <v>0.12651215917378614</v>
      </c>
      <c r="E667" s="9">
        <v>369.26097810917997</v>
      </c>
      <c r="F667" s="9">
        <v>-0.55620127039724276</v>
      </c>
      <c r="G667" s="10">
        <v>0.99999991792636511</v>
      </c>
    </row>
    <row r="668" spans="1:7">
      <c r="A668" s="15" t="s">
        <v>105</v>
      </c>
      <c r="B668" s="15">
        <v>12</v>
      </c>
      <c r="C668" s="8">
        <v>0.34612129398916014</v>
      </c>
      <c r="D668" s="9">
        <v>0.13238255976041505</v>
      </c>
      <c r="E668" s="9">
        <v>381.36910062251582</v>
      </c>
      <c r="F668" s="9">
        <v>2.6145535682008858</v>
      </c>
      <c r="G668" s="10">
        <v>0.39159568299767034</v>
      </c>
    </row>
    <row r="669" spans="1:7">
      <c r="A669" s="15" t="s">
        <v>24</v>
      </c>
      <c r="B669" s="15">
        <v>12</v>
      </c>
      <c r="C669" s="8">
        <v>-0.13217035929362059</v>
      </c>
      <c r="D669" s="9">
        <v>0.12651215917378628</v>
      </c>
      <c r="E669" s="9">
        <v>369.26097810918986</v>
      </c>
      <c r="F669" s="9">
        <v>-1.0447245557801428</v>
      </c>
      <c r="G669" s="10">
        <v>0.99964617936368527</v>
      </c>
    </row>
    <row r="670" spans="1:7">
      <c r="A670" s="15" t="s">
        <v>25</v>
      </c>
      <c r="B670" s="15">
        <v>12</v>
      </c>
      <c r="C670" s="8">
        <v>0.24474271138509157</v>
      </c>
      <c r="D670" s="9">
        <v>0.12651215917378625</v>
      </c>
      <c r="E670" s="9">
        <v>369.26097810918986</v>
      </c>
      <c r="F670" s="9">
        <v>1.9345390433886698</v>
      </c>
      <c r="G670" s="10">
        <v>0.85820037778370806</v>
      </c>
    </row>
    <row r="671" spans="1:7">
      <c r="A671" s="15" t="s">
        <v>26</v>
      </c>
      <c r="B671" s="15">
        <v>12</v>
      </c>
      <c r="C671" s="8">
        <v>1.1296602884928393</v>
      </c>
      <c r="D671" s="9">
        <v>0.12651215917378628</v>
      </c>
      <c r="E671" s="9">
        <v>369.26097810918986</v>
      </c>
      <c r="F671" s="9">
        <v>8.9292625773705758</v>
      </c>
      <c r="G671" s="10">
        <v>0</v>
      </c>
    </row>
    <row r="672" spans="1:7">
      <c r="A672" s="15" t="s">
        <v>106</v>
      </c>
      <c r="B672" s="15">
        <v>12</v>
      </c>
      <c r="C672" s="8">
        <v>1.0154444376627607</v>
      </c>
      <c r="D672" s="9">
        <v>0.12651215917378622</v>
      </c>
      <c r="E672" s="9">
        <v>369.26097810917997</v>
      </c>
      <c r="F672" s="9">
        <v>8.0264572535504115</v>
      </c>
      <c r="G672" s="10">
        <v>0</v>
      </c>
    </row>
    <row r="673" spans="1:7">
      <c r="A673" s="15" t="s">
        <v>107</v>
      </c>
      <c r="B673" s="15">
        <v>12</v>
      </c>
      <c r="C673" s="8">
        <v>0.33502896626790379</v>
      </c>
      <c r="D673" s="9">
        <v>0.12651215917378625</v>
      </c>
      <c r="E673" s="9">
        <v>369.26097810917997</v>
      </c>
      <c r="F673" s="9">
        <v>2.6481957817800246</v>
      </c>
      <c r="G673" s="10">
        <v>0.36872194581323103</v>
      </c>
    </row>
    <row r="674" spans="1:7">
      <c r="A674" s="15" t="s">
        <v>27</v>
      </c>
      <c r="B674" s="15">
        <v>12</v>
      </c>
      <c r="C674" s="8">
        <v>-0.10868833447314422</v>
      </c>
      <c r="D674" s="9">
        <v>0.13229352806137162</v>
      </c>
      <c r="E674" s="9">
        <v>384.15524383665644</v>
      </c>
      <c r="F674" s="9">
        <v>-0.82156955117806785</v>
      </c>
      <c r="G674" s="10">
        <v>0.99998302775503078</v>
      </c>
    </row>
    <row r="675" spans="1:7">
      <c r="A675" s="15" t="s">
        <v>108</v>
      </c>
      <c r="B675" s="15">
        <v>12</v>
      </c>
      <c r="C675" s="8">
        <v>-5.3625106811522466E-2</v>
      </c>
      <c r="D675" s="9">
        <v>0.12651215917378625</v>
      </c>
      <c r="E675" s="9">
        <v>369.26097810918986</v>
      </c>
      <c r="F675" s="9">
        <v>-0.42387314517222918</v>
      </c>
      <c r="G675" s="10">
        <v>0.99999999832045305</v>
      </c>
    </row>
    <row r="676" spans="1:7">
      <c r="A676" s="15" t="s">
        <v>28</v>
      </c>
      <c r="B676" s="15">
        <v>12</v>
      </c>
      <c r="C676" s="8">
        <v>-0.35761578877766842</v>
      </c>
      <c r="D676" s="9">
        <v>0.12651215917378622</v>
      </c>
      <c r="E676" s="9">
        <v>369.26097810917997</v>
      </c>
      <c r="F676" s="9">
        <v>-2.8267305776231484</v>
      </c>
      <c r="G676" s="10">
        <v>0.25868342018338941</v>
      </c>
    </row>
    <row r="677" spans="1:7">
      <c r="A677" s="15" t="s">
        <v>29</v>
      </c>
      <c r="B677" s="15">
        <v>12</v>
      </c>
      <c r="C677" s="8">
        <v>-0.22682857513427773</v>
      </c>
      <c r="D677" s="9">
        <v>0.12651215917378622</v>
      </c>
      <c r="E677" s="9">
        <v>369.26097810918986</v>
      </c>
      <c r="F677" s="9">
        <v>-1.792938928681864</v>
      </c>
      <c r="G677" s="10">
        <v>0.91764435525005528</v>
      </c>
    </row>
    <row r="678" spans="1:7">
      <c r="A678" s="15" t="s">
        <v>30</v>
      </c>
      <c r="B678" s="15">
        <v>12</v>
      </c>
      <c r="C678" s="8">
        <v>0.18965894250804044</v>
      </c>
      <c r="D678" s="9">
        <v>0.1323825597604151</v>
      </c>
      <c r="E678" s="9">
        <v>381.36910062251582</v>
      </c>
      <c r="F678" s="9">
        <v>1.4326580695469531</v>
      </c>
      <c r="G678" s="10">
        <v>0.9884780820719018</v>
      </c>
    </row>
    <row r="679" spans="1:7">
      <c r="A679" s="15" t="s">
        <v>31</v>
      </c>
      <c r="B679" s="15">
        <v>12</v>
      </c>
      <c r="C679" s="8">
        <v>0.37691307067871216</v>
      </c>
      <c r="D679" s="9">
        <v>0.12651215917378633</v>
      </c>
      <c r="E679" s="9">
        <v>369.26097810917997</v>
      </c>
      <c r="F679" s="9">
        <v>2.979263599168811</v>
      </c>
      <c r="G679" s="10">
        <v>0.18301899238503005</v>
      </c>
    </row>
    <row r="680" spans="1:7">
      <c r="A680" s="15" t="s">
        <v>32</v>
      </c>
      <c r="B680" s="15">
        <v>12</v>
      </c>
      <c r="C680" s="8">
        <v>1.26183064778646</v>
      </c>
      <c r="D680" s="9">
        <v>0.12651215917378628</v>
      </c>
      <c r="E680" s="9">
        <v>369.26097810918986</v>
      </c>
      <c r="F680" s="9">
        <v>9.9739871331507199</v>
      </c>
      <c r="G680" s="10">
        <v>0</v>
      </c>
    </row>
    <row r="681" spans="1:7">
      <c r="A681" s="15" t="s">
        <v>109</v>
      </c>
      <c r="B681" s="15">
        <v>12</v>
      </c>
      <c r="C681" s="8">
        <v>1.1476147969563812</v>
      </c>
      <c r="D681" s="9">
        <v>0.12651215917378628</v>
      </c>
      <c r="E681" s="9">
        <v>369.26097810917997</v>
      </c>
      <c r="F681" s="9">
        <v>9.0711818093305503</v>
      </c>
      <c r="G681" s="10">
        <v>0</v>
      </c>
    </row>
    <row r="682" spans="1:7">
      <c r="A682" s="15" t="s">
        <v>110</v>
      </c>
      <c r="B682" s="15">
        <v>12</v>
      </c>
      <c r="C682" s="8">
        <v>0.46719932556152444</v>
      </c>
      <c r="D682" s="9">
        <v>0.12651215917378628</v>
      </c>
      <c r="E682" s="9">
        <v>369.26097810918986</v>
      </c>
      <c r="F682" s="9">
        <v>3.6929203375601674</v>
      </c>
      <c r="G682" s="10">
        <v>2.2652701376352669E-2</v>
      </c>
    </row>
    <row r="683" spans="1:7">
      <c r="A683" s="15" t="s">
        <v>33</v>
      </c>
      <c r="B683" s="15">
        <v>12</v>
      </c>
      <c r="C683" s="8">
        <v>2.3482024820476372E-2</v>
      </c>
      <c r="D683" s="9">
        <v>0.13229352806137162</v>
      </c>
      <c r="E683" s="9">
        <v>384.15524383665644</v>
      </c>
      <c r="F683" s="9">
        <v>0.17749942241757241</v>
      </c>
      <c r="G683" s="10">
        <v>1</v>
      </c>
    </row>
    <row r="684" spans="1:7">
      <c r="A684" s="15" t="s">
        <v>111</v>
      </c>
      <c r="B684" s="15">
        <v>12</v>
      </c>
      <c r="C684" s="8">
        <v>7.8545252482098121E-2</v>
      </c>
      <c r="D684" s="9">
        <v>0.12651215917378628</v>
      </c>
      <c r="E684" s="9">
        <v>369.26097810917997</v>
      </c>
      <c r="F684" s="9">
        <v>0.62085141060791371</v>
      </c>
      <c r="G684" s="10">
        <v>0.99999961681707106</v>
      </c>
    </row>
    <row r="685" spans="1:7">
      <c r="A685" s="15" t="s">
        <v>34</v>
      </c>
      <c r="B685" s="15">
        <v>12</v>
      </c>
      <c r="C685" s="8">
        <v>-0.2254454294840478</v>
      </c>
      <c r="D685" s="9">
        <v>0.12651215917378633</v>
      </c>
      <c r="E685" s="9">
        <v>369.26097810918986</v>
      </c>
      <c r="F685" s="9">
        <v>-1.7820060218430034</v>
      </c>
      <c r="G685" s="10">
        <v>0.92139509999065572</v>
      </c>
    </row>
    <row r="686" spans="1:7">
      <c r="A686" s="15" t="s">
        <v>35</v>
      </c>
      <c r="B686" s="15">
        <v>12</v>
      </c>
      <c r="C686" s="8">
        <v>-9.4658215840657131E-2</v>
      </c>
      <c r="D686" s="9">
        <v>0.12651215917378628</v>
      </c>
      <c r="E686" s="9">
        <v>369.26097810917997</v>
      </c>
      <c r="F686" s="9">
        <v>-0.74821437290172044</v>
      </c>
      <c r="G686" s="10">
        <v>0.99999507984686364</v>
      </c>
    </row>
    <row r="687" spans="1:7">
      <c r="A687" s="15" t="s">
        <v>36</v>
      </c>
      <c r="B687" s="15">
        <v>12</v>
      </c>
      <c r="C687" s="8">
        <v>0.32182930180166103</v>
      </c>
      <c r="D687" s="9">
        <v>0.13238255976041516</v>
      </c>
      <c r="E687" s="9">
        <v>381.36910062251582</v>
      </c>
      <c r="F687" s="9">
        <v>2.4310551358434598</v>
      </c>
      <c r="G687" s="10">
        <v>0.52537475243739817</v>
      </c>
    </row>
    <row r="688" spans="1:7">
      <c r="A688" s="15" t="s">
        <v>37</v>
      </c>
      <c r="B688" s="15">
        <v>12</v>
      </c>
      <c r="C688" s="8">
        <v>0.88491757710774777</v>
      </c>
      <c r="D688" s="9">
        <v>0.12651215917378625</v>
      </c>
      <c r="E688" s="9">
        <v>369.26097810917997</v>
      </c>
      <c r="F688" s="9">
        <v>6.994723533981908</v>
      </c>
      <c r="G688" s="10">
        <v>1.4973765560810648E-9</v>
      </c>
    </row>
    <row r="689" spans="1:7">
      <c r="A689" s="15" t="s">
        <v>112</v>
      </c>
      <c r="B689" s="15">
        <v>12</v>
      </c>
      <c r="C689" s="8">
        <v>0.77070172627766909</v>
      </c>
      <c r="D689" s="9">
        <v>0.12651215917378628</v>
      </c>
      <c r="E689" s="9">
        <v>369.26097810918986</v>
      </c>
      <c r="F689" s="9">
        <v>6.0919182101617384</v>
      </c>
      <c r="G689" s="10">
        <v>3.3376306840526837E-7</v>
      </c>
    </row>
    <row r="690" spans="1:7">
      <c r="A690" s="15" t="s">
        <v>113</v>
      </c>
      <c r="B690" s="15">
        <v>12</v>
      </c>
      <c r="C690" s="8">
        <v>9.0286254882812264E-2</v>
      </c>
      <c r="D690" s="9">
        <v>0.12651215917378628</v>
      </c>
      <c r="E690" s="9">
        <v>369.26097810917997</v>
      </c>
      <c r="F690" s="9">
        <v>0.71365673839135513</v>
      </c>
      <c r="G690" s="10">
        <v>0.9999974011108006</v>
      </c>
    </row>
    <row r="691" spans="1:7">
      <c r="A691" s="15" t="s">
        <v>38</v>
      </c>
      <c r="B691" s="15">
        <v>12</v>
      </c>
      <c r="C691" s="8">
        <v>-0.35343104585823576</v>
      </c>
      <c r="D691" s="9">
        <v>0.1322935280613716</v>
      </c>
      <c r="E691" s="9">
        <v>384.15524383665644</v>
      </c>
      <c r="F691" s="9">
        <v>-2.6715671661147127</v>
      </c>
      <c r="G691" s="10">
        <v>0.35297040762675636</v>
      </c>
    </row>
    <row r="692" spans="1:7">
      <c r="A692" s="15" t="s">
        <v>114</v>
      </c>
      <c r="B692" s="15">
        <v>12</v>
      </c>
      <c r="C692" s="8">
        <v>-0.29836781819661401</v>
      </c>
      <c r="D692" s="9">
        <v>0.12651215917378625</v>
      </c>
      <c r="E692" s="9">
        <v>369.26097810918986</v>
      </c>
      <c r="F692" s="9">
        <v>-2.3584121885608988</v>
      </c>
      <c r="G692" s="10">
        <v>0.5802261203965724</v>
      </c>
    </row>
    <row r="693" spans="1:7">
      <c r="A693" s="15" t="s">
        <v>39</v>
      </c>
      <c r="B693" s="15">
        <v>12</v>
      </c>
      <c r="C693" s="8">
        <v>-0.60235850016275994</v>
      </c>
      <c r="D693" s="9">
        <v>0.12651215917378625</v>
      </c>
      <c r="E693" s="9">
        <v>369.26097810917997</v>
      </c>
      <c r="F693" s="9">
        <v>-4.7612696210118175</v>
      </c>
      <c r="G693" s="10">
        <v>3.0924407876520288E-4</v>
      </c>
    </row>
    <row r="694" spans="1:7">
      <c r="A694" s="15" t="s">
        <v>40</v>
      </c>
      <c r="B694" s="15">
        <v>12</v>
      </c>
      <c r="C694" s="8">
        <v>-0.4715712865193693</v>
      </c>
      <c r="D694" s="9">
        <v>0.12651215917378622</v>
      </c>
      <c r="E694" s="9">
        <v>369.26097810918986</v>
      </c>
      <c r="F694" s="9">
        <v>-3.7274779720705342</v>
      </c>
      <c r="G694" s="10">
        <v>2.0114945438509668E-2</v>
      </c>
    </row>
    <row r="695" spans="1:7">
      <c r="A695" s="15" t="s">
        <v>41</v>
      </c>
      <c r="B695" s="15">
        <v>12</v>
      </c>
      <c r="C695" s="8">
        <v>-5.5083768877051104E-2</v>
      </c>
      <c r="D695" s="9">
        <v>0.1323825597604151</v>
      </c>
      <c r="E695" s="9">
        <v>381.36910062251582</v>
      </c>
      <c r="F695" s="9">
        <v>-0.41609536011949966</v>
      </c>
      <c r="G695" s="10">
        <v>0.9999999987205852</v>
      </c>
    </row>
    <row r="696" spans="1:7">
      <c r="A696" s="15" t="s">
        <v>73</v>
      </c>
      <c r="B696" s="15">
        <v>12</v>
      </c>
      <c r="C696" s="8">
        <v>-0.11421585083007874</v>
      </c>
      <c r="D696" s="9">
        <v>0.12651215917378619</v>
      </c>
      <c r="E696" s="9">
        <v>369.26097810917997</v>
      </c>
      <c r="F696" s="9">
        <v>-0.90280532382016843</v>
      </c>
      <c r="G696" s="10">
        <v>0.99994227741469643</v>
      </c>
    </row>
    <row r="697" spans="1:7">
      <c r="A697" s="15" t="s">
        <v>74</v>
      </c>
      <c r="B697" s="15">
        <v>12</v>
      </c>
      <c r="C697" s="8">
        <v>-0.79463132222493549</v>
      </c>
      <c r="D697" s="9">
        <v>0.12651215917378628</v>
      </c>
      <c r="E697" s="9">
        <v>369.26097810917997</v>
      </c>
      <c r="F697" s="9">
        <v>-6.2810667955905508</v>
      </c>
      <c r="G697" s="10">
        <v>1.128818992723879E-7</v>
      </c>
    </row>
    <row r="698" spans="1:7">
      <c r="A698" s="15" t="s">
        <v>42</v>
      </c>
      <c r="B698" s="15">
        <v>12</v>
      </c>
      <c r="C698" s="8">
        <v>-1.2383486229659835</v>
      </c>
      <c r="D698" s="9">
        <v>0.13229352806137162</v>
      </c>
      <c r="E698" s="9">
        <v>384.15524383665644</v>
      </c>
      <c r="F698" s="9">
        <v>-9.3606137889943302</v>
      </c>
      <c r="G698" s="10">
        <v>0</v>
      </c>
    </row>
    <row r="699" spans="1:7">
      <c r="A699" s="15" t="s">
        <v>75</v>
      </c>
      <c r="B699" s="15">
        <v>12</v>
      </c>
      <c r="C699" s="8">
        <v>-1.1832853953043618</v>
      </c>
      <c r="D699" s="9">
        <v>0.12651215917378628</v>
      </c>
      <c r="E699" s="9">
        <v>369.26097810918986</v>
      </c>
      <c r="F699" s="9">
        <v>-9.3531357225428042</v>
      </c>
      <c r="G699" s="10">
        <v>0</v>
      </c>
    </row>
    <row r="700" spans="1:7">
      <c r="A700" s="15" t="s">
        <v>43</v>
      </c>
      <c r="B700" s="15">
        <v>12</v>
      </c>
      <c r="C700" s="8">
        <v>-1.4872760772705078</v>
      </c>
      <c r="D700" s="9">
        <v>0.12651215917378622</v>
      </c>
      <c r="E700" s="9">
        <v>369.26097810917997</v>
      </c>
      <c r="F700" s="9">
        <v>-11.755993154993728</v>
      </c>
      <c r="G700" s="10">
        <v>0</v>
      </c>
    </row>
    <row r="701" spans="1:7">
      <c r="A701" s="15" t="s">
        <v>44</v>
      </c>
      <c r="B701" s="15">
        <v>12</v>
      </c>
      <c r="C701" s="8">
        <v>-1.3564888636271171</v>
      </c>
      <c r="D701" s="9">
        <v>0.12651215917378625</v>
      </c>
      <c r="E701" s="9">
        <v>369.26097810918986</v>
      </c>
      <c r="F701" s="9">
        <v>-10.722201506052441</v>
      </c>
      <c r="G701" s="10">
        <v>0</v>
      </c>
    </row>
    <row r="702" spans="1:7">
      <c r="A702" s="15" t="s">
        <v>45</v>
      </c>
      <c r="B702" s="15">
        <v>12</v>
      </c>
      <c r="C702" s="8">
        <v>-0.9400013459847989</v>
      </c>
      <c r="D702" s="9">
        <v>0.13238255976041508</v>
      </c>
      <c r="E702" s="9">
        <v>381.36910062251582</v>
      </c>
      <c r="F702" s="9">
        <v>-7.1006433754265368</v>
      </c>
      <c r="G702" s="10">
        <v>7.2195716072087635E-10</v>
      </c>
    </row>
    <row r="703" spans="1:7">
      <c r="A703" s="15" t="s">
        <v>76</v>
      </c>
      <c r="B703" s="15">
        <v>12</v>
      </c>
      <c r="C703" s="8">
        <v>-0.68041547139485681</v>
      </c>
      <c r="D703" s="9">
        <v>0.12651215917378622</v>
      </c>
      <c r="E703" s="9">
        <v>369.26097810917997</v>
      </c>
      <c r="F703" s="9">
        <v>-5.3782614717703856</v>
      </c>
      <c r="G703" s="10">
        <v>1.5610565689549993E-5</v>
      </c>
    </row>
    <row r="704" spans="1:7">
      <c r="A704" s="15" t="s">
        <v>115</v>
      </c>
      <c r="B704" s="15">
        <v>12</v>
      </c>
      <c r="C704" s="8">
        <v>-1.1241327721359049</v>
      </c>
      <c r="D704" s="9">
        <v>0.1322935280613716</v>
      </c>
      <c r="E704" s="9">
        <v>384.15524383665644</v>
      </c>
      <c r="F704" s="9">
        <v>-8.4972620248997703</v>
      </c>
      <c r="G704" s="10">
        <v>0</v>
      </c>
    </row>
    <row r="705" spans="1:7">
      <c r="A705" s="15" t="s">
        <v>77</v>
      </c>
      <c r="B705" s="15">
        <v>12</v>
      </c>
      <c r="C705" s="8">
        <v>-1.069069544474283</v>
      </c>
      <c r="D705" s="9">
        <v>0.12651215917378622</v>
      </c>
      <c r="E705" s="9">
        <v>369.26097810918986</v>
      </c>
      <c r="F705" s="9">
        <v>-8.4503303987226399</v>
      </c>
      <c r="G705" s="10">
        <v>0</v>
      </c>
    </row>
    <row r="706" spans="1:7">
      <c r="A706" s="15" t="s">
        <v>116</v>
      </c>
      <c r="B706" s="15">
        <v>12</v>
      </c>
      <c r="C706" s="8">
        <v>-1.373060226440429</v>
      </c>
      <c r="D706" s="9">
        <v>0.12651215917378622</v>
      </c>
      <c r="E706" s="9">
        <v>369.26097810918986</v>
      </c>
      <c r="F706" s="9">
        <v>-10.85318783117356</v>
      </c>
      <c r="G706" s="10">
        <v>0</v>
      </c>
    </row>
    <row r="707" spans="1:7">
      <c r="A707" s="15" t="s">
        <v>117</v>
      </c>
      <c r="B707" s="15">
        <v>12</v>
      </c>
      <c r="C707" s="8">
        <v>-1.2422730127970383</v>
      </c>
      <c r="D707" s="9">
        <v>0.12651215917378622</v>
      </c>
      <c r="E707" s="9">
        <v>369.26097810918986</v>
      </c>
      <c r="F707" s="9">
        <v>-9.8193961822322748</v>
      </c>
      <c r="G707" s="10">
        <v>0</v>
      </c>
    </row>
    <row r="708" spans="1:7">
      <c r="A708" s="15" t="s">
        <v>118</v>
      </c>
      <c r="B708" s="15">
        <v>12</v>
      </c>
      <c r="C708" s="8">
        <v>-0.82578549515472022</v>
      </c>
      <c r="D708" s="9">
        <v>0.1323825597604151</v>
      </c>
      <c r="E708" s="9">
        <v>381.36910062251582</v>
      </c>
      <c r="F708" s="9">
        <v>-6.2378722442685817</v>
      </c>
      <c r="G708" s="10">
        <v>1.4068582820936371E-7</v>
      </c>
    </row>
    <row r="709" spans="1:7">
      <c r="A709" s="15" t="s">
        <v>119</v>
      </c>
      <c r="B709" s="15">
        <v>12</v>
      </c>
      <c r="C709" s="8">
        <v>-0.44371730074104804</v>
      </c>
      <c r="D709" s="9">
        <v>0.13229352806137165</v>
      </c>
      <c r="E709" s="9">
        <v>384.15524383665644</v>
      </c>
      <c r="F709" s="9">
        <v>-3.3540363405774869</v>
      </c>
      <c r="G709" s="10">
        <v>6.672090642857853E-2</v>
      </c>
    </row>
    <row r="710" spans="1:7">
      <c r="A710" s="15" t="s">
        <v>78</v>
      </c>
      <c r="B710" s="15">
        <v>12</v>
      </c>
      <c r="C710" s="8">
        <v>-0.38865407307942629</v>
      </c>
      <c r="D710" s="9">
        <v>0.12651215917378622</v>
      </c>
      <c r="E710" s="9">
        <v>369.26097810917997</v>
      </c>
      <c r="F710" s="9">
        <v>-3.0720689269522548</v>
      </c>
      <c r="G710" s="10">
        <v>0.14553886661151372</v>
      </c>
    </row>
    <row r="711" spans="1:7">
      <c r="A711" s="15" t="s">
        <v>120</v>
      </c>
      <c r="B711" s="15">
        <v>12</v>
      </c>
      <c r="C711" s="8">
        <v>-0.69264475504557221</v>
      </c>
      <c r="D711" s="9">
        <v>0.12651215917378625</v>
      </c>
      <c r="E711" s="9">
        <v>369.26097810917997</v>
      </c>
      <c r="F711" s="9">
        <v>-5.4749263594031721</v>
      </c>
      <c r="G711" s="10">
        <v>9.4942689715660222E-6</v>
      </c>
    </row>
    <row r="712" spans="1:7">
      <c r="A712" s="15" t="s">
        <v>121</v>
      </c>
      <c r="B712" s="15">
        <v>12</v>
      </c>
      <c r="C712" s="8">
        <v>-0.56185754140218158</v>
      </c>
      <c r="D712" s="9">
        <v>0.12651215917378625</v>
      </c>
      <c r="E712" s="9">
        <v>369.26097810917997</v>
      </c>
      <c r="F712" s="9">
        <v>-4.4411347104618892</v>
      </c>
      <c r="G712" s="10">
        <v>1.269582394410107E-3</v>
      </c>
    </row>
    <row r="713" spans="1:7">
      <c r="A713" s="15" t="s">
        <v>122</v>
      </c>
      <c r="B713" s="15">
        <v>12</v>
      </c>
      <c r="C713" s="8">
        <v>-0.14537002375986335</v>
      </c>
      <c r="D713" s="9">
        <v>0.13238255976041516</v>
      </c>
      <c r="E713" s="9">
        <v>381.36910062251582</v>
      </c>
      <c r="F713" s="9">
        <v>-1.098105551236906</v>
      </c>
      <c r="G713" s="10">
        <v>0.99936076924822759</v>
      </c>
    </row>
    <row r="714" spans="1:7">
      <c r="A714" s="15" t="s">
        <v>123</v>
      </c>
      <c r="B714" s="15">
        <v>12</v>
      </c>
      <c r="C714" s="8">
        <v>5.506322766162175E-2</v>
      </c>
      <c r="D714" s="9">
        <v>0.1322935280613716</v>
      </c>
      <c r="E714" s="9">
        <v>384.15524383665644</v>
      </c>
      <c r="F714" s="9">
        <v>0.41622011649789592</v>
      </c>
      <c r="G714" s="10">
        <v>0.99999999871617173</v>
      </c>
    </row>
    <row r="715" spans="1:7">
      <c r="A715" s="15" t="s">
        <v>46</v>
      </c>
      <c r="B715" s="15">
        <v>12</v>
      </c>
      <c r="C715" s="8">
        <v>-0.24892745430452418</v>
      </c>
      <c r="D715" s="9">
        <v>0.13229352806137162</v>
      </c>
      <c r="E715" s="9">
        <v>384.15524383665644</v>
      </c>
      <c r="F715" s="9">
        <v>-1.8816298722417131</v>
      </c>
      <c r="G715" s="10">
        <v>0.88285917082300447</v>
      </c>
    </row>
    <row r="716" spans="1:7">
      <c r="A716" s="15" t="s">
        <v>47</v>
      </c>
      <c r="B716" s="15">
        <v>12</v>
      </c>
      <c r="C716" s="8">
        <v>-0.1181402406611335</v>
      </c>
      <c r="D716" s="9">
        <v>0.13229352806137157</v>
      </c>
      <c r="E716" s="9">
        <v>384.15524383665644</v>
      </c>
      <c r="F716" s="9">
        <v>-0.89301602574487027</v>
      </c>
      <c r="G716" s="10">
        <v>0.99994995793621577</v>
      </c>
    </row>
    <row r="717" spans="1:7">
      <c r="A717" s="15" t="s">
        <v>48</v>
      </c>
      <c r="B717" s="15">
        <v>12</v>
      </c>
      <c r="C717" s="8">
        <v>0.29834727698118468</v>
      </c>
      <c r="D717" s="9">
        <v>0.13791806726035336</v>
      </c>
      <c r="E717" s="9">
        <v>394.16131776344827</v>
      </c>
      <c r="F717" s="9">
        <v>2.1632211276422746</v>
      </c>
      <c r="G717" s="10">
        <v>0.7222748651682307</v>
      </c>
    </row>
    <row r="718" spans="1:7">
      <c r="A718" s="15" t="s">
        <v>124</v>
      </c>
      <c r="B718" s="15">
        <v>12</v>
      </c>
      <c r="C718" s="8">
        <v>-0.30399068196614593</v>
      </c>
      <c r="D718" s="9">
        <v>0.12651215917378625</v>
      </c>
      <c r="E718" s="9">
        <v>369.26097810918986</v>
      </c>
      <c r="F718" s="9">
        <v>-2.4028574324509182</v>
      </c>
      <c r="G718" s="10">
        <v>0.54668449837871369</v>
      </c>
    </row>
    <row r="719" spans="1:7">
      <c r="A719" s="15" t="s">
        <v>125</v>
      </c>
      <c r="B719" s="15">
        <v>12</v>
      </c>
      <c r="C719" s="8">
        <v>-0.17320346832275524</v>
      </c>
      <c r="D719" s="9">
        <v>0.12651215917378625</v>
      </c>
      <c r="E719" s="9">
        <v>369.26097810918986</v>
      </c>
      <c r="F719" s="9">
        <v>-1.3690657835096343</v>
      </c>
      <c r="G719" s="10">
        <v>0.99268389539009749</v>
      </c>
    </row>
    <row r="720" spans="1:7">
      <c r="A720" s="15" t="s">
        <v>126</v>
      </c>
      <c r="B720" s="15">
        <v>12</v>
      </c>
      <c r="C720" s="8">
        <v>0.24328404931956293</v>
      </c>
      <c r="D720" s="9">
        <v>0.1323825597604151</v>
      </c>
      <c r="E720" s="9">
        <v>381.36910062251582</v>
      </c>
      <c r="F720" s="9">
        <v>1.8377348931751769</v>
      </c>
      <c r="G720" s="10">
        <v>0.90108883676214679</v>
      </c>
    </row>
    <row r="721" spans="1:7">
      <c r="A721" s="15" t="s">
        <v>49</v>
      </c>
      <c r="B721" s="15">
        <v>12</v>
      </c>
      <c r="C721" s="8">
        <v>0.13078721364339069</v>
      </c>
      <c r="D721" s="9">
        <v>0.12651215917378628</v>
      </c>
      <c r="E721" s="9">
        <v>369.26097810918986</v>
      </c>
      <c r="F721" s="9">
        <v>1.0337916489412839</v>
      </c>
      <c r="G721" s="10">
        <v>0.99968841072907666</v>
      </c>
    </row>
    <row r="722" spans="1:7">
      <c r="A722" s="15" t="s">
        <v>50</v>
      </c>
      <c r="B722" s="15">
        <v>12</v>
      </c>
      <c r="C722" s="8">
        <v>0.5472747312857088</v>
      </c>
      <c r="D722" s="9">
        <v>0.13238255976041508</v>
      </c>
      <c r="E722" s="9">
        <v>381.36910062251582</v>
      </c>
      <c r="F722" s="9">
        <v>4.134039500944553</v>
      </c>
      <c r="G722" s="10">
        <v>4.4409805480599696E-3</v>
      </c>
    </row>
    <row r="723" spans="1:7">
      <c r="A723" s="15" t="s">
        <v>51</v>
      </c>
      <c r="B723" s="15">
        <v>12</v>
      </c>
      <c r="C723" s="8">
        <v>0.41648751764231817</v>
      </c>
      <c r="D723" s="9">
        <v>0.13238255976041513</v>
      </c>
      <c r="E723" s="9">
        <v>381.36910062251582</v>
      </c>
      <c r="F723" s="9">
        <v>3.1460905303241895</v>
      </c>
      <c r="G723" s="10">
        <v>0.11989167577659454</v>
      </c>
    </row>
    <row r="724" spans="1:7">
      <c r="A724" s="15" t="s">
        <v>52</v>
      </c>
      <c r="B724" s="15">
        <v>14</v>
      </c>
      <c r="C724" s="8">
        <v>-4.6408335368010242E-2</v>
      </c>
      <c r="D724" s="9">
        <v>0.13356263087626288</v>
      </c>
      <c r="E724" s="9">
        <v>288.34657447099494</v>
      </c>
      <c r="F724" s="9">
        <v>-0.3474649687831064</v>
      </c>
      <c r="G724" s="10">
        <v>0.99999999990403465</v>
      </c>
    </row>
    <row r="725" spans="1:7">
      <c r="A725" s="15" t="s">
        <v>53</v>
      </c>
      <c r="B725" s="15">
        <v>14</v>
      </c>
      <c r="C725" s="8">
        <v>4.9913651017342534E-2</v>
      </c>
      <c r="D725" s="9">
        <v>0.1395597886240339</v>
      </c>
      <c r="E725" s="9">
        <v>301.29843035611822</v>
      </c>
      <c r="F725" s="9">
        <v>0.35765066362924253</v>
      </c>
      <c r="G725" s="10">
        <v>0.99999999985447752</v>
      </c>
    </row>
    <row r="726" spans="1:7">
      <c r="A726" s="15" t="s">
        <v>7</v>
      </c>
      <c r="B726" s="15">
        <v>14</v>
      </c>
      <c r="C726" s="8">
        <v>-1.3172356287640072</v>
      </c>
      <c r="D726" s="9">
        <v>0.13356263087626286</v>
      </c>
      <c r="E726" s="9">
        <v>288.34657447099494</v>
      </c>
      <c r="F726" s="9">
        <v>-9.862306695533281</v>
      </c>
      <c r="G726" s="10">
        <v>7.2775119264179011E-13</v>
      </c>
    </row>
    <row r="727" spans="1:7">
      <c r="A727" s="15" t="s">
        <v>54</v>
      </c>
      <c r="B727" s="15">
        <v>14</v>
      </c>
      <c r="C727" s="8">
        <v>-1.2569653193157655</v>
      </c>
      <c r="D727" s="9">
        <v>0.1335626308762628</v>
      </c>
      <c r="E727" s="9">
        <v>288.34657447098891</v>
      </c>
      <c r="F727" s="9">
        <v>-9.4110554057613847</v>
      </c>
      <c r="G727" s="10">
        <v>7.2930550487626533E-13</v>
      </c>
    </row>
    <row r="728" spans="1:7">
      <c r="A728" s="15" t="s">
        <v>8</v>
      </c>
      <c r="B728" s="15">
        <v>14</v>
      </c>
      <c r="C728" s="8">
        <v>-1.3136838277182732</v>
      </c>
      <c r="D728" s="9">
        <v>0.13356263087626294</v>
      </c>
      <c r="E728" s="9">
        <v>288.34657447099494</v>
      </c>
      <c r="F728" s="9">
        <v>-9.8357139201257233</v>
      </c>
      <c r="G728" s="10">
        <v>7.2275518903097691E-13</v>
      </c>
    </row>
    <row r="729" spans="1:7">
      <c r="A729" s="15" t="s">
        <v>9</v>
      </c>
      <c r="B729" s="15">
        <v>14</v>
      </c>
      <c r="C729" s="8">
        <v>-1.5321858723960069</v>
      </c>
      <c r="D729" s="9">
        <v>0.13356263087626286</v>
      </c>
      <c r="E729" s="9">
        <v>288.34657447099494</v>
      </c>
      <c r="F729" s="9">
        <v>-11.47166585701264</v>
      </c>
      <c r="G729" s="10">
        <v>6.1028959663644855E-13</v>
      </c>
    </row>
    <row r="730" spans="1:7">
      <c r="A730" s="15" t="s">
        <v>10</v>
      </c>
      <c r="B730" s="15">
        <v>14</v>
      </c>
      <c r="C730" s="8">
        <v>-1.3480453491212672</v>
      </c>
      <c r="D730" s="9">
        <v>0.1335626308762628</v>
      </c>
      <c r="E730" s="9">
        <v>288.34657447099494</v>
      </c>
      <c r="F730" s="9">
        <v>-10.092982897066056</v>
      </c>
      <c r="G730" s="10">
        <v>7.1931349765463892E-13</v>
      </c>
    </row>
    <row r="731" spans="1:7">
      <c r="A731" s="15" t="s">
        <v>11</v>
      </c>
      <c r="B731" s="15">
        <v>14</v>
      </c>
      <c r="C731" s="8">
        <v>-0.10419559478777018</v>
      </c>
      <c r="D731" s="9">
        <v>0.13356263087626283</v>
      </c>
      <c r="E731" s="9">
        <v>288.34657447099494</v>
      </c>
      <c r="F731" s="9">
        <v>-0.78012535470569377</v>
      </c>
      <c r="G731" s="10">
        <v>0.99999116448446435</v>
      </c>
    </row>
    <row r="732" spans="1:7">
      <c r="A732" s="15" t="s">
        <v>55</v>
      </c>
      <c r="B732" s="15">
        <v>14</v>
      </c>
      <c r="C732" s="8">
        <v>-7.5864791871853299E-3</v>
      </c>
      <c r="D732" s="9">
        <v>0.13356263087626291</v>
      </c>
      <c r="E732" s="9">
        <v>288.34657447098891</v>
      </c>
      <c r="F732" s="9">
        <v>-5.6800911582924038E-2</v>
      </c>
      <c r="G732" s="10">
        <v>1</v>
      </c>
    </row>
    <row r="733" spans="1:7">
      <c r="A733" s="15" t="s">
        <v>56</v>
      </c>
      <c r="B733" s="15">
        <v>14</v>
      </c>
      <c r="C733" s="8">
        <v>-0.91336377461768548</v>
      </c>
      <c r="D733" s="9">
        <v>0.1335626308762628</v>
      </c>
      <c r="E733" s="9">
        <v>288.34657447099494</v>
      </c>
      <c r="F733" s="9">
        <v>-6.8384679803429327</v>
      </c>
      <c r="G733" s="10">
        <v>5.7335490799559352E-9</v>
      </c>
    </row>
    <row r="734" spans="1:7">
      <c r="A734" s="15" t="s">
        <v>12</v>
      </c>
      <c r="B734" s="15">
        <v>14</v>
      </c>
      <c r="C734" s="8">
        <v>-1.3744918564480881</v>
      </c>
      <c r="D734" s="9">
        <v>0.13986413521408467</v>
      </c>
      <c r="E734" s="9">
        <v>295.1653801904738</v>
      </c>
      <c r="F734" s="9">
        <v>-9.8273360382503068</v>
      </c>
      <c r="G734" s="10">
        <v>8.1834539145120289E-13</v>
      </c>
    </row>
    <row r="735" spans="1:7">
      <c r="A735" s="15" t="s">
        <v>57</v>
      </c>
      <c r="B735" s="15">
        <v>14</v>
      </c>
      <c r="C735" s="8">
        <v>-1.1183144251507262</v>
      </c>
      <c r="D735" s="9">
        <v>0.13356263087626288</v>
      </c>
      <c r="E735" s="9">
        <v>288.34657447098891</v>
      </c>
      <c r="F735" s="9">
        <v>-8.3729589467788479</v>
      </c>
      <c r="G735" s="10">
        <v>1.0337286582284833E-12</v>
      </c>
    </row>
    <row r="736" spans="1:7">
      <c r="A736" s="15" t="s">
        <v>13</v>
      </c>
      <c r="B736" s="15">
        <v>14</v>
      </c>
      <c r="C736" s="8">
        <v>-1.6063677469891053</v>
      </c>
      <c r="D736" s="9">
        <v>0.13356263087626274</v>
      </c>
      <c r="E736" s="9">
        <v>288.34657447098891</v>
      </c>
      <c r="F736" s="9">
        <v>-12.02707476223123</v>
      </c>
      <c r="G736" s="10">
        <v>5.8097970878634442E-13</v>
      </c>
    </row>
    <row r="737" spans="1:7">
      <c r="A737" s="15" t="s">
        <v>14</v>
      </c>
      <c r="B737" s="15">
        <v>14</v>
      </c>
      <c r="C737" s="8">
        <v>-1.6296002070110791</v>
      </c>
      <c r="D737" s="9">
        <v>0.13356263087626277</v>
      </c>
      <c r="E737" s="9">
        <v>288.34657447098891</v>
      </c>
      <c r="F737" s="9">
        <v>-12.201019074869821</v>
      </c>
      <c r="G737" s="10">
        <v>5.7742699510754392E-13</v>
      </c>
    </row>
    <row r="738" spans="1:7">
      <c r="A738" s="15" t="s">
        <v>15</v>
      </c>
      <c r="B738" s="15">
        <v>14</v>
      </c>
      <c r="C738" s="8">
        <v>-1.3325283426345846</v>
      </c>
      <c r="D738" s="9">
        <v>0.13991685069416898</v>
      </c>
      <c r="E738" s="9">
        <v>293.85605979844695</v>
      </c>
      <c r="F738" s="9">
        <v>-9.5237159500340134</v>
      </c>
      <c r="G738" s="10">
        <v>8.5553786277614563E-13</v>
      </c>
    </row>
    <row r="739" spans="1:7">
      <c r="A739" s="15" t="s">
        <v>58</v>
      </c>
      <c r="B739" s="15">
        <v>14</v>
      </c>
      <c r="C739" s="8">
        <v>9.6321986385352776E-2</v>
      </c>
      <c r="D739" s="9">
        <v>0.13955978862403395</v>
      </c>
      <c r="E739" s="9">
        <v>301.29843035611822</v>
      </c>
      <c r="F739" s="9">
        <v>0.69018438143983341</v>
      </c>
      <c r="G739" s="10">
        <v>0.99999831242837545</v>
      </c>
    </row>
    <row r="740" spans="1:7">
      <c r="A740" s="15" t="s">
        <v>79</v>
      </c>
      <c r="B740" s="15">
        <v>14</v>
      </c>
      <c r="C740" s="8">
        <v>-1.270827293395997</v>
      </c>
      <c r="D740" s="9">
        <v>0.13356263087626297</v>
      </c>
      <c r="E740" s="9">
        <v>288.34657447098891</v>
      </c>
      <c r="F740" s="9">
        <v>-9.5148417267501664</v>
      </c>
      <c r="G740" s="10">
        <v>7.3574479841909124E-13</v>
      </c>
    </row>
    <row r="741" spans="1:7">
      <c r="A741" s="15" t="s">
        <v>59</v>
      </c>
      <c r="B741" s="15">
        <v>14</v>
      </c>
      <c r="C741" s="8">
        <v>-1.2105569839477552</v>
      </c>
      <c r="D741" s="9">
        <v>0.13356263087626294</v>
      </c>
      <c r="E741" s="9">
        <v>288.34657447098891</v>
      </c>
      <c r="F741" s="9">
        <v>-9.0635904369782683</v>
      </c>
      <c r="G741" s="10">
        <v>7.2630790270977741E-13</v>
      </c>
    </row>
    <row r="742" spans="1:7">
      <c r="A742" s="15" t="s">
        <v>80</v>
      </c>
      <c r="B742" s="15">
        <v>14</v>
      </c>
      <c r="C742" s="8">
        <v>-1.2672754923502629</v>
      </c>
      <c r="D742" s="9">
        <v>0.13356263087626291</v>
      </c>
      <c r="E742" s="9">
        <v>288.34657447099494</v>
      </c>
      <c r="F742" s="9">
        <v>-9.4882489513426194</v>
      </c>
      <c r="G742" s="10">
        <v>7.2020167607433905E-13</v>
      </c>
    </row>
    <row r="743" spans="1:7">
      <c r="A743" s="15" t="s">
        <v>81</v>
      </c>
      <c r="B743" s="15">
        <v>14</v>
      </c>
      <c r="C743" s="8">
        <v>-1.4857775370279966</v>
      </c>
      <c r="D743" s="9">
        <v>0.13356263087626288</v>
      </c>
      <c r="E743" s="9">
        <v>288.34657447099494</v>
      </c>
      <c r="F743" s="9">
        <v>-11.124200888229531</v>
      </c>
      <c r="G743" s="10">
        <v>6.5336624999190462E-13</v>
      </c>
    </row>
    <row r="744" spans="1:7">
      <c r="A744" s="15" t="s">
        <v>82</v>
      </c>
      <c r="B744" s="15">
        <v>14</v>
      </c>
      <c r="C744" s="8">
        <v>-1.3016370137532569</v>
      </c>
      <c r="D744" s="9">
        <v>0.13356263087626294</v>
      </c>
      <c r="E744" s="9">
        <v>288.34657447098891</v>
      </c>
      <c r="F744" s="9">
        <v>-9.7455179282829398</v>
      </c>
      <c r="G744" s="10">
        <v>7.3452355309200357E-13</v>
      </c>
    </row>
    <row r="745" spans="1:7">
      <c r="A745" s="15" t="s">
        <v>60</v>
      </c>
      <c r="B745" s="15">
        <v>14</v>
      </c>
      <c r="C745" s="8">
        <v>-5.7787259419759943E-2</v>
      </c>
      <c r="D745" s="9">
        <v>0.13356263087626294</v>
      </c>
      <c r="E745" s="9">
        <v>288.34657447099494</v>
      </c>
      <c r="F745" s="9">
        <v>-0.43266038592258688</v>
      </c>
      <c r="G745" s="10">
        <v>0.99999999766350167</v>
      </c>
    </row>
    <row r="746" spans="1:7">
      <c r="A746" s="15" t="s">
        <v>61</v>
      </c>
      <c r="B746" s="15">
        <v>14</v>
      </c>
      <c r="C746" s="8">
        <v>3.8821856180824912E-2</v>
      </c>
      <c r="D746" s="9">
        <v>0.13356263087626291</v>
      </c>
      <c r="E746" s="9">
        <v>288.34657447099494</v>
      </c>
      <c r="F746" s="9">
        <v>0.29066405720018224</v>
      </c>
      <c r="G746" s="10">
        <v>0.99999999999310107</v>
      </c>
    </row>
    <row r="747" spans="1:7">
      <c r="A747" s="15" t="s">
        <v>62</v>
      </c>
      <c r="B747" s="15">
        <v>14</v>
      </c>
      <c r="C747" s="8">
        <v>-0.86695543924967533</v>
      </c>
      <c r="D747" s="9">
        <v>0.13356263087626286</v>
      </c>
      <c r="E747" s="9">
        <v>288.34657447099494</v>
      </c>
      <c r="F747" s="9">
        <v>-6.4910030115598243</v>
      </c>
      <c r="G747" s="10">
        <v>4.4393691722710571E-8</v>
      </c>
    </row>
    <row r="748" spans="1:7">
      <c r="A748" s="15" t="s">
        <v>83</v>
      </c>
      <c r="B748" s="15">
        <v>14</v>
      </c>
      <c r="C748" s="8">
        <v>-1.3280835210800779</v>
      </c>
      <c r="D748" s="9">
        <v>0.13986413521408489</v>
      </c>
      <c r="E748" s="9">
        <v>295.16538019048011</v>
      </c>
      <c r="F748" s="9">
        <v>-9.4955259191159289</v>
      </c>
      <c r="G748" s="10">
        <v>8.1201712021083949E-13</v>
      </c>
    </row>
    <row r="749" spans="1:7">
      <c r="A749" s="15" t="s">
        <v>63</v>
      </c>
      <c r="B749" s="15">
        <v>14</v>
      </c>
      <c r="C749" s="8">
        <v>-1.071906089782716</v>
      </c>
      <c r="D749" s="9">
        <v>0.13356263087626294</v>
      </c>
      <c r="E749" s="9">
        <v>288.34657447099494</v>
      </c>
      <c r="F749" s="9">
        <v>-8.0254939779957386</v>
      </c>
      <c r="G749" s="10">
        <v>3.8372638400119286E-12</v>
      </c>
    </row>
    <row r="750" spans="1:7">
      <c r="A750" s="15" t="s">
        <v>84</v>
      </c>
      <c r="B750" s="15">
        <v>14</v>
      </c>
      <c r="C750" s="8">
        <v>-1.5599594116210951</v>
      </c>
      <c r="D750" s="9">
        <v>0.13356263087626286</v>
      </c>
      <c r="E750" s="9">
        <v>288.34657447098891</v>
      </c>
      <c r="F750" s="9">
        <v>-11.679609793448114</v>
      </c>
      <c r="G750" s="10">
        <v>5.936362512670712E-13</v>
      </c>
    </row>
    <row r="751" spans="1:7">
      <c r="A751" s="15" t="s">
        <v>85</v>
      </c>
      <c r="B751" s="15">
        <v>14</v>
      </c>
      <c r="C751" s="8">
        <v>-1.5831918716430688</v>
      </c>
      <c r="D751" s="9">
        <v>0.13356263087626294</v>
      </c>
      <c r="E751" s="9">
        <v>288.34657447098891</v>
      </c>
      <c r="F751" s="9">
        <v>-11.853554106086701</v>
      </c>
      <c r="G751" s="10">
        <v>5.8675286851439523E-13</v>
      </c>
    </row>
    <row r="752" spans="1:7">
      <c r="A752" s="15" t="s">
        <v>86</v>
      </c>
      <c r="B752" s="15">
        <v>14</v>
      </c>
      <c r="C752" s="8">
        <v>-1.2861200072665744</v>
      </c>
      <c r="D752" s="9">
        <v>0.13991685069416906</v>
      </c>
      <c r="E752" s="9">
        <v>293.85605979845315</v>
      </c>
      <c r="F752" s="9">
        <v>-9.1920308446463093</v>
      </c>
      <c r="G752" s="10">
        <v>8.4066087424616853E-13</v>
      </c>
    </row>
    <row r="753" spans="1:7">
      <c r="A753" s="15" t="s">
        <v>87</v>
      </c>
      <c r="B753" s="15">
        <v>14</v>
      </c>
      <c r="C753" s="8">
        <v>-1.3671492797813498</v>
      </c>
      <c r="D753" s="9">
        <v>0.13955978862403395</v>
      </c>
      <c r="E753" s="9">
        <v>301.29843035611822</v>
      </c>
      <c r="F753" s="9">
        <v>-9.7961547037332615</v>
      </c>
      <c r="G753" s="10">
        <v>1.0271783423831948E-12</v>
      </c>
    </row>
    <row r="754" spans="1:7">
      <c r="A754" s="15" t="s">
        <v>64</v>
      </c>
      <c r="B754" s="15">
        <v>14</v>
      </c>
      <c r="C754" s="8">
        <v>-1.3068789703331081</v>
      </c>
      <c r="D754" s="9">
        <v>0.13955978862403398</v>
      </c>
      <c r="E754" s="9">
        <v>301.29843035612475</v>
      </c>
      <c r="F754" s="9">
        <v>-9.3642945666374189</v>
      </c>
      <c r="G754" s="10">
        <v>1.0277334538955074E-12</v>
      </c>
    </row>
    <row r="755" spans="1:7">
      <c r="A755" s="15" t="s">
        <v>88</v>
      </c>
      <c r="B755" s="15">
        <v>14</v>
      </c>
      <c r="C755" s="8">
        <v>-1.3635974787356158</v>
      </c>
      <c r="D755" s="9">
        <v>0.13955978862403395</v>
      </c>
      <c r="E755" s="9">
        <v>301.29843035611822</v>
      </c>
      <c r="F755" s="9">
        <v>-9.7707046720246122</v>
      </c>
      <c r="G755" s="10">
        <v>1.0322853682964706E-12</v>
      </c>
    </row>
    <row r="756" spans="1:7">
      <c r="A756" s="15" t="s">
        <v>89</v>
      </c>
      <c r="B756" s="15">
        <v>14</v>
      </c>
      <c r="C756" s="8">
        <v>-1.5820995234133493</v>
      </c>
      <c r="D756" s="9">
        <v>0.13955978862403395</v>
      </c>
      <c r="E756" s="9">
        <v>301.29843035612475</v>
      </c>
      <c r="F756" s="9">
        <v>-11.336356546622712</v>
      </c>
      <c r="G756" s="10">
        <v>9.2570395793245552E-13</v>
      </c>
    </row>
    <row r="757" spans="1:7">
      <c r="A757" s="15" t="s">
        <v>90</v>
      </c>
      <c r="B757" s="15">
        <v>14</v>
      </c>
      <c r="C757" s="8">
        <v>-1.3979590001386097</v>
      </c>
      <c r="D757" s="9">
        <v>0.13955978862403393</v>
      </c>
      <c r="E757" s="9">
        <v>301.29843035611822</v>
      </c>
      <c r="F757" s="9">
        <v>-10.016918296606418</v>
      </c>
      <c r="G757" s="10">
        <v>1.0298428776422952E-12</v>
      </c>
    </row>
    <row r="758" spans="1:7">
      <c r="A758" s="15" t="s">
        <v>65</v>
      </c>
      <c r="B758" s="15">
        <v>14</v>
      </c>
      <c r="C758" s="8">
        <v>-0.15410924580511273</v>
      </c>
      <c r="D758" s="9">
        <v>0.13955978862403398</v>
      </c>
      <c r="E758" s="9">
        <v>301.29843035612475</v>
      </c>
      <c r="F758" s="9">
        <v>-1.1042525022753806</v>
      </c>
      <c r="G758" s="10">
        <v>0.99930464017264931</v>
      </c>
    </row>
    <row r="759" spans="1:7">
      <c r="A759" s="15" t="s">
        <v>66</v>
      </c>
      <c r="B759" s="15">
        <v>14</v>
      </c>
      <c r="C759" s="8">
        <v>-5.7500130204527863E-2</v>
      </c>
      <c r="D759" s="9">
        <v>0.13955978862403395</v>
      </c>
      <c r="E759" s="9">
        <v>301.29843035611822</v>
      </c>
      <c r="F759" s="9">
        <v>-0.4120107286736433</v>
      </c>
      <c r="G759" s="10">
        <v>0.9999999988566346</v>
      </c>
    </row>
    <row r="760" spans="1:7">
      <c r="A760" s="15" t="s">
        <v>67</v>
      </c>
      <c r="B760" s="15">
        <v>14</v>
      </c>
      <c r="C760" s="8">
        <v>-0.96327742563502805</v>
      </c>
      <c r="D760" s="9">
        <v>0.13955978862403393</v>
      </c>
      <c r="E760" s="9">
        <v>301.29843035612475</v>
      </c>
      <c r="F760" s="9">
        <v>-6.902256266882449</v>
      </c>
      <c r="G760" s="10">
        <v>3.633325640350904E-9</v>
      </c>
    </row>
    <row r="761" spans="1:7">
      <c r="A761" s="15" t="s">
        <v>91</v>
      </c>
      <c r="B761" s="15">
        <v>14</v>
      </c>
      <c r="C761" s="8">
        <v>-1.4244055074654307</v>
      </c>
      <c r="D761" s="9">
        <v>0.14560197304082106</v>
      </c>
      <c r="E761" s="9">
        <v>306.69867647631617</v>
      </c>
      <c r="F761" s="9">
        <v>-9.7828722902407605</v>
      </c>
      <c r="G761" s="10">
        <v>1.2531087278944142E-12</v>
      </c>
    </row>
    <row r="762" spans="1:7">
      <c r="A762" s="15" t="s">
        <v>68</v>
      </c>
      <c r="B762" s="15">
        <v>14</v>
      </c>
      <c r="C762" s="8">
        <v>-1.1682280761680688</v>
      </c>
      <c r="D762" s="9">
        <v>0.13955978862403398</v>
      </c>
      <c r="E762" s="9">
        <v>301.29843035612475</v>
      </c>
      <c r="F762" s="9">
        <v>-8.3708071478612496</v>
      </c>
      <c r="G762" s="10">
        <v>1.2996270726262082E-12</v>
      </c>
    </row>
    <row r="763" spans="1:7">
      <c r="A763" s="15" t="s">
        <v>92</v>
      </c>
      <c r="B763" s="15">
        <v>14</v>
      </c>
      <c r="C763" s="8">
        <v>-1.6562813980064479</v>
      </c>
      <c r="D763" s="9">
        <v>0.13955978862403395</v>
      </c>
      <c r="E763" s="9">
        <v>301.29843035611822</v>
      </c>
      <c r="F763" s="9">
        <v>-11.86789844221085</v>
      </c>
      <c r="G763" s="10">
        <v>8.8618001825579995E-13</v>
      </c>
    </row>
    <row r="764" spans="1:7">
      <c r="A764" s="15" t="s">
        <v>93</v>
      </c>
      <c r="B764" s="15">
        <v>14</v>
      </c>
      <c r="C764" s="8">
        <v>-1.6795138580284217</v>
      </c>
      <c r="D764" s="9">
        <v>0.13955978862403395</v>
      </c>
      <c r="E764" s="9">
        <v>301.29843035612475</v>
      </c>
      <c r="F764" s="9">
        <v>-12.034368026688085</v>
      </c>
      <c r="G764" s="10">
        <v>8.808509477375992E-13</v>
      </c>
    </row>
    <row r="765" spans="1:7">
      <c r="A765" s="15" t="s">
        <v>94</v>
      </c>
      <c r="B765" s="15">
        <v>14</v>
      </c>
      <c r="C765" s="8">
        <v>-1.3824419936519272</v>
      </c>
      <c r="D765" s="9">
        <v>0.1456526118625085</v>
      </c>
      <c r="E765" s="9">
        <v>305.45901508424873</v>
      </c>
      <c r="F765" s="9">
        <v>-9.4913642534396097</v>
      </c>
      <c r="G765" s="10">
        <v>1.2537748617091893E-12</v>
      </c>
    </row>
    <row r="766" spans="1:7">
      <c r="A766" s="15" t="s">
        <v>95</v>
      </c>
      <c r="B766" s="15">
        <v>14</v>
      </c>
      <c r="C766" s="8">
        <v>6.0270309448241743E-2</v>
      </c>
      <c r="D766" s="9">
        <v>0.13356263087626294</v>
      </c>
      <c r="E766" s="9">
        <v>288.34657447099494</v>
      </c>
      <c r="F766" s="9">
        <v>0.45125128977189921</v>
      </c>
      <c r="G766" s="10">
        <v>0.99999999571212383</v>
      </c>
    </row>
    <row r="767" spans="1:7">
      <c r="A767" s="15" t="s">
        <v>16</v>
      </c>
      <c r="B767" s="15">
        <v>14</v>
      </c>
      <c r="C767" s="8">
        <v>3.5518010457340765E-3</v>
      </c>
      <c r="D767" s="9">
        <v>0.13356263087626288</v>
      </c>
      <c r="E767" s="9">
        <v>288.34657447098891</v>
      </c>
      <c r="F767" s="9">
        <v>2.6592775407550857E-2</v>
      </c>
      <c r="G767" s="10">
        <v>1</v>
      </c>
    </row>
    <row r="768" spans="1:7">
      <c r="A768" s="15" t="s">
        <v>17</v>
      </c>
      <c r="B768" s="15">
        <v>14</v>
      </c>
      <c r="C768" s="8">
        <v>-0.21495024363199958</v>
      </c>
      <c r="D768" s="9">
        <v>0.13356263087626288</v>
      </c>
      <c r="E768" s="9">
        <v>288.34657447098891</v>
      </c>
      <c r="F768" s="9">
        <v>-1.609359161479359</v>
      </c>
      <c r="G768" s="10">
        <v>0.96563286800507742</v>
      </c>
    </row>
    <row r="769" spans="1:7">
      <c r="A769" s="15" t="s">
        <v>18</v>
      </c>
      <c r="B769" s="15">
        <v>14</v>
      </c>
      <c r="C769" s="8">
        <v>-3.0809720357259859E-2</v>
      </c>
      <c r="D769" s="9">
        <v>0.13356263087626288</v>
      </c>
      <c r="E769" s="9">
        <v>288.34657447099494</v>
      </c>
      <c r="F769" s="9">
        <v>-0.23067620153277055</v>
      </c>
      <c r="G769" s="10">
        <v>1</v>
      </c>
    </row>
    <row r="770" spans="1:7">
      <c r="A770" s="15" t="s">
        <v>19</v>
      </c>
      <c r="B770" s="15">
        <v>14</v>
      </c>
      <c r="C770" s="8">
        <v>1.2130400339762371</v>
      </c>
      <c r="D770" s="9">
        <v>0.13356263087626291</v>
      </c>
      <c r="E770" s="9">
        <v>288.34657447098891</v>
      </c>
      <c r="F770" s="9">
        <v>9.0821813408275833</v>
      </c>
      <c r="G770" s="10">
        <v>7.2752914803686508E-13</v>
      </c>
    </row>
    <row r="771" spans="1:7">
      <c r="A771" s="15" t="s">
        <v>96</v>
      </c>
      <c r="B771" s="15">
        <v>14</v>
      </c>
      <c r="C771" s="8">
        <v>1.3096491495768219</v>
      </c>
      <c r="D771" s="9">
        <v>0.13356263087626288</v>
      </c>
      <c r="E771" s="9">
        <v>288.34657447098891</v>
      </c>
      <c r="F771" s="9">
        <v>9.8055057839503537</v>
      </c>
      <c r="G771" s="10">
        <v>7.2886141566641527E-13</v>
      </c>
    </row>
    <row r="772" spans="1:7">
      <c r="A772" s="15" t="s">
        <v>97</v>
      </c>
      <c r="B772" s="15">
        <v>14</v>
      </c>
      <c r="C772" s="8">
        <v>0.40387185414632171</v>
      </c>
      <c r="D772" s="9">
        <v>0.13356263087626283</v>
      </c>
      <c r="E772" s="9">
        <v>288.34657447099494</v>
      </c>
      <c r="F772" s="9">
        <v>3.023838715190351</v>
      </c>
      <c r="G772" s="10">
        <v>0.16574181473997618</v>
      </c>
    </row>
    <row r="773" spans="1:7">
      <c r="A773" s="15" t="s">
        <v>20</v>
      </c>
      <c r="B773" s="15">
        <v>14</v>
      </c>
      <c r="C773" s="8">
        <v>-5.7256227684080896E-2</v>
      </c>
      <c r="D773" s="9">
        <v>0.13986413521408481</v>
      </c>
      <c r="E773" s="9">
        <v>295.1653801904738</v>
      </c>
      <c r="F773" s="9">
        <v>-0.40937033354863223</v>
      </c>
      <c r="G773" s="10">
        <v>0.99999999895537395</v>
      </c>
    </row>
    <row r="774" spans="1:7">
      <c r="A774" s="15" t="s">
        <v>98</v>
      </c>
      <c r="B774" s="15">
        <v>14</v>
      </c>
      <c r="C774" s="8">
        <v>0.19892120361328103</v>
      </c>
      <c r="D774" s="9">
        <v>0.13356263087626291</v>
      </c>
      <c r="E774" s="9">
        <v>288.34657447098891</v>
      </c>
      <c r="F774" s="9">
        <v>1.4893477487544295</v>
      </c>
      <c r="G774" s="10">
        <v>0.98301260909286703</v>
      </c>
    </row>
    <row r="775" spans="1:7">
      <c r="A775" s="15" t="s">
        <v>21</v>
      </c>
      <c r="B775" s="15">
        <v>14</v>
      </c>
      <c r="C775" s="8">
        <v>-0.28913211822509804</v>
      </c>
      <c r="D775" s="9">
        <v>0.13356263087626291</v>
      </c>
      <c r="E775" s="9">
        <v>288.34657447099494</v>
      </c>
      <c r="F775" s="9">
        <v>-2.1647680666979383</v>
      </c>
      <c r="G775" s="10">
        <v>0.72087937704562921</v>
      </c>
    </row>
    <row r="776" spans="1:7">
      <c r="A776" s="15" t="s">
        <v>22</v>
      </c>
      <c r="B776" s="15">
        <v>14</v>
      </c>
      <c r="C776" s="8">
        <v>-0.31236457824707187</v>
      </c>
      <c r="D776" s="9">
        <v>0.13356263087626288</v>
      </c>
      <c r="E776" s="9">
        <v>288.34657447098891</v>
      </c>
      <c r="F776" s="9">
        <v>-2.338712379336533</v>
      </c>
      <c r="G776" s="10">
        <v>0.595227113888538</v>
      </c>
    </row>
    <row r="777" spans="1:7">
      <c r="A777" s="15" t="s">
        <v>23</v>
      </c>
      <c r="B777" s="15">
        <v>14</v>
      </c>
      <c r="C777" s="8">
        <v>-1.5292713870577415E-2</v>
      </c>
      <c r="D777" s="9">
        <v>0.13991685069416904</v>
      </c>
      <c r="E777" s="9">
        <v>293.85605979844695</v>
      </c>
      <c r="F777" s="9">
        <v>-0.10929858551493778</v>
      </c>
      <c r="G777" s="10">
        <v>1</v>
      </c>
    </row>
    <row r="778" spans="1:7">
      <c r="A778" s="15" t="s">
        <v>99</v>
      </c>
      <c r="B778" s="15">
        <v>14</v>
      </c>
      <c r="C778" s="8">
        <v>-5.6718508402507667E-2</v>
      </c>
      <c r="D778" s="9">
        <v>0.13356263087626291</v>
      </c>
      <c r="E778" s="9">
        <v>288.34657447099494</v>
      </c>
      <c r="F778" s="9">
        <v>-0.42465851436434848</v>
      </c>
      <c r="G778" s="10">
        <v>0.99999999821639185</v>
      </c>
    </row>
    <row r="779" spans="1:7">
      <c r="A779" s="15" t="s">
        <v>100</v>
      </c>
      <c r="B779" s="15">
        <v>14</v>
      </c>
      <c r="C779" s="8">
        <v>-0.27522055308024129</v>
      </c>
      <c r="D779" s="9">
        <v>0.13356263087626294</v>
      </c>
      <c r="E779" s="9">
        <v>288.34657447099494</v>
      </c>
      <c r="F779" s="9">
        <v>-2.0606104512512573</v>
      </c>
      <c r="G779" s="10">
        <v>0.78824559839987862</v>
      </c>
    </row>
    <row r="780" spans="1:7">
      <c r="A780" s="15" t="s">
        <v>101</v>
      </c>
      <c r="B780" s="15">
        <v>14</v>
      </c>
      <c r="C780" s="8">
        <v>-9.1080029805501603E-2</v>
      </c>
      <c r="D780" s="9">
        <v>0.13356263087626291</v>
      </c>
      <c r="E780" s="9">
        <v>288.34657447099494</v>
      </c>
      <c r="F780" s="9">
        <v>-0.68192749130466979</v>
      </c>
      <c r="G780" s="10">
        <v>0.99999856002796428</v>
      </c>
    </row>
    <row r="781" spans="1:7">
      <c r="A781" s="15" t="s">
        <v>69</v>
      </c>
      <c r="B781" s="15">
        <v>14</v>
      </c>
      <c r="C781" s="8">
        <v>1.1527697245279953</v>
      </c>
      <c r="D781" s="9">
        <v>0.13356263087626294</v>
      </c>
      <c r="E781" s="9">
        <v>288.34657447099494</v>
      </c>
      <c r="F781" s="9">
        <v>8.6309300510556817</v>
      </c>
      <c r="G781" s="10">
        <v>7.716050021144838E-13</v>
      </c>
    </row>
    <row r="782" spans="1:7">
      <c r="A782" s="15" t="s">
        <v>70</v>
      </c>
      <c r="B782" s="15">
        <v>14</v>
      </c>
      <c r="C782" s="8">
        <v>1.2493788401285801</v>
      </c>
      <c r="D782" s="9">
        <v>0.13356263087626288</v>
      </c>
      <c r="E782" s="9">
        <v>288.34657447099494</v>
      </c>
      <c r="F782" s="9">
        <v>9.3542544941784556</v>
      </c>
      <c r="G782" s="10">
        <v>7.2919448257380282E-13</v>
      </c>
    </row>
    <row r="783" spans="1:7">
      <c r="A783" s="15" t="s">
        <v>71</v>
      </c>
      <c r="B783" s="15">
        <v>14</v>
      </c>
      <c r="C783" s="8">
        <v>0.34360154469807996</v>
      </c>
      <c r="D783" s="9">
        <v>0.13356263087626283</v>
      </c>
      <c r="E783" s="9">
        <v>288.34657447099494</v>
      </c>
      <c r="F783" s="9">
        <v>2.5725874254184515</v>
      </c>
      <c r="G783" s="10">
        <v>0.42208430623878046</v>
      </c>
    </row>
    <row r="784" spans="1:7">
      <c r="A784" s="15" t="s">
        <v>102</v>
      </c>
      <c r="B784" s="15">
        <v>14</v>
      </c>
      <c r="C784" s="8">
        <v>-0.11752653713232264</v>
      </c>
      <c r="D784" s="9">
        <v>0.13986413521408475</v>
      </c>
      <c r="E784" s="9">
        <v>295.1653801904738</v>
      </c>
      <c r="F784" s="9">
        <v>-0.84029073609491955</v>
      </c>
      <c r="G784" s="10">
        <v>0.99997658806557299</v>
      </c>
    </row>
    <row r="785" spans="1:7">
      <c r="A785" s="15" t="s">
        <v>72</v>
      </c>
      <c r="B785" s="15">
        <v>14</v>
      </c>
      <c r="C785" s="8">
        <v>0.13865089416503928</v>
      </c>
      <c r="D785" s="9">
        <v>0.13356263087626288</v>
      </c>
      <c r="E785" s="9">
        <v>288.34657447099494</v>
      </c>
      <c r="F785" s="9">
        <v>1.0380964589825303</v>
      </c>
      <c r="G785" s="10">
        <v>0.99966515071143802</v>
      </c>
    </row>
    <row r="786" spans="1:7">
      <c r="A786" s="15" t="s">
        <v>103</v>
      </c>
      <c r="B786" s="15">
        <v>14</v>
      </c>
      <c r="C786" s="8">
        <v>-0.34940242767333979</v>
      </c>
      <c r="D786" s="9">
        <v>0.13356263087626283</v>
      </c>
      <c r="E786" s="9">
        <v>288.34657447099494</v>
      </c>
      <c r="F786" s="9">
        <v>-2.6160193564698395</v>
      </c>
      <c r="G786" s="10">
        <v>0.39170164015751374</v>
      </c>
    </row>
    <row r="787" spans="1:7">
      <c r="A787" s="15" t="s">
        <v>104</v>
      </c>
      <c r="B787" s="15">
        <v>14</v>
      </c>
      <c r="C787" s="8">
        <v>-0.37263488769531361</v>
      </c>
      <c r="D787" s="9">
        <v>0.13356263087626294</v>
      </c>
      <c r="E787" s="9">
        <v>288.34657447099494</v>
      </c>
      <c r="F787" s="9">
        <v>-2.7899636691084315</v>
      </c>
      <c r="G787" s="10">
        <v>0.28090831058451926</v>
      </c>
    </row>
    <row r="788" spans="1:7">
      <c r="A788" s="15" t="s">
        <v>105</v>
      </c>
      <c r="B788" s="15">
        <v>14</v>
      </c>
      <c r="C788" s="8">
        <v>-7.5563023318819159E-2</v>
      </c>
      <c r="D788" s="9">
        <v>0.13991685069416904</v>
      </c>
      <c r="E788" s="9">
        <v>293.85605979845315</v>
      </c>
      <c r="F788" s="9">
        <v>-0.5400566332355865</v>
      </c>
      <c r="G788" s="10">
        <v>0.99999994430834904</v>
      </c>
    </row>
    <row r="789" spans="1:7">
      <c r="A789" s="15" t="s">
        <v>24</v>
      </c>
      <c r="B789" s="15">
        <v>14</v>
      </c>
      <c r="C789" s="8">
        <v>-0.21850204467773365</v>
      </c>
      <c r="D789" s="9">
        <v>0.13356263087626286</v>
      </c>
      <c r="E789" s="9">
        <v>288.34657447099494</v>
      </c>
      <c r="F789" s="9">
        <v>-1.6359519368869102</v>
      </c>
      <c r="G789" s="10">
        <v>0.96041233144525395</v>
      </c>
    </row>
    <row r="790" spans="1:7">
      <c r="A790" s="15" t="s">
        <v>25</v>
      </c>
      <c r="B790" s="15">
        <v>14</v>
      </c>
      <c r="C790" s="8">
        <v>-3.4361521402993936E-2</v>
      </c>
      <c r="D790" s="9">
        <v>0.13356263087626286</v>
      </c>
      <c r="E790" s="9">
        <v>288.34657447099494</v>
      </c>
      <c r="F790" s="9">
        <v>-0.25726897694032147</v>
      </c>
      <c r="G790" s="10">
        <v>0.99999999999899503</v>
      </c>
    </row>
    <row r="791" spans="1:7">
      <c r="A791" s="15" t="s">
        <v>26</v>
      </c>
      <c r="B791" s="15">
        <v>14</v>
      </c>
      <c r="C791" s="8">
        <v>1.209488232930503</v>
      </c>
      <c r="D791" s="9">
        <v>0.13356263087626286</v>
      </c>
      <c r="E791" s="9">
        <v>288.34657447099494</v>
      </c>
      <c r="F791" s="9">
        <v>9.0555885654200363</v>
      </c>
      <c r="G791" s="10">
        <v>7.2686301422208999E-13</v>
      </c>
    </row>
    <row r="792" spans="1:7">
      <c r="A792" s="15" t="s">
        <v>106</v>
      </c>
      <c r="B792" s="15">
        <v>14</v>
      </c>
      <c r="C792" s="8">
        <v>1.3060973485310878</v>
      </c>
      <c r="D792" s="9">
        <v>0.13356263087626288</v>
      </c>
      <c r="E792" s="9">
        <v>288.34657447098891</v>
      </c>
      <c r="F792" s="9">
        <v>9.7789130085428031</v>
      </c>
      <c r="G792" s="10">
        <v>7.290834602713403E-13</v>
      </c>
    </row>
    <row r="793" spans="1:7">
      <c r="A793" s="15" t="s">
        <v>107</v>
      </c>
      <c r="B793" s="15">
        <v>14</v>
      </c>
      <c r="C793" s="8">
        <v>0.4003200531005876</v>
      </c>
      <c r="D793" s="9">
        <v>0.13356263087626286</v>
      </c>
      <c r="E793" s="9">
        <v>288.34657447099494</v>
      </c>
      <c r="F793" s="9">
        <v>2.9972459397827995</v>
      </c>
      <c r="G793" s="10">
        <v>0.17677770637170842</v>
      </c>
    </row>
    <row r="794" spans="1:7">
      <c r="A794" s="15" t="s">
        <v>27</v>
      </c>
      <c r="B794" s="15">
        <v>14</v>
      </c>
      <c r="C794" s="8">
        <v>-6.0808028729814972E-2</v>
      </c>
      <c r="D794" s="9">
        <v>0.13986413521408481</v>
      </c>
      <c r="E794" s="9">
        <v>295.16538019048011</v>
      </c>
      <c r="F794" s="9">
        <v>-0.43476498558217513</v>
      </c>
      <c r="G794" s="10">
        <v>0.99999999750269852</v>
      </c>
    </row>
    <row r="795" spans="1:7">
      <c r="A795" s="15" t="s">
        <v>108</v>
      </c>
      <c r="B795" s="15">
        <v>14</v>
      </c>
      <c r="C795" s="8">
        <v>0.19536940256754695</v>
      </c>
      <c r="D795" s="9">
        <v>0.13356263087626288</v>
      </c>
      <c r="E795" s="9">
        <v>288.34657447099494</v>
      </c>
      <c r="F795" s="9">
        <v>1.462754973346879</v>
      </c>
      <c r="G795" s="10">
        <v>0.98569604228918362</v>
      </c>
    </row>
    <row r="796" spans="1:7">
      <c r="A796" s="15" t="s">
        <v>28</v>
      </c>
      <c r="B796" s="15">
        <v>14</v>
      </c>
      <c r="C796" s="8">
        <v>-0.29268391927083215</v>
      </c>
      <c r="D796" s="9">
        <v>0.13356263087626286</v>
      </c>
      <c r="E796" s="9">
        <v>288.34657447099494</v>
      </c>
      <c r="F796" s="9">
        <v>-2.1913608421054906</v>
      </c>
      <c r="G796" s="10">
        <v>0.70251971331502561</v>
      </c>
    </row>
    <row r="797" spans="1:7">
      <c r="A797" s="15" t="s">
        <v>29</v>
      </c>
      <c r="B797" s="15">
        <v>14</v>
      </c>
      <c r="C797" s="8">
        <v>-0.31591637929280597</v>
      </c>
      <c r="D797" s="9">
        <v>0.13356263087626283</v>
      </c>
      <c r="E797" s="9">
        <v>288.34657447099494</v>
      </c>
      <c r="F797" s="9">
        <v>-2.3653051547440853</v>
      </c>
      <c r="G797" s="10">
        <v>0.57528381221851288</v>
      </c>
    </row>
    <row r="798" spans="1:7">
      <c r="A798" s="15" t="s">
        <v>30</v>
      </c>
      <c r="B798" s="15">
        <v>14</v>
      </c>
      <c r="C798" s="8">
        <v>-1.8844514916311492E-2</v>
      </c>
      <c r="D798" s="9">
        <v>0.13991685069416898</v>
      </c>
      <c r="E798" s="9">
        <v>293.85605979845315</v>
      </c>
      <c r="F798" s="9">
        <v>-0.13468366978543517</v>
      </c>
      <c r="G798" s="10">
        <v>1</v>
      </c>
    </row>
    <row r="799" spans="1:7">
      <c r="A799" s="15" t="s">
        <v>31</v>
      </c>
      <c r="B799" s="15">
        <v>14</v>
      </c>
      <c r="C799" s="8">
        <v>0.18414052327473973</v>
      </c>
      <c r="D799" s="9">
        <v>0.13356263087626286</v>
      </c>
      <c r="E799" s="9">
        <v>288.34657447099494</v>
      </c>
      <c r="F799" s="9">
        <v>1.3786829599465888</v>
      </c>
      <c r="G799" s="10">
        <v>0.99203192555146358</v>
      </c>
    </row>
    <row r="800" spans="1:7">
      <c r="A800" s="15" t="s">
        <v>32</v>
      </c>
      <c r="B800" s="15">
        <v>14</v>
      </c>
      <c r="C800" s="8">
        <v>1.4279902776082367</v>
      </c>
      <c r="D800" s="9">
        <v>0.13356263087626288</v>
      </c>
      <c r="E800" s="9">
        <v>288.34657447098294</v>
      </c>
      <c r="F800" s="9">
        <v>10.691540502306944</v>
      </c>
      <c r="G800" s="10">
        <v>6.985523270941485E-13</v>
      </c>
    </row>
    <row r="801" spans="1:7">
      <c r="A801" s="15" t="s">
        <v>109</v>
      </c>
      <c r="B801" s="15">
        <v>14</v>
      </c>
      <c r="C801" s="8">
        <v>1.5245993932088215</v>
      </c>
      <c r="D801" s="9">
        <v>0.13356263087626288</v>
      </c>
      <c r="E801" s="9">
        <v>288.34657447099494</v>
      </c>
      <c r="F801" s="9">
        <v>11.414864945429715</v>
      </c>
      <c r="G801" s="10">
        <v>6.1650684557434943E-13</v>
      </c>
    </row>
    <row r="802" spans="1:7">
      <c r="A802" s="15" t="s">
        <v>110</v>
      </c>
      <c r="B802" s="15">
        <v>14</v>
      </c>
      <c r="C802" s="8">
        <v>0.61882209777832131</v>
      </c>
      <c r="D802" s="9">
        <v>0.1335626308762628</v>
      </c>
      <c r="E802" s="9">
        <v>288.34657447099494</v>
      </c>
      <c r="F802" s="9">
        <v>4.6331978766697119</v>
      </c>
      <c r="G802" s="10">
        <v>5.9789794034348365E-4</v>
      </c>
    </row>
    <row r="803" spans="1:7">
      <c r="A803" s="15" t="s">
        <v>33</v>
      </c>
      <c r="B803" s="15">
        <v>14</v>
      </c>
      <c r="C803" s="8">
        <v>0.15769401594791868</v>
      </c>
      <c r="D803" s="9">
        <v>0.13986413521408478</v>
      </c>
      <c r="E803" s="9">
        <v>295.1653801904738</v>
      </c>
      <c r="F803" s="9">
        <v>1.1274800055535494</v>
      </c>
      <c r="G803" s="10">
        <v>0.99911213848801139</v>
      </c>
    </row>
    <row r="804" spans="1:7">
      <c r="A804" s="15" t="s">
        <v>111</v>
      </c>
      <c r="B804" s="15">
        <v>14</v>
      </c>
      <c r="C804" s="8">
        <v>0.41387144724528058</v>
      </c>
      <c r="D804" s="9">
        <v>0.13356263087626291</v>
      </c>
      <c r="E804" s="9">
        <v>288.34657447099494</v>
      </c>
      <c r="F804" s="9">
        <v>3.0987069102337879</v>
      </c>
      <c r="G804" s="10">
        <v>0.13741512514802856</v>
      </c>
    </row>
    <row r="805" spans="1:7">
      <c r="A805" s="15" t="s">
        <v>34</v>
      </c>
      <c r="B805" s="15">
        <v>14</v>
      </c>
      <c r="C805" s="8">
        <v>-7.4181874593098468E-2</v>
      </c>
      <c r="D805" s="9">
        <v>0.13356263087626283</v>
      </c>
      <c r="E805" s="9">
        <v>288.34657447099494</v>
      </c>
      <c r="F805" s="9">
        <v>-0.55540890521858011</v>
      </c>
      <c r="G805" s="10">
        <v>0.99999991699429835</v>
      </c>
    </row>
    <row r="806" spans="1:7">
      <c r="A806" s="15" t="s">
        <v>35</v>
      </c>
      <c r="B806" s="15">
        <v>14</v>
      </c>
      <c r="C806" s="8">
        <v>-9.7414334615072304E-2</v>
      </c>
      <c r="D806" s="9">
        <v>0.13356263087626286</v>
      </c>
      <c r="E806" s="9">
        <v>288.34657447099494</v>
      </c>
      <c r="F806" s="9">
        <v>-0.72935321785717433</v>
      </c>
      <c r="G806" s="10">
        <v>0.999996411083103</v>
      </c>
    </row>
    <row r="807" spans="1:7">
      <c r="A807" s="15" t="s">
        <v>36</v>
      </c>
      <c r="B807" s="15">
        <v>14</v>
      </c>
      <c r="C807" s="8">
        <v>0.19965752976142215</v>
      </c>
      <c r="D807" s="9">
        <v>0.13991685069416898</v>
      </c>
      <c r="E807" s="9">
        <v>293.85605979844695</v>
      </c>
      <c r="F807" s="9">
        <v>1.4269727253784084</v>
      </c>
      <c r="G807" s="10">
        <v>0.98877396469765244</v>
      </c>
    </row>
    <row r="808" spans="1:7">
      <c r="A808" s="15" t="s">
        <v>37</v>
      </c>
      <c r="B808" s="15">
        <v>14</v>
      </c>
      <c r="C808" s="8">
        <v>1.243849754333497</v>
      </c>
      <c r="D808" s="9">
        <v>0.13356263087626294</v>
      </c>
      <c r="E808" s="9">
        <v>288.34657447099494</v>
      </c>
      <c r="F808" s="9">
        <v>9.3128575423603515</v>
      </c>
      <c r="G808" s="10">
        <v>7.2242212212358936E-13</v>
      </c>
    </row>
    <row r="809" spans="1:7">
      <c r="A809" s="15" t="s">
        <v>112</v>
      </c>
      <c r="B809" s="15">
        <v>14</v>
      </c>
      <c r="C809" s="8">
        <v>1.3404588699340818</v>
      </c>
      <c r="D809" s="9">
        <v>0.13356263087626288</v>
      </c>
      <c r="E809" s="9">
        <v>288.34657447098891</v>
      </c>
      <c r="F809" s="9">
        <v>10.036181985483125</v>
      </c>
      <c r="G809" s="10">
        <v>7.2841732645656521E-13</v>
      </c>
    </row>
    <row r="810" spans="1:7">
      <c r="A810" s="15" t="s">
        <v>113</v>
      </c>
      <c r="B810" s="15">
        <v>14</v>
      </c>
      <c r="C810" s="8">
        <v>0.43468157450358158</v>
      </c>
      <c r="D810" s="9">
        <v>0.13356263087626283</v>
      </c>
      <c r="E810" s="9">
        <v>288.34657447099494</v>
      </c>
      <c r="F810" s="9">
        <v>3.2545149167231218</v>
      </c>
      <c r="G810" s="10">
        <v>9.0533495247819618E-2</v>
      </c>
    </row>
    <row r="811" spans="1:7">
      <c r="A811" s="15" t="s">
        <v>38</v>
      </c>
      <c r="B811" s="15">
        <v>14</v>
      </c>
      <c r="C811" s="8">
        <v>-2.6446507326821037E-2</v>
      </c>
      <c r="D811" s="9">
        <v>0.13986413521408478</v>
      </c>
      <c r="E811" s="9">
        <v>295.16538019048011</v>
      </c>
      <c r="F811" s="9">
        <v>-0.18908712577631401</v>
      </c>
      <c r="G811" s="10">
        <v>1</v>
      </c>
    </row>
    <row r="812" spans="1:7">
      <c r="A812" s="15" t="s">
        <v>114</v>
      </c>
      <c r="B812" s="15">
        <v>14</v>
      </c>
      <c r="C812" s="8">
        <v>0.2297309239705409</v>
      </c>
      <c r="D812" s="9">
        <v>0.13356263087626294</v>
      </c>
      <c r="E812" s="9">
        <v>288.34657447098891</v>
      </c>
      <c r="F812" s="9">
        <v>1.7200239502871999</v>
      </c>
      <c r="G812" s="10">
        <v>0.94004531646937106</v>
      </c>
    </row>
    <row r="813" spans="1:7">
      <c r="A813" s="15" t="s">
        <v>39</v>
      </c>
      <c r="B813" s="15">
        <v>14</v>
      </c>
      <c r="C813" s="8">
        <v>-0.25832239786783817</v>
      </c>
      <c r="D813" s="9">
        <v>0.13356263087626288</v>
      </c>
      <c r="E813" s="9">
        <v>288.34657447099494</v>
      </c>
      <c r="F813" s="9">
        <v>-1.9340918651651682</v>
      </c>
      <c r="G813" s="10">
        <v>0.85789296282038918</v>
      </c>
    </row>
    <row r="814" spans="1:7">
      <c r="A814" s="15" t="s">
        <v>40</v>
      </c>
      <c r="B814" s="15">
        <v>14</v>
      </c>
      <c r="C814" s="8">
        <v>-0.28155485788981205</v>
      </c>
      <c r="D814" s="9">
        <v>0.13356263087626291</v>
      </c>
      <c r="E814" s="9">
        <v>288.34657447099494</v>
      </c>
      <c r="F814" s="9">
        <v>-2.1080361778037626</v>
      </c>
      <c r="G814" s="10">
        <v>0.75855395302342044</v>
      </c>
    </row>
    <row r="815" spans="1:7">
      <c r="A815" s="15" t="s">
        <v>41</v>
      </c>
      <c r="B815" s="15">
        <v>14</v>
      </c>
      <c r="C815" s="8">
        <v>1.5517006486682444E-2</v>
      </c>
      <c r="D815" s="9">
        <v>0.13991685069416901</v>
      </c>
      <c r="E815" s="9">
        <v>293.85605979844695</v>
      </c>
      <c r="F815" s="9">
        <v>0.11090162771458885</v>
      </c>
      <c r="G815" s="10">
        <v>1</v>
      </c>
    </row>
    <row r="816" spans="1:7">
      <c r="A816" s="15" t="s">
        <v>73</v>
      </c>
      <c r="B816" s="15">
        <v>14</v>
      </c>
      <c r="C816" s="8">
        <v>9.6609115600584855E-2</v>
      </c>
      <c r="D816" s="9">
        <v>0.13356263087626291</v>
      </c>
      <c r="E816" s="9">
        <v>288.34657447098891</v>
      </c>
      <c r="F816" s="9">
        <v>0.72332444312276922</v>
      </c>
      <c r="G816" s="10">
        <v>0.9999967915503174</v>
      </c>
    </row>
    <row r="817" spans="1:7">
      <c r="A817" s="15" t="s">
        <v>74</v>
      </c>
      <c r="B817" s="15">
        <v>14</v>
      </c>
      <c r="C817" s="8">
        <v>-0.80916817982991529</v>
      </c>
      <c r="D817" s="9">
        <v>0.13356263087626288</v>
      </c>
      <c r="E817" s="9">
        <v>288.34657447098891</v>
      </c>
      <c r="F817" s="9">
        <v>-6.058342625637235</v>
      </c>
      <c r="G817" s="10">
        <v>5.0936025319803235E-7</v>
      </c>
    </row>
    <row r="818" spans="1:7">
      <c r="A818" s="15" t="s">
        <v>42</v>
      </c>
      <c r="B818" s="15">
        <v>14</v>
      </c>
      <c r="C818" s="8">
        <v>-1.2702962616603179</v>
      </c>
      <c r="D818" s="9">
        <v>0.13986413521408483</v>
      </c>
      <c r="E818" s="9">
        <v>295.1653801904738</v>
      </c>
      <c r="F818" s="9">
        <v>-9.0823588171186458</v>
      </c>
      <c r="G818" s="10">
        <v>8.2012174829060314E-13</v>
      </c>
    </row>
    <row r="819" spans="1:7">
      <c r="A819" s="15" t="s">
        <v>75</v>
      </c>
      <c r="B819" s="15">
        <v>14</v>
      </c>
      <c r="C819" s="8">
        <v>-1.014118830362956</v>
      </c>
      <c r="D819" s="9">
        <v>0.13356263087626294</v>
      </c>
      <c r="E819" s="9">
        <v>288.34657447099494</v>
      </c>
      <c r="F819" s="9">
        <v>-7.592833592073152</v>
      </c>
      <c r="G819" s="10">
        <v>5.3300142077716828E-11</v>
      </c>
    </row>
    <row r="820" spans="1:7">
      <c r="A820" s="15" t="s">
        <v>43</v>
      </c>
      <c r="B820" s="15">
        <v>14</v>
      </c>
      <c r="C820" s="8">
        <v>-1.5021721522013352</v>
      </c>
      <c r="D820" s="9">
        <v>0.13356263087626294</v>
      </c>
      <c r="E820" s="9">
        <v>288.34657447098891</v>
      </c>
      <c r="F820" s="9">
        <v>-11.24694940752552</v>
      </c>
      <c r="G820" s="10">
        <v>6.3471450317820199E-13</v>
      </c>
    </row>
    <row r="821" spans="1:7">
      <c r="A821" s="15" t="s">
        <v>44</v>
      </c>
      <c r="B821" s="15">
        <v>14</v>
      </c>
      <c r="C821" s="8">
        <v>-1.5254046122233089</v>
      </c>
      <c r="D821" s="9">
        <v>0.13356263087626291</v>
      </c>
      <c r="E821" s="9">
        <v>288.34657447099494</v>
      </c>
      <c r="F821" s="9">
        <v>-11.420893720164116</v>
      </c>
      <c r="G821" s="10">
        <v>6.1539662254972427E-13</v>
      </c>
    </row>
    <row r="822" spans="1:7">
      <c r="A822" s="15" t="s">
        <v>45</v>
      </c>
      <c r="B822" s="15">
        <v>14</v>
      </c>
      <c r="C822" s="8">
        <v>-1.2283327478468145</v>
      </c>
      <c r="D822" s="9">
        <v>0.13991685069416906</v>
      </c>
      <c r="E822" s="9">
        <v>293.85605979845315</v>
      </c>
      <c r="F822" s="9">
        <v>-8.779019408689452</v>
      </c>
      <c r="G822" s="10">
        <v>8.680833829544099E-13</v>
      </c>
    </row>
    <row r="823" spans="1:7">
      <c r="A823" s="15" t="s">
        <v>76</v>
      </c>
      <c r="B823" s="15">
        <v>14</v>
      </c>
      <c r="C823" s="8">
        <v>-0.90577729543050023</v>
      </c>
      <c r="D823" s="9">
        <v>0.13356263087626277</v>
      </c>
      <c r="E823" s="9">
        <v>288.34657447099494</v>
      </c>
      <c r="F823" s="9">
        <v>-6.7816670687600107</v>
      </c>
      <c r="G823" s="10">
        <v>8.052832289884293E-9</v>
      </c>
    </row>
    <row r="824" spans="1:7">
      <c r="A824" s="15" t="s">
        <v>115</v>
      </c>
      <c r="B824" s="15">
        <v>14</v>
      </c>
      <c r="C824" s="8">
        <v>-1.3669053772609028</v>
      </c>
      <c r="D824" s="9">
        <v>0.13986413521408478</v>
      </c>
      <c r="E824" s="9">
        <v>295.16538019048011</v>
      </c>
      <c r="F824" s="9">
        <v>-9.7730942615748635</v>
      </c>
      <c r="G824" s="10">
        <v>8.2422957348171622E-13</v>
      </c>
    </row>
    <row r="825" spans="1:7">
      <c r="A825" s="15" t="s">
        <v>77</v>
      </c>
      <c r="B825" s="15">
        <v>14</v>
      </c>
      <c r="C825" s="8">
        <v>-1.1107279459635409</v>
      </c>
      <c r="D825" s="9">
        <v>0.13356263087626294</v>
      </c>
      <c r="E825" s="9">
        <v>288.34657447099494</v>
      </c>
      <c r="F825" s="9">
        <v>-8.3161580351959206</v>
      </c>
      <c r="G825" s="10">
        <v>1.1776135622199035E-12</v>
      </c>
    </row>
    <row r="826" spans="1:7">
      <c r="A826" s="15" t="s">
        <v>116</v>
      </c>
      <c r="B826" s="15">
        <v>14</v>
      </c>
      <c r="C826" s="8">
        <v>-1.59878126780192</v>
      </c>
      <c r="D826" s="9">
        <v>0.13356263087626286</v>
      </c>
      <c r="E826" s="9">
        <v>288.34657447098891</v>
      </c>
      <c r="F826" s="9">
        <v>-11.970273850648296</v>
      </c>
      <c r="G826" s="10">
        <v>5.8164584260111951E-13</v>
      </c>
    </row>
    <row r="827" spans="1:7">
      <c r="A827" s="15" t="s">
        <v>117</v>
      </c>
      <c r="B827" s="15">
        <v>14</v>
      </c>
      <c r="C827" s="8">
        <v>-1.6220137278238937</v>
      </c>
      <c r="D827" s="9">
        <v>0.13356263087626283</v>
      </c>
      <c r="E827" s="9">
        <v>288.34657447099494</v>
      </c>
      <c r="F827" s="9">
        <v>-12.144218163286892</v>
      </c>
      <c r="G827" s="10">
        <v>5.7898130734201914E-13</v>
      </c>
    </row>
    <row r="828" spans="1:7">
      <c r="A828" s="15" t="s">
        <v>118</v>
      </c>
      <c r="B828" s="15">
        <v>14</v>
      </c>
      <c r="C828" s="8">
        <v>-1.3249418634473993</v>
      </c>
      <c r="D828" s="9">
        <v>0.13991685069416898</v>
      </c>
      <c r="E828" s="9">
        <v>293.85605979845315</v>
      </c>
      <c r="F828" s="9">
        <v>-9.4694946096483008</v>
      </c>
      <c r="G828" s="10">
        <v>8.4510176634466916E-13</v>
      </c>
    </row>
    <row r="829" spans="1:7">
      <c r="A829" s="15" t="s">
        <v>119</v>
      </c>
      <c r="B829" s="15">
        <v>14</v>
      </c>
      <c r="C829" s="8">
        <v>-0.4611280818304026</v>
      </c>
      <c r="D829" s="9">
        <v>0.13986413521408478</v>
      </c>
      <c r="E829" s="9">
        <v>295.1653801904738</v>
      </c>
      <c r="F829" s="9">
        <v>-3.2969716012226522</v>
      </c>
      <c r="G829" s="10">
        <v>8.0168410965237302E-2</v>
      </c>
    </row>
    <row r="830" spans="1:7">
      <c r="A830" s="15" t="s">
        <v>78</v>
      </c>
      <c r="B830" s="15">
        <v>14</v>
      </c>
      <c r="C830" s="8">
        <v>-0.20495065053304068</v>
      </c>
      <c r="D830" s="9">
        <v>0.13356263087626286</v>
      </c>
      <c r="E830" s="9">
        <v>288.34657447099494</v>
      </c>
      <c r="F830" s="9">
        <v>-1.5344909664359203</v>
      </c>
      <c r="G830" s="10">
        <v>0.97756065088357413</v>
      </c>
    </row>
    <row r="831" spans="1:7">
      <c r="A831" s="15" t="s">
        <v>120</v>
      </c>
      <c r="B831" s="15">
        <v>14</v>
      </c>
      <c r="C831" s="8">
        <v>-0.69300397237141975</v>
      </c>
      <c r="D831" s="9">
        <v>0.13356263087626286</v>
      </c>
      <c r="E831" s="9">
        <v>288.34657447099494</v>
      </c>
      <c r="F831" s="9">
        <v>-5.1886067818882902</v>
      </c>
      <c r="G831" s="10">
        <v>4.6091650539925588E-5</v>
      </c>
    </row>
    <row r="832" spans="1:7">
      <c r="A832" s="15" t="s">
        <v>121</v>
      </c>
      <c r="B832" s="15">
        <v>14</v>
      </c>
      <c r="C832" s="8">
        <v>-0.71623643239339363</v>
      </c>
      <c r="D832" s="9">
        <v>0.13356263087626274</v>
      </c>
      <c r="E832" s="9">
        <v>288.34657447099494</v>
      </c>
      <c r="F832" s="9">
        <v>-5.3625510945268893</v>
      </c>
      <c r="G832" s="10">
        <v>1.9594836036418428E-5</v>
      </c>
    </row>
    <row r="833" spans="1:7">
      <c r="A833" s="15" t="s">
        <v>122</v>
      </c>
      <c r="B833" s="15">
        <v>14</v>
      </c>
      <c r="C833" s="8">
        <v>-0.41916456801689911</v>
      </c>
      <c r="D833" s="9">
        <v>0.13991685069416895</v>
      </c>
      <c r="E833" s="9">
        <v>293.85605979845315</v>
      </c>
      <c r="F833" s="9">
        <v>-2.9958119121270919</v>
      </c>
      <c r="G833" s="10">
        <v>0.17724694441801303</v>
      </c>
    </row>
    <row r="834" spans="1:7">
      <c r="A834" s="15" t="s">
        <v>123</v>
      </c>
      <c r="B834" s="15">
        <v>14</v>
      </c>
      <c r="C834" s="8">
        <v>0.25617743129736192</v>
      </c>
      <c r="D834" s="9">
        <v>0.13986413521408481</v>
      </c>
      <c r="E834" s="9">
        <v>295.1653801904738</v>
      </c>
      <c r="F834" s="9">
        <v>1.8316163103946606</v>
      </c>
      <c r="G834" s="10">
        <v>0.90296627375200844</v>
      </c>
    </row>
    <row r="835" spans="1:7">
      <c r="A835" s="15" t="s">
        <v>46</v>
      </c>
      <c r="B835" s="15">
        <v>14</v>
      </c>
      <c r="C835" s="8">
        <v>-0.23187589054101715</v>
      </c>
      <c r="D835" s="9">
        <v>0.13986413521408475</v>
      </c>
      <c r="E835" s="9">
        <v>295.1653801904738</v>
      </c>
      <c r="F835" s="9">
        <v>-1.6578652574950217</v>
      </c>
      <c r="G835" s="10">
        <v>0.95572522791753811</v>
      </c>
    </row>
    <row r="836" spans="1:7">
      <c r="A836" s="15" t="s">
        <v>47</v>
      </c>
      <c r="B836" s="15">
        <v>14</v>
      </c>
      <c r="C836" s="8">
        <v>-0.25510835056299097</v>
      </c>
      <c r="D836" s="9">
        <v>0.13986413521408481</v>
      </c>
      <c r="E836" s="9">
        <v>295.1653801904738</v>
      </c>
      <c r="F836" s="9">
        <v>-1.8239726015000639</v>
      </c>
      <c r="G836" s="10">
        <v>0.90590007406520123</v>
      </c>
    </row>
    <row r="837" spans="1:7">
      <c r="A837" s="15" t="s">
        <v>48</v>
      </c>
      <c r="B837" s="15">
        <v>14</v>
      </c>
      <c r="C837" s="8">
        <v>4.1963513813503481E-2</v>
      </c>
      <c r="D837" s="9">
        <v>0.14594425326394089</v>
      </c>
      <c r="E837" s="9">
        <v>299.71870599062623</v>
      </c>
      <c r="F837" s="9">
        <v>0.28753111462095232</v>
      </c>
      <c r="G837" s="10">
        <v>0.99999999999415712</v>
      </c>
    </row>
    <row r="838" spans="1:7">
      <c r="A838" s="15" t="s">
        <v>124</v>
      </c>
      <c r="B838" s="15">
        <v>14</v>
      </c>
      <c r="C838" s="8">
        <v>-0.48805332183837907</v>
      </c>
      <c r="D838" s="9">
        <v>0.13356263087626286</v>
      </c>
      <c r="E838" s="9">
        <v>288.34657447098891</v>
      </c>
      <c r="F838" s="9">
        <v>-3.6541158154523696</v>
      </c>
      <c r="G838" s="10">
        <v>2.65764526729938E-2</v>
      </c>
    </row>
    <row r="839" spans="1:7">
      <c r="A839" s="15" t="s">
        <v>125</v>
      </c>
      <c r="B839" s="15">
        <v>14</v>
      </c>
      <c r="C839" s="8">
        <v>-0.51128578186035289</v>
      </c>
      <c r="D839" s="9">
        <v>0.13356263087626288</v>
      </c>
      <c r="E839" s="9">
        <v>288.34657447099494</v>
      </c>
      <c r="F839" s="9">
        <v>-3.828060128090963</v>
      </c>
      <c r="G839" s="10">
        <v>1.462392185401451E-2</v>
      </c>
    </row>
    <row r="840" spans="1:7">
      <c r="A840" s="15" t="s">
        <v>126</v>
      </c>
      <c r="B840" s="15">
        <v>14</v>
      </c>
      <c r="C840" s="8">
        <v>-0.21421391748385843</v>
      </c>
      <c r="D840" s="9">
        <v>0.13991685069416909</v>
      </c>
      <c r="E840" s="9">
        <v>293.85605979844695</v>
      </c>
      <c r="F840" s="9">
        <v>-1.5310087128253638</v>
      </c>
      <c r="G840" s="10">
        <v>0.9780461946212935</v>
      </c>
    </row>
    <row r="841" spans="1:7">
      <c r="A841" s="15" t="s">
        <v>49</v>
      </c>
      <c r="B841" s="15">
        <v>14</v>
      </c>
      <c r="C841" s="8">
        <v>-2.3232460021973836E-2</v>
      </c>
      <c r="D841" s="9">
        <v>0.13356263087626286</v>
      </c>
      <c r="E841" s="9">
        <v>288.34657447099494</v>
      </c>
      <c r="F841" s="9">
        <v>-0.17394431263859431</v>
      </c>
      <c r="G841" s="10">
        <v>1</v>
      </c>
    </row>
    <row r="842" spans="1:7">
      <c r="A842" s="15" t="s">
        <v>50</v>
      </c>
      <c r="B842" s="15">
        <v>14</v>
      </c>
      <c r="C842" s="8">
        <v>0.27383940435452064</v>
      </c>
      <c r="D842" s="9">
        <v>0.13991685069416901</v>
      </c>
      <c r="E842" s="9">
        <v>293.85605979844695</v>
      </c>
      <c r="F842" s="9">
        <v>1.9571581478279572</v>
      </c>
      <c r="G842" s="10">
        <v>0.84636370437254094</v>
      </c>
    </row>
    <row r="843" spans="1:7">
      <c r="A843" s="15" t="s">
        <v>51</v>
      </c>
      <c r="B843" s="15">
        <v>14</v>
      </c>
      <c r="C843" s="8">
        <v>0.29707186437649447</v>
      </c>
      <c r="D843" s="9">
        <v>0.13991685069416906</v>
      </c>
      <c r="E843" s="9">
        <v>293.85605979844695</v>
      </c>
      <c r="F843" s="9">
        <v>2.1232029087463924</v>
      </c>
      <c r="G843" s="10">
        <v>0.74873047554273542</v>
      </c>
    </row>
    <row r="844" spans="1:7">
      <c r="A844" s="15" t="s">
        <v>52</v>
      </c>
      <c r="B844" s="15">
        <v>17</v>
      </c>
      <c r="C844" s="8">
        <v>-0.13536643981955176</v>
      </c>
      <c r="D844" s="9">
        <v>0.14040583577921051</v>
      </c>
      <c r="E844" s="9">
        <v>232.52812946038804</v>
      </c>
      <c r="F844" s="9">
        <v>-0.96410835823388963</v>
      </c>
      <c r="G844" s="10">
        <v>0.9998612897885486</v>
      </c>
    </row>
    <row r="845" spans="1:7">
      <c r="A845" s="15" t="s">
        <v>53</v>
      </c>
      <c r="B845" s="15">
        <v>17</v>
      </c>
      <c r="C845" s="8">
        <v>-0.1642539269263712</v>
      </c>
      <c r="D845" s="9">
        <v>0.14674371601993358</v>
      </c>
      <c r="E845" s="9">
        <v>242.0116470732265</v>
      </c>
      <c r="F845" s="9">
        <v>-1.1193251157961615</v>
      </c>
      <c r="G845" s="10">
        <v>0.9991681157976291</v>
      </c>
    </row>
    <row r="846" spans="1:7">
      <c r="A846" s="15" t="s">
        <v>7</v>
      </c>
      <c r="B846" s="15">
        <v>17</v>
      </c>
      <c r="C846" s="8">
        <v>-1.3592322667441943</v>
      </c>
      <c r="D846" s="9">
        <v>0.14040583577921048</v>
      </c>
      <c r="E846" s="9">
        <v>232.52812946038804</v>
      </c>
      <c r="F846" s="9">
        <v>-9.6807391174366852</v>
      </c>
      <c r="G846" s="10">
        <v>3.694822225952521E-13</v>
      </c>
    </row>
    <row r="847" spans="1:7">
      <c r="A847" s="15" t="s">
        <v>54</v>
      </c>
      <c r="B847" s="15">
        <v>17</v>
      </c>
      <c r="C847" s="8">
        <v>-1.4228054682415912</v>
      </c>
      <c r="D847" s="9">
        <v>0.14040583577921043</v>
      </c>
      <c r="E847" s="9">
        <v>232.52812946038804</v>
      </c>
      <c r="F847" s="9">
        <v>-10.133520877857007</v>
      </c>
      <c r="G847" s="10">
        <v>3.6859404417555197E-13</v>
      </c>
    </row>
    <row r="848" spans="1:7">
      <c r="A848" s="15" t="s">
        <v>8</v>
      </c>
      <c r="B848" s="15">
        <v>17</v>
      </c>
      <c r="C848" s="8">
        <v>-1.3931093215944574</v>
      </c>
      <c r="D848" s="9">
        <v>0.14040583577921048</v>
      </c>
      <c r="E848" s="9">
        <v>232.52812946038418</v>
      </c>
      <c r="F848" s="9">
        <v>-9.9220186530219099</v>
      </c>
      <c r="G848" s="10">
        <v>3.6759484345338933E-13</v>
      </c>
    </row>
    <row r="849" spans="1:7">
      <c r="A849" s="15" t="s">
        <v>9</v>
      </c>
      <c r="B849" s="15">
        <v>17</v>
      </c>
      <c r="C849" s="8">
        <v>-1.4520015716554917</v>
      </c>
      <c r="D849" s="9">
        <v>0.14040583577921054</v>
      </c>
      <c r="E849" s="9">
        <v>232.52812946038418</v>
      </c>
      <c r="F849" s="9">
        <v>-10.341461689233327</v>
      </c>
      <c r="G849" s="10">
        <v>3.6282088444750116E-13</v>
      </c>
    </row>
    <row r="850" spans="1:7">
      <c r="A850" s="15" t="s">
        <v>10</v>
      </c>
      <c r="B850" s="15">
        <v>17</v>
      </c>
      <c r="C850" s="8">
        <v>-1.2077083587648658</v>
      </c>
      <c r="D850" s="9">
        <v>0.14040583577921048</v>
      </c>
      <c r="E850" s="9">
        <v>232.52812946038418</v>
      </c>
      <c r="F850" s="9">
        <v>-8.6015538603680177</v>
      </c>
      <c r="G850" s="10">
        <v>5.1125770283988459E-13</v>
      </c>
    </row>
    <row r="851" spans="1:7">
      <c r="A851" s="15" t="s">
        <v>11</v>
      </c>
      <c r="B851" s="15">
        <v>17</v>
      </c>
      <c r="C851" s="8">
        <v>7.8296025593857899E-2</v>
      </c>
      <c r="D851" s="9">
        <v>0.1404058357792104</v>
      </c>
      <c r="E851" s="9">
        <v>232.52812946038418</v>
      </c>
      <c r="F851" s="9">
        <v>0.55764082140417004</v>
      </c>
      <c r="G851" s="10">
        <v>0.99999990917332815</v>
      </c>
    </row>
    <row r="852" spans="1:7">
      <c r="A852" s="15" t="s">
        <v>55</v>
      </c>
      <c r="B852" s="15">
        <v>17</v>
      </c>
      <c r="C852" s="8">
        <v>-0.1091467539471583</v>
      </c>
      <c r="D852" s="9">
        <v>0.14040583577921067</v>
      </c>
      <c r="E852" s="9">
        <v>232.52812946038418</v>
      </c>
      <c r="F852" s="9">
        <v>-0.77736622086558038</v>
      </c>
      <c r="G852" s="10">
        <v>0.99999132131876611</v>
      </c>
    </row>
    <row r="853" spans="1:7">
      <c r="A853" s="15" t="s">
        <v>56</v>
      </c>
      <c r="B853" s="15">
        <v>17</v>
      </c>
      <c r="C853" s="8">
        <v>-1.0315230687461481</v>
      </c>
      <c r="D853" s="9">
        <v>0.14040583577921051</v>
      </c>
      <c r="E853" s="9">
        <v>232.52812946038804</v>
      </c>
      <c r="F853" s="9">
        <v>-7.3467250347644226</v>
      </c>
      <c r="G853" s="10">
        <v>4.0735970152638856E-10</v>
      </c>
    </row>
    <row r="854" spans="1:7">
      <c r="A854" s="15" t="s">
        <v>12</v>
      </c>
      <c r="B854" s="15">
        <v>17</v>
      </c>
      <c r="C854" s="8">
        <v>-1.4107263479181831</v>
      </c>
      <c r="D854" s="9">
        <v>0.14707852332317969</v>
      </c>
      <c r="E854" s="9">
        <v>237.0613595274931</v>
      </c>
      <c r="F854" s="9">
        <v>-9.5916542812872496</v>
      </c>
      <c r="G854" s="10">
        <v>1.8240964294591322E-13</v>
      </c>
    </row>
    <row r="855" spans="1:7">
      <c r="A855" s="15" t="s">
        <v>57</v>
      </c>
      <c r="B855" s="15">
        <v>17</v>
      </c>
      <c r="C855" s="8">
        <v>-1.2331698735557193</v>
      </c>
      <c r="D855" s="9">
        <v>0.14040583577921045</v>
      </c>
      <c r="E855" s="9">
        <v>232.52812946038804</v>
      </c>
      <c r="F855" s="9">
        <v>-8.7828961432549786</v>
      </c>
      <c r="G855" s="10">
        <v>4.184430579812215E-13</v>
      </c>
    </row>
    <row r="856" spans="1:7">
      <c r="A856" s="15" t="s">
        <v>13</v>
      </c>
      <c r="B856" s="15">
        <v>17</v>
      </c>
      <c r="C856" s="8">
        <v>-1.593122164408584</v>
      </c>
      <c r="D856" s="9">
        <v>0.14040583577921054</v>
      </c>
      <c r="E856" s="9">
        <v>232.52812946038804</v>
      </c>
      <c r="F856" s="9">
        <v>-11.346552339275863</v>
      </c>
      <c r="G856" s="10">
        <v>2.7156055182331329E-13</v>
      </c>
    </row>
    <row r="857" spans="1:7">
      <c r="A857" s="15" t="s">
        <v>14</v>
      </c>
      <c r="B857" s="15">
        <v>17</v>
      </c>
      <c r="C857" s="8">
        <v>-1.5324989954632717</v>
      </c>
      <c r="D857" s="9">
        <v>0.14040583577921045</v>
      </c>
      <c r="E857" s="9">
        <v>232.52812946038418</v>
      </c>
      <c r="F857" s="9">
        <v>-10.914781333399427</v>
      </c>
      <c r="G857" s="10">
        <v>3.1918911957973251E-13</v>
      </c>
    </row>
    <row r="858" spans="1:7">
      <c r="A858" s="15" t="s">
        <v>15</v>
      </c>
      <c r="B858" s="15">
        <v>17</v>
      </c>
      <c r="C858" s="8">
        <v>-1.4045001011839142</v>
      </c>
      <c r="D858" s="9">
        <v>0.14711118495129233</v>
      </c>
      <c r="E858" s="9">
        <v>236.44774372303067</v>
      </c>
      <c r="F858" s="9">
        <v>-9.5472013338002562</v>
      </c>
      <c r="G858" s="10">
        <v>1.1513012765362873E-13</v>
      </c>
    </row>
    <row r="859" spans="1:7">
      <c r="A859" s="15" t="s">
        <v>58</v>
      </c>
      <c r="B859" s="15">
        <v>17</v>
      </c>
      <c r="C859" s="8">
        <v>-2.8887487106819432E-2</v>
      </c>
      <c r="D859" s="9">
        <v>0.14674371601993413</v>
      </c>
      <c r="E859" s="9">
        <v>242.01164707321394</v>
      </c>
      <c r="F859" s="9">
        <v>-0.19685672334272403</v>
      </c>
      <c r="G859" s="10">
        <v>1</v>
      </c>
    </row>
    <row r="860" spans="1:7">
      <c r="A860" s="15" t="s">
        <v>79</v>
      </c>
      <c r="B860" s="15">
        <v>17</v>
      </c>
      <c r="C860" s="8">
        <v>-1.2238658269246425</v>
      </c>
      <c r="D860" s="9">
        <v>0.14040583577921106</v>
      </c>
      <c r="E860" s="9">
        <v>232.52812946037258</v>
      </c>
      <c r="F860" s="9">
        <v>-8.7166307592027596</v>
      </c>
      <c r="G860" s="10">
        <v>4.3676173788753658E-13</v>
      </c>
    </row>
    <row r="861" spans="1:7">
      <c r="A861" s="15" t="s">
        <v>59</v>
      </c>
      <c r="B861" s="15">
        <v>17</v>
      </c>
      <c r="C861" s="8">
        <v>-1.2874390284220394</v>
      </c>
      <c r="D861" s="9">
        <v>0.14040583577921098</v>
      </c>
      <c r="E861" s="9">
        <v>232.52812946037258</v>
      </c>
      <c r="F861" s="9">
        <v>-9.16941251962308</v>
      </c>
      <c r="G861" s="10">
        <v>3.7048142331741474E-13</v>
      </c>
    </row>
    <row r="862" spans="1:7">
      <c r="A862" s="15" t="s">
        <v>80</v>
      </c>
      <c r="B862" s="15">
        <v>17</v>
      </c>
      <c r="C862" s="8">
        <v>-1.2577428817749057</v>
      </c>
      <c r="D862" s="9">
        <v>0.14040583577921101</v>
      </c>
      <c r="E862" s="9">
        <v>232.52812946037258</v>
      </c>
      <c r="F862" s="9">
        <v>-8.9579102947879861</v>
      </c>
      <c r="G862" s="10">
        <v>3.8180569816859133E-13</v>
      </c>
    </row>
    <row r="863" spans="1:7">
      <c r="A863" s="15" t="s">
        <v>81</v>
      </c>
      <c r="B863" s="15">
        <v>17</v>
      </c>
      <c r="C863" s="8">
        <v>-1.3166351318359399</v>
      </c>
      <c r="D863" s="9">
        <v>0.14040583577921101</v>
      </c>
      <c r="E863" s="9">
        <v>232.52812946037258</v>
      </c>
      <c r="F863" s="9">
        <v>-9.3773533309994068</v>
      </c>
      <c r="G863" s="10">
        <v>3.7037040101495222E-13</v>
      </c>
    </row>
    <row r="864" spans="1:7">
      <c r="A864" s="15" t="s">
        <v>82</v>
      </c>
      <c r="B864" s="15">
        <v>17</v>
      </c>
      <c r="C864" s="8">
        <v>-1.0723419189453141</v>
      </c>
      <c r="D864" s="9">
        <v>0.14040583577921106</v>
      </c>
      <c r="E864" s="9">
        <v>232.52812946037258</v>
      </c>
      <c r="F864" s="9">
        <v>-7.6374455021340957</v>
      </c>
      <c r="G864" s="10">
        <v>6.8684169463040234E-11</v>
      </c>
    </row>
    <row r="865" spans="1:7">
      <c r="A865" s="15" t="s">
        <v>60</v>
      </c>
      <c r="B865" s="15">
        <v>17</v>
      </c>
      <c r="C865" s="8">
        <v>0.21366246541340966</v>
      </c>
      <c r="D865" s="9">
        <v>0.14040583577921101</v>
      </c>
      <c r="E865" s="9">
        <v>232.52812946037258</v>
      </c>
      <c r="F865" s="9">
        <v>1.5217491796380538</v>
      </c>
      <c r="G865" s="10">
        <v>0.97897834672774975</v>
      </c>
    </row>
    <row r="866" spans="1:7">
      <c r="A866" s="15" t="s">
        <v>61</v>
      </c>
      <c r="B866" s="15">
        <v>17</v>
      </c>
      <c r="C866" s="8">
        <v>2.6219685872393469E-2</v>
      </c>
      <c r="D866" s="9">
        <v>0.14040583577921104</v>
      </c>
      <c r="E866" s="9">
        <v>232.52812946037258</v>
      </c>
      <c r="F866" s="9">
        <v>0.18674213736830764</v>
      </c>
      <c r="G866" s="10">
        <v>1</v>
      </c>
    </row>
    <row r="867" spans="1:7">
      <c r="A867" s="15" t="s">
        <v>62</v>
      </c>
      <c r="B867" s="15">
        <v>17</v>
      </c>
      <c r="C867" s="8">
        <v>-0.89615662892659631</v>
      </c>
      <c r="D867" s="9">
        <v>0.14040583577921098</v>
      </c>
      <c r="E867" s="9">
        <v>232.52812946037258</v>
      </c>
      <c r="F867" s="9">
        <v>-6.3826166765305112</v>
      </c>
      <c r="G867" s="10">
        <v>1.1083290463176354E-7</v>
      </c>
    </row>
    <row r="868" spans="1:7">
      <c r="A868" s="15" t="s">
        <v>83</v>
      </c>
      <c r="B868" s="15">
        <v>17</v>
      </c>
      <c r="C868" s="8">
        <v>-1.2753599080986313</v>
      </c>
      <c r="D868" s="9">
        <v>0.14707852332318028</v>
      </c>
      <c r="E868" s="9">
        <v>237.06135952748105</v>
      </c>
      <c r="F868" s="9">
        <v>-8.671285781787752</v>
      </c>
      <c r="G868" s="10">
        <v>2.6734170432973769E-13</v>
      </c>
    </row>
    <row r="869" spans="1:7">
      <c r="A869" s="15" t="s">
        <v>63</v>
      </c>
      <c r="B869" s="15">
        <v>17</v>
      </c>
      <c r="C869" s="8">
        <v>-1.0978034337361675</v>
      </c>
      <c r="D869" s="9">
        <v>0.1404058357792109</v>
      </c>
      <c r="E869" s="9">
        <v>232.52812946037258</v>
      </c>
      <c r="F869" s="9">
        <v>-7.8187877850210628</v>
      </c>
      <c r="G869" s="10">
        <v>2.2367441232518104E-11</v>
      </c>
    </row>
    <row r="870" spans="1:7">
      <c r="A870" s="15" t="s">
        <v>84</v>
      </c>
      <c r="B870" s="15">
        <v>17</v>
      </c>
      <c r="C870" s="8">
        <v>-1.4577557245890322</v>
      </c>
      <c r="D870" s="9">
        <v>0.14040583577921101</v>
      </c>
      <c r="E870" s="9">
        <v>232.52812946037258</v>
      </c>
      <c r="F870" s="9">
        <v>-10.38244398104194</v>
      </c>
      <c r="G870" s="10">
        <v>3.6037839379332581E-13</v>
      </c>
    </row>
    <row r="871" spans="1:7">
      <c r="A871" s="15" t="s">
        <v>85</v>
      </c>
      <c r="B871" s="15">
        <v>17</v>
      </c>
      <c r="C871" s="8">
        <v>-1.39713255564372</v>
      </c>
      <c r="D871" s="9">
        <v>0.14040583577921106</v>
      </c>
      <c r="E871" s="9">
        <v>232.52812946037258</v>
      </c>
      <c r="F871" s="9">
        <v>-9.9506729751654941</v>
      </c>
      <c r="G871" s="10">
        <v>3.6493030819428895E-13</v>
      </c>
    </row>
    <row r="872" spans="1:7">
      <c r="A872" s="15" t="s">
        <v>86</v>
      </c>
      <c r="B872" s="15">
        <v>17</v>
      </c>
      <c r="C872" s="8">
        <v>-1.2691336613643625</v>
      </c>
      <c r="D872" s="9">
        <v>0.14711118495129277</v>
      </c>
      <c r="E872" s="9">
        <v>236.44774372301868</v>
      </c>
      <c r="F872" s="9">
        <v>-8.6270371745327292</v>
      </c>
      <c r="G872" s="10">
        <v>2.2015722578316854E-13</v>
      </c>
    </row>
    <row r="873" spans="1:7">
      <c r="A873" s="15" t="s">
        <v>87</v>
      </c>
      <c r="B873" s="15">
        <v>17</v>
      </c>
      <c r="C873" s="8">
        <v>-1.1949783398178231</v>
      </c>
      <c r="D873" s="9">
        <v>0.14674371601993419</v>
      </c>
      <c r="E873" s="9">
        <v>242.01164707321394</v>
      </c>
      <c r="F873" s="9">
        <v>-8.1433016161011818</v>
      </c>
      <c r="G873" s="10">
        <v>2.7067237340361316E-12</v>
      </c>
    </row>
    <row r="874" spans="1:7">
      <c r="A874" s="15" t="s">
        <v>64</v>
      </c>
      <c r="B874" s="15">
        <v>17</v>
      </c>
      <c r="C874" s="8">
        <v>-1.25855154131522</v>
      </c>
      <c r="D874" s="9">
        <v>0.14674371601993413</v>
      </c>
      <c r="E874" s="9">
        <v>242.01164707321394</v>
      </c>
      <c r="F874" s="9">
        <v>-8.5765276732139881</v>
      </c>
      <c r="G874" s="10">
        <v>3.8447023342769171E-13</v>
      </c>
    </row>
    <row r="875" spans="1:7">
      <c r="A875" s="15" t="s">
        <v>88</v>
      </c>
      <c r="B875" s="15">
        <v>17</v>
      </c>
      <c r="C875" s="8">
        <v>-1.2288553946680862</v>
      </c>
      <c r="D875" s="9">
        <v>0.14674371601993408</v>
      </c>
      <c r="E875" s="9">
        <v>242.01164707321394</v>
      </c>
      <c r="F875" s="9">
        <v>-8.3741602570644673</v>
      </c>
      <c r="G875" s="10">
        <v>7.9170003886019913E-13</v>
      </c>
    </row>
    <row r="876" spans="1:7">
      <c r="A876" s="15" t="s">
        <v>89</v>
      </c>
      <c r="B876" s="15">
        <v>17</v>
      </c>
      <c r="C876" s="8">
        <v>-1.2877476447291205</v>
      </c>
      <c r="D876" s="9">
        <v>0.14674371601993413</v>
      </c>
      <c r="E876" s="9">
        <v>242.01164707321394</v>
      </c>
      <c r="F876" s="9">
        <v>-8.7754874938166942</v>
      </c>
      <c r="G876" s="10">
        <v>2.7244873024301342E-13</v>
      </c>
    </row>
    <row r="877" spans="1:7">
      <c r="A877" s="15" t="s">
        <v>90</v>
      </c>
      <c r="B877" s="15">
        <v>17</v>
      </c>
      <c r="C877" s="8">
        <v>-1.0434544318384946</v>
      </c>
      <c r="D877" s="9">
        <v>0.14674371601993419</v>
      </c>
      <c r="E877" s="9">
        <v>242.01164707321394</v>
      </c>
      <c r="F877" s="9">
        <v>-7.1107265110878615</v>
      </c>
      <c r="G877" s="10">
        <v>1.5489282079172995E-9</v>
      </c>
    </row>
    <row r="878" spans="1:7">
      <c r="A878" s="15" t="s">
        <v>65</v>
      </c>
      <c r="B878" s="15">
        <v>17</v>
      </c>
      <c r="C878" s="8">
        <v>0.2425499525202291</v>
      </c>
      <c r="D878" s="9">
        <v>0.14674371601993413</v>
      </c>
      <c r="E878" s="9">
        <v>242.01164707321394</v>
      </c>
      <c r="F878" s="9">
        <v>1.6528813573678367</v>
      </c>
      <c r="G878" s="10">
        <v>0.95648556249325756</v>
      </c>
    </row>
    <row r="879" spans="1:7">
      <c r="A879" s="15" t="s">
        <v>66</v>
      </c>
      <c r="B879" s="15">
        <v>17</v>
      </c>
      <c r="C879" s="8">
        <v>5.5107172979212901E-2</v>
      </c>
      <c r="D879" s="9">
        <v>0.14674371601993419</v>
      </c>
      <c r="E879" s="9">
        <v>242.01164707321394</v>
      </c>
      <c r="F879" s="9">
        <v>0.37553344343363193</v>
      </c>
      <c r="G879" s="10">
        <v>0.99999999969236653</v>
      </c>
    </row>
    <row r="880" spans="1:7">
      <c r="A880" s="15" t="s">
        <v>67</v>
      </c>
      <c r="B880" s="15">
        <v>17</v>
      </c>
      <c r="C880" s="8">
        <v>-0.86726914181977688</v>
      </c>
      <c r="D880" s="9">
        <v>0.14674371601993413</v>
      </c>
      <c r="E880" s="9">
        <v>242.01164707321394</v>
      </c>
      <c r="F880" s="9">
        <v>-5.9100939061810607</v>
      </c>
      <c r="G880" s="10">
        <v>1.364601003306376E-6</v>
      </c>
    </row>
    <row r="881" spans="1:7">
      <c r="A881" s="15" t="s">
        <v>91</v>
      </c>
      <c r="B881" s="15">
        <v>17</v>
      </c>
      <c r="C881" s="8">
        <v>-1.2464724209918119</v>
      </c>
      <c r="D881" s="9">
        <v>0.15314049592908985</v>
      </c>
      <c r="E881" s="9">
        <v>245.57878390600911</v>
      </c>
      <c r="F881" s="9">
        <v>-8.1394043647930872</v>
      </c>
      <c r="G881" s="10">
        <v>2.6151303345045562E-12</v>
      </c>
    </row>
    <row r="882" spans="1:7">
      <c r="A882" s="15" t="s">
        <v>68</v>
      </c>
      <c r="B882" s="15">
        <v>17</v>
      </c>
      <c r="C882" s="8">
        <v>-1.0689159466293481</v>
      </c>
      <c r="D882" s="9">
        <v>0.14674371601993411</v>
      </c>
      <c r="E882" s="9">
        <v>242.01164707321394</v>
      </c>
      <c r="F882" s="9">
        <v>-7.2842365971169993</v>
      </c>
      <c r="G882" s="10">
        <v>5.4375925984118112E-10</v>
      </c>
    </row>
    <row r="883" spans="1:7">
      <c r="A883" s="15" t="s">
        <v>92</v>
      </c>
      <c r="B883" s="15">
        <v>17</v>
      </c>
      <c r="C883" s="8">
        <v>-1.4288682374822128</v>
      </c>
      <c r="D883" s="9">
        <v>0.14674371601993413</v>
      </c>
      <c r="E883" s="9">
        <v>242.01164707321394</v>
      </c>
      <c r="F883" s="9">
        <v>-9.7371681475485516</v>
      </c>
      <c r="G883" s="10">
        <v>2.3780977187470853E-13</v>
      </c>
    </row>
    <row r="884" spans="1:7">
      <c r="A884" s="15" t="s">
        <v>93</v>
      </c>
      <c r="B884" s="15">
        <v>17</v>
      </c>
      <c r="C884" s="8">
        <v>-1.3682450685369005</v>
      </c>
      <c r="D884" s="9">
        <v>0.14674371601993413</v>
      </c>
      <c r="E884" s="9">
        <v>242.01164707321394</v>
      </c>
      <c r="F884" s="9">
        <v>-9.3240453877495764</v>
      </c>
      <c r="G884" s="10">
        <v>2.3570034812792073E-13</v>
      </c>
    </row>
    <row r="885" spans="1:7">
      <c r="A885" s="15" t="s">
        <v>94</v>
      </c>
      <c r="B885" s="15">
        <v>17</v>
      </c>
      <c r="C885" s="8">
        <v>-1.240246174257543</v>
      </c>
      <c r="D885" s="9">
        <v>0.15317186493691912</v>
      </c>
      <c r="E885" s="9">
        <v>244.99783131300092</v>
      </c>
      <c r="F885" s="9">
        <v>-8.0970886838017844</v>
      </c>
      <c r="G885" s="10">
        <v>3.3422153933315712E-12</v>
      </c>
    </row>
    <row r="886" spans="1:7">
      <c r="A886" s="15" t="s">
        <v>95</v>
      </c>
      <c r="B886" s="15">
        <v>17</v>
      </c>
      <c r="C886" s="8">
        <v>-6.3573201497396981E-2</v>
      </c>
      <c r="D886" s="9">
        <v>0.14040583577921101</v>
      </c>
      <c r="E886" s="9">
        <v>232.52812946037258</v>
      </c>
      <c r="F886" s="9">
        <v>-0.4527817604203162</v>
      </c>
      <c r="G886" s="10">
        <v>0.99999999533674755</v>
      </c>
    </row>
    <row r="887" spans="1:7">
      <c r="A887" s="15" t="s">
        <v>16</v>
      </c>
      <c r="B887" s="15">
        <v>17</v>
      </c>
      <c r="C887" s="8">
        <v>-3.3877054850263127E-2</v>
      </c>
      <c r="D887" s="9">
        <v>0.14040583577921092</v>
      </c>
      <c r="E887" s="9">
        <v>232.52812946037258</v>
      </c>
      <c r="F887" s="9">
        <v>-0.24127953558522319</v>
      </c>
      <c r="G887" s="10">
        <v>1</v>
      </c>
    </row>
    <row r="888" spans="1:7">
      <c r="A888" s="15" t="s">
        <v>17</v>
      </c>
      <c r="B888" s="15">
        <v>17</v>
      </c>
      <c r="C888" s="8">
        <v>-9.276930491129734E-2</v>
      </c>
      <c r="D888" s="9">
        <v>0.14040583577921095</v>
      </c>
      <c r="E888" s="9">
        <v>232.52812946037258</v>
      </c>
      <c r="F888" s="9">
        <v>-0.66072257179664273</v>
      </c>
      <c r="G888" s="10">
        <v>0.99999903628096254</v>
      </c>
    </row>
    <row r="889" spans="1:7">
      <c r="A889" s="15" t="s">
        <v>18</v>
      </c>
      <c r="B889" s="15">
        <v>17</v>
      </c>
      <c r="C889" s="8">
        <v>0.15152390797932852</v>
      </c>
      <c r="D889" s="9">
        <v>0.14040583577921101</v>
      </c>
      <c r="E889" s="9">
        <v>232.52812946037258</v>
      </c>
      <c r="F889" s="9">
        <v>1.0791852570686644</v>
      </c>
      <c r="G889" s="10">
        <v>0.99945544245683626</v>
      </c>
    </row>
    <row r="890" spans="1:7">
      <c r="A890" s="15" t="s">
        <v>19</v>
      </c>
      <c r="B890" s="15">
        <v>17</v>
      </c>
      <c r="C890" s="8">
        <v>1.4375282923380521</v>
      </c>
      <c r="D890" s="9">
        <v>0.14040583577921104</v>
      </c>
      <c r="E890" s="9">
        <v>232.52812946037258</v>
      </c>
      <c r="F890" s="9">
        <v>10.238379938840815</v>
      </c>
      <c r="G890" s="10">
        <v>3.7037040101495222E-13</v>
      </c>
    </row>
    <row r="891" spans="1:7">
      <c r="A891" s="15" t="s">
        <v>96</v>
      </c>
      <c r="B891" s="15">
        <v>17</v>
      </c>
      <c r="C891" s="8">
        <v>1.2500855127970361</v>
      </c>
      <c r="D891" s="9">
        <v>0.14040583577921109</v>
      </c>
      <c r="E891" s="9">
        <v>232.52812946037258</v>
      </c>
      <c r="F891" s="9">
        <v>8.9033728965710655</v>
      </c>
      <c r="G891" s="10">
        <v>3.9224179460006781E-13</v>
      </c>
    </row>
    <row r="892" spans="1:7">
      <c r="A892" s="15" t="s">
        <v>97</v>
      </c>
      <c r="B892" s="15">
        <v>17</v>
      </c>
      <c r="C892" s="8">
        <v>0.32770919799804626</v>
      </c>
      <c r="D892" s="9">
        <v>0.14040583577921095</v>
      </c>
      <c r="E892" s="9">
        <v>232.52812946037258</v>
      </c>
      <c r="F892" s="9">
        <v>2.3340140826722546</v>
      </c>
      <c r="G892" s="10">
        <v>0.59891267717902952</v>
      </c>
    </row>
    <row r="893" spans="1:7">
      <c r="A893" s="15" t="s">
        <v>20</v>
      </c>
      <c r="B893" s="15">
        <v>17</v>
      </c>
      <c r="C893" s="8">
        <v>-5.1494081173988904E-2</v>
      </c>
      <c r="D893" s="9">
        <v>0.14707852332318028</v>
      </c>
      <c r="E893" s="9">
        <v>237.06135952748508</v>
      </c>
      <c r="F893" s="9">
        <v>-0.35011285135654602</v>
      </c>
      <c r="G893" s="10">
        <v>0.99999999988912536</v>
      </c>
    </row>
    <row r="894" spans="1:7">
      <c r="A894" s="15" t="s">
        <v>98</v>
      </c>
      <c r="B894" s="15">
        <v>17</v>
      </c>
      <c r="C894" s="8">
        <v>0.12606239318847501</v>
      </c>
      <c r="D894" s="9">
        <v>0.14040583577921098</v>
      </c>
      <c r="E894" s="9">
        <v>232.52812946037258</v>
      </c>
      <c r="F894" s="9">
        <v>0.89784297418170622</v>
      </c>
      <c r="G894" s="10">
        <v>0.99994336749332935</v>
      </c>
    </row>
    <row r="895" spans="1:7">
      <c r="A895" s="15" t="s">
        <v>21</v>
      </c>
      <c r="B895" s="15">
        <v>17</v>
      </c>
      <c r="C895" s="8">
        <v>-0.23388989766438967</v>
      </c>
      <c r="D895" s="9">
        <v>0.14040583577921104</v>
      </c>
      <c r="E895" s="9">
        <v>232.52812946037258</v>
      </c>
      <c r="F895" s="9">
        <v>-1.6658132218391752</v>
      </c>
      <c r="G895" s="10">
        <v>0.95347444845524343</v>
      </c>
    </row>
    <row r="896" spans="1:7">
      <c r="A896" s="15" t="s">
        <v>22</v>
      </c>
      <c r="B896" s="15">
        <v>17</v>
      </c>
      <c r="C896" s="8">
        <v>-0.17326672871907745</v>
      </c>
      <c r="D896" s="9">
        <v>0.14040583577921101</v>
      </c>
      <c r="E896" s="9">
        <v>232.52812946037258</v>
      </c>
      <c r="F896" s="9">
        <v>-1.2340422159627351</v>
      </c>
      <c r="G896" s="10">
        <v>0.99748649208963402</v>
      </c>
    </row>
    <row r="897" spans="1:7">
      <c r="A897" s="15" t="s">
        <v>23</v>
      </c>
      <c r="B897" s="15">
        <v>17</v>
      </c>
      <c r="C897" s="8">
        <v>-4.5267834439719948E-2</v>
      </c>
      <c r="D897" s="9">
        <v>0.14711118495129277</v>
      </c>
      <c r="E897" s="9">
        <v>236.44774372301868</v>
      </c>
      <c r="F897" s="9">
        <v>-0.30771171107559042</v>
      </c>
      <c r="G897" s="10">
        <v>0.99999999998337996</v>
      </c>
    </row>
    <row r="898" spans="1:7">
      <c r="A898" s="15" t="s">
        <v>99</v>
      </c>
      <c r="B898" s="15">
        <v>17</v>
      </c>
      <c r="C898" s="8">
        <v>2.9696146647133853E-2</v>
      </c>
      <c r="D898" s="9">
        <v>0.14040583577921087</v>
      </c>
      <c r="E898" s="9">
        <v>232.52812946037258</v>
      </c>
      <c r="F898" s="9">
        <v>0.21150222483509337</v>
      </c>
      <c r="G898" s="10">
        <v>1</v>
      </c>
    </row>
    <row r="899" spans="1:7">
      <c r="A899" s="15" t="s">
        <v>100</v>
      </c>
      <c r="B899" s="15">
        <v>17</v>
      </c>
      <c r="C899" s="8">
        <v>-2.9196103413900359E-2</v>
      </c>
      <c r="D899" s="9">
        <v>0.14040583577921092</v>
      </c>
      <c r="E899" s="9">
        <v>232.52812946037258</v>
      </c>
      <c r="F899" s="9">
        <v>-0.20794081137632639</v>
      </c>
      <c r="G899" s="10">
        <v>1</v>
      </c>
    </row>
    <row r="900" spans="1:7">
      <c r="A900" s="15" t="s">
        <v>101</v>
      </c>
      <c r="B900" s="15">
        <v>17</v>
      </c>
      <c r="C900" s="8">
        <v>0.2150971094767255</v>
      </c>
      <c r="D900" s="9">
        <v>0.14040583577921101</v>
      </c>
      <c r="E900" s="9">
        <v>232.52812946037258</v>
      </c>
      <c r="F900" s="9">
        <v>1.5319670174889808</v>
      </c>
      <c r="G900" s="10">
        <v>0.97764421336947338</v>
      </c>
    </row>
    <row r="901" spans="1:7">
      <c r="A901" s="15" t="s">
        <v>69</v>
      </c>
      <c r="B901" s="15">
        <v>17</v>
      </c>
      <c r="C901" s="8">
        <v>1.5011014938354492</v>
      </c>
      <c r="D901" s="9">
        <v>0.1404058357792109</v>
      </c>
      <c r="E901" s="9">
        <v>232.52812946037258</v>
      </c>
      <c r="F901" s="9">
        <v>10.691161699261142</v>
      </c>
      <c r="G901" s="10">
        <v>3.4172664697962318E-13</v>
      </c>
    </row>
    <row r="902" spans="1:7">
      <c r="A902" s="15" t="s">
        <v>70</v>
      </c>
      <c r="B902" s="15">
        <v>17</v>
      </c>
      <c r="C902" s="8">
        <v>1.3136587142944329</v>
      </c>
      <c r="D902" s="9">
        <v>0.14040583577921101</v>
      </c>
      <c r="E902" s="9">
        <v>232.52812946037258</v>
      </c>
      <c r="F902" s="9">
        <v>9.3561546569913858</v>
      </c>
      <c r="G902" s="10">
        <v>3.7414515929867775E-13</v>
      </c>
    </row>
    <row r="903" spans="1:7">
      <c r="A903" s="15" t="s">
        <v>71</v>
      </c>
      <c r="B903" s="15">
        <v>17</v>
      </c>
      <c r="C903" s="8">
        <v>0.39128239949544324</v>
      </c>
      <c r="D903" s="9">
        <v>0.14040583577921095</v>
      </c>
      <c r="E903" s="9">
        <v>232.52812946037258</v>
      </c>
      <c r="F903" s="9">
        <v>2.786795843092571</v>
      </c>
      <c r="G903" s="10">
        <v>0.28420026212174754</v>
      </c>
    </row>
    <row r="904" spans="1:7">
      <c r="A904" s="15" t="s">
        <v>102</v>
      </c>
      <c r="B904" s="15">
        <v>17</v>
      </c>
      <c r="C904" s="8">
        <v>1.2079120323408077E-2</v>
      </c>
      <c r="D904" s="9">
        <v>0.14707852332318025</v>
      </c>
      <c r="E904" s="9">
        <v>237.06135952748508</v>
      </c>
      <c r="F904" s="9">
        <v>8.2127016579206791E-2</v>
      </c>
      <c r="G904" s="10">
        <v>1</v>
      </c>
    </row>
    <row r="905" spans="1:7">
      <c r="A905" s="15" t="s">
        <v>72</v>
      </c>
      <c r="B905" s="15">
        <v>17</v>
      </c>
      <c r="C905" s="8">
        <v>0.18963559468587199</v>
      </c>
      <c r="D905" s="9">
        <v>0.14040583577921084</v>
      </c>
      <c r="E905" s="9">
        <v>232.52812946037258</v>
      </c>
      <c r="F905" s="9">
        <v>1.3506247346020239</v>
      </c>
      <c r="G905" s="10">
        <v>0.99344130262299979</v>
      </c>
    </row>
    <row r="906" spans="1:7">
      <c r="A906" s="15" t="s">
        <v>103</v>
      </c>
      <c r="B906" s="15">
        <v>17</v>
      </c>
      <c r="C906" s="8">
        <v>-0.17031669616699269</v>
      </c>
      <c r="D906" s="9">
        <v>0.14040583577921095</v>
      </c>
      <c r="E906" s="9">
        <v>232.52812946037258</v>
      </c>
      <c r="F906" s="9">
        <v>-1.2130314614188598</v>
      </c>
      <c r="G906" s="10">
        <v>0.99791988899678308</v>
      </c>
    </row>
    <row r="907" spans="1:7">
      <c r="A907" s="15" t="s">
        <v>104</v>
      </c>
      <c r="B907" s="15">
        <v>17</v>
      </c>
      <c r="C907" s="8">
        <v>-0.10969352722168048</v>
      </c>
      <c r="D907" s="9">
        <v>0.14040583577921095</v>
      </c>
      <c r="E907" s="9">
        <v>232.52812946037258</v>
      </c>
      <c r="F907" s="9">
        <v>-0.78126045554241941</v>
      </c>
      <c r="G907" s="10">
        <v>0.99999072641048448</v>
      </c>
    </row>
    <row r="908" spans="1:7">
      <c r="A908" s="15" t="s">
        <v>105</v>
      </c>
      <c r="B908" s="15">
        <v>17</v>
      </c>
      <c r="C908" s="8">
        <v>1.8305367057677033E-2</v>
      </c>
      <c r="D908" s="9">
        <v>0.14711118495129277</v>
      </c>
      <c r="E908" s="9">
        <v>236.44774372301868</v>
      </c>
      <c r="F908" s="9">
        <v>0.12443219095636936</v>
      </c>
      <c r="G908" s="10">
        <v>1</v>
      </c>
    </row>
    <row r="909" spans="1:7">
      <c r="A909" s="15" t="s">
        <v>24</v>
      </c>
      <c r="B909" s="15">
        <v>17</v>
      </c>
      <c r="C909" s="8">
        <v>-5.8892250061034213E-2</v>
      </c>
      <c r="D909" s="9">
        <v>0.14040583577921098</v>
      </c>
      <c r="E909" s="9">
        <v>232.52812946037258</v>
      </c>
      <c r="F909" s="9">
        <v>-0.41944303621141954</v>
      </c>
      <c r="G909" s="10">
        <v>0.99999999845455156</v>
      </c>
    </row>
    <row r="910" spans="1:7">
      <c r="A910" s="15" t="s">
        <v>25</v>
      </c>
      <c r="B910" s="15">
        <v>17</v>
      </c>
      <c r="C910" s="8">
        <v>0.18540096282959168</v>
      </c>
      <c r="D910" s="9">
        <v>0.14040583577921098</v>
      </c>
      <c r="E910" s="9">
        <v>232.52812946037258</v>
      </c>
      <c r="F910" s="9">
        <v>1.3204647926538879</v>
      </c>
      <c r="G910" s="10">
        <v>0.99481005394515654</v>
      </c>
    </row>
    <row r="911" spans="1:7">
      <c r="A911" s="15" t="s">
        <v>26</v>
      </c>
      <c r="B911" s="15">
        <v>17</v>
      </c>
      <c r="C911" s="8">
        <v>1.4714053471883153</v>
      </c>
      <c r="D911" s="9">
        <v>0.14040583577921095</v>
      </c>
      <c r="E911" s="9">
        <v>232.52812946037258</v>
      </c>
      <c r="F911" s="9">
        <v>10.479659474426043</v>
      </c>
      <c r="G911" s="10">
        <v>3.5593750169482519E-13</v>
      </c>
    </row>
    <row r="912" spans="1:7">
      <c r="A912" s="15" t="s">
        <v>106</v>
      </c>
      <c r="B912" s="15">
        <v>17</v>
      </c>
      <c r="C912" s="8">
        <v>1.2839625676472992</v>
      </c>
      <c r="D912" s="9">
        <v>0.14040583577921106</v>
      </c>
      <c r="E912" s="9">
        <v>232.52812946037258</v>
      </c>
      <c r="F912" s="9">
        <v>9.1446524321562901</v>
      </c>
      <c r="G912" s="10">
        <v>3.744782262060653E-13</v>
      </c>
    </row>
    <row r="913" spans="1:7">
      <c r="A913" s="15" t="s">
        <v>107</v>
      </c>
      <c r="B913" s="15">
        <v>17</v>
      </c>
      <c r="C913" s="8">
        <v>0.36158625284830936</v>
      </c>
      <c r="D913" s="9">
        <v>0.14040583577921098</v>
      </c>
      <c r="E913" s="9">
        <v>232.52812946037258</v>
      </c>
      <c r="F913" s="9">
        <v>2.575293618257477</v>
      </c>
      <c r="G913" s="10">
        <v>0.421118290091825</v>
      </c>
    </row>
    <row r="914" spans="1:7">
      <c r="A914" s="15" t="s">
        <v>27</v>
      </c>
      <c r="B914" s="15">
        <v>17</v>
      </c>
      <c r="C914" s="8">
        <v>-1.7617026323725776E-2</v>
      </c>
      <c r="D914" s="9">
        <v>0.14707852332318025</v>
      </c>
      <c r="E914" s="9">
        <v>237.06135952748105</v>
      </c>
      <c r="F914" s="9">
        <v>-0.11977973347621483</v>
      </c>
      <c r="G914" s="10">
        <v>1</v>
      </c>
    </row>
    <row r="915" spans="1:7">
      <c r="A915" s="15" t="s">
        <v>108</v>
      </c>
      <c r="B915" s="15">
        <v>17</v>
      </c>
      <c r="C915" s="8">
        <v>0.15993944803873814</v>
      </c>
      <c r="D915" s="9">
        <v>0.14040583577921087</v>
      </c>
      <c r="E915" s="9">
        <v>232.52812946037258</v>
      </c>
      <c r="F915" s="9">
        <v>1.1391225097669302</v>
      </c>
      <c r="G915" s="10">
        <v>0.99897718983376316</v>
      </c>
    </row>
    <row r="916" spans="1:7">
      <c r="A916" s="15" t="s">
        <v>28</v>
      </c>
      <c r="B916" s="15">
        <v>17</v>
      </c>
      <c r="C916" s="8">
        <v>-0.20001284281412654</v>
      </c>
      <c r="D916" s="9">
        <v>0.14040583577921098</v>
      </c>
      <c r="E916" s="9">
        <v>232.52812946037258</v>
      </c>
      <c r="F916" s="9">
        <v>-1.4245336862539526</v>
      </c>
      <c r="G916" s="10">
        <v>0.98879474992692451</v>
      </c>
    </row>
    <row r="917" spans="1:7">
      <c r="A917" s="15" t="s">
        <v>29</v>
      </c>
      <c r="B917" s="15">
        <v>17</v>
      </c>
      <c r="C917" s="8">
        <v>-0.13938967386881435</v>
      </c>
      <c r="D917" s="9">
        <v>0.14040583577921095</v>
      </c>
      <c r="E917" s="9">
        <v>232.52812946037258</v>
      </c>
      <c r="F917" s="9">
        <v>-0.9927626803775127</v>
      </c>
      <c r="G917" s="10">
        <v>0.99980087228193559</v>
      </c>
    </row>
    <row r="918" spans="1:7">
      <c r="A918" s="15" t="s">
        <v>30</v>
      </c>
      <c r="B918" s="15">
        <v>17</v>
      </c>
      <c r="C918" s="8">
        <v>-1.139077958945682E-2</v>
      </c>
      <c r="D918" s="9">
        <v>0.14711118495129272</v>
      </c>
      <c r="E918" s="9">
        <v>236.44774372301868</v>
      </c>
      <c r="F918" s="9">
        <v>-7.7429731758521372E-2</v>
      </c>
      <c r="G918" s="10">
        <v>1</v>
      </c>
    </row>
    <row r="919" spans="1:7">
      <c r="A919" s="15" t="s">
        <v>31</v>
      </c>
      <c r="B919" s="15">
        <v>17</v>
      </c>
      <c r="C919" s="8">
        <v>0.24429321289062589</v>
      </c>
      <c r="D919" s="9">
        <v>0.14040583577921104</v>
      </c>
      <c r="E919" s="9">
        <v>232.52812946037258</v>
      </c>
      <c r="F919" s="9">
        <v>1.7399078288653069</v>
      </c>
      <c r="G919" s="10">
        <v>0.93383230224898683</v>
      </c>
    </row>
    <row r="920" spans="1:7">
      <c r="A920" s="15" t="s">
        <v>32</v>
      </c>
      <c r="B920" s="15">
        <v>17</v>
      </c>
      <c r="C920" s="8">
        <v>1.5302975972493496</v>
      </c>
      <c r="D920" s="9">
        <v>0.1404058357792109</v>
      </c>
      <c r="E920" s="9">
        <v>232.52812946037258</v>
      </c>
      <c r="F920" s="9">
        <v>10.899102510637467</v>
      </c>
      <c r="G920" s="10">
        <v>3.2152058793144533E-13</v>
      </c>
    </row>
    <row r="921" spans="1:7">
      <c r="A921" s="15" t="s">
        <v>109</v>
      </c>
      <c r="B921" s="15">
        <v>17</v>
      </c>
      <c r="C921" s="8">
        <v>1.3428548177083333</v>
      </c>
      <c r="D921" s="9">
        <v>0.14040583577921101</v>
      </c>
      <c r="E921" s="9">
        <v>232.52812946037258</v>
      </c>
      <c r="F921" s="9">
        <v>9.5640954683677126</v>
      </c>
      <c r="G921" s="10">
        <v>3.7214675785435247E-13</v>
      </c>
    </row>
    <row r="922" spans="1:7">
      <c r="A922" s="15" t="s">
        <v>110</v>
      </c>
      <c r="B922" s="15">
        <v>17</v>
      </c>
      <c r="C922" s="8">
        <v>0.42047850290934363</v>
      </c>
      <c r="D922" s="9">
        <v>0.14040583577921098</v>
      </c>
      <c r="E922" s="9">
        <v>232.52812946037258</v>
      </c>
      <c r="F922" s="9">
        <v>2.9947366544688969</v>
      </c>
      <c r="G922" s="10">
        <v>0.17946655914004717</v>
      </c>
    </row>
    <row r="923" spans="1:7">
      <c r="A923" s="15" t="s">
        <v>33</v>
      </c>
      <c r="B923" s="15">
        <v>17</v>
      </c>
      <c r="C923" s="8">
        <v>4.1275223737308436E-2</v>
      </c>
      <c r="D923" s="9">
        <v>0.14707852332318025</v>
      </c>
      <c r="E923" s="9">
        <v>237.06135952748508</v>
      </c>
      <c r="F923" s="9">
        <v>0.28063392808624477</v>
      </c>
      <c r="G923" s="10">
        <v>0.99999999999579314</v>
      </c>
    </row>
    <row r="924" spans="1:7">
      <c r="A924" s="15" t="s">
        <v>111</v>
      </c>
      <c r="B924" s="15">
        <v>17</v>
      </c>
      <c r="C924" s="8">
        <v>0.21883169809977235</v>
      </c>
      <c r="D924" s="9">
        <v>0.14040583577921092</v>
      </c>
      <c r="E924" s="9">
        <v>232.52812946037258</v>
      </c>
      <c r="F924" s="9">
        <v>1.5585655459783494</v>
      </c>
      <c r="G924" s="10">
        <v>0.97386209828886039</v>
      </c>
    </row>
    <row r="925" spans="1:7">
      <c r="A925" s="15" t="s">
        <v>34</v>
      </c>
      <c r="B925" s="15">
        <v>17</v>
      </c>
      <c r="C925" s="8">
        <v>-0.14112059275309233</v>
      </c>
      <c r="D925" s="9">
        <v>0.14040583577921101</v>
      </c>
      <c r="E925" s="9">
        <v>232.52812946037258</v>
      </c>
      <c r="F925" s="9">
        <v>-1.005090650042533</v>
      </c>
      <c r="G925" s="10">
        <v>0.99976839794608874</v>
      </c>
    </row>
    <row r="926" spans="1:7">
      <c r="A926" s="15" t="s">
        <v>35</v>
      </c>
      <c r="B926" s="15">
        <v>17</v>
      </c>
      <c r="C926" s="8">
        <v>-8.0497423807780119E-2</v>
      </c>
      <c r="D926" s="9">
        <v>0.14040583577921095</v>
      </c>
      <c r="E926" s="9">
        <v>232.52812946037258</v>
      </c>
      <c r="F926" s="9">
        <v>-0.57331964416609305</v>
      </c>
      <c r="G926" s="10">
        <v>0.99999986584328071</v>
      </c>
    </row>
    <row r="927" spans="1:7">
      <c r="A927" s="15" t="s">
        <v>36</v>
      </c>
      <c r="B927" s="15">
        <v>17</v>
      </c>
      <c r="C927" s="8">
        <v>4.7501470471577392E-2</v>
      </c>
      <c r="D927" s="9">
        <v>0.14711118495129277</v>
      </c>
      <c r="E927" s="9">
        <v>236.44774372301868</v>
      </c>
      <c r="F927" s="9">
        <v>0.32289502995509628</v>
      </c>
      <c r="G927" s="10">
        <v>0.99999999996620392</v>
      </c>
    </row>
    <row r="928" spans="1:7">
      <c r="A928" s="15" t="s">
        <v>37</v>
      </c>
      <c r="B928" s="15">
        <v>17</v>
      </c>
      <c r="C928" s="8">
        <v>1.2860043843587237</v>
      </c>
      <c r="D928" s="9">
        <v>0.14040583577921101</v>
      </c>
      <c r="E928" s="9">
        <v>232.52812946037258</v>
      </c>
      <c r="F928" s="9">
        <v>9.1591946817721528</v>
      </c>
      <c r="G928" s="10">
        <v>3.7192471324942744E-13</v>
      </c>
    </row>
    <row r="929" spans="1:7">
      <c r="A929" s="15" t="s">
        <v>112</v>
      </c>
      <c r="B929" s="15">
        <v>17</v>
      </c>
      <c r="C929" s="8">
        <v>1.0985616048177074</v>
      </c>
      <c r="D929" s="9">
        <v>0.14040583577921106</v>
      </c>
      <c r="E929" s="9">
        <v>232.52812946037258</v>
      </c>
      <c r="F929" s="9">
        <v>7.8241876395024024</v>
      </c>
      <c r="G929" s="10">
        <v>2.1635804259290126E-11</v>
      </c>
    </row>
    <row r="930" spans="1:7">
      <c r="A930" s="15" t="s">
        <v>113</v>
      </c>
      <c r="B930" s="15">
        <v>17</v>
      </c>
      <c r="C930" s="8">
        <v>0.17618529001871774</v>
      </c>
      <c r="D930" s="9">
        <v>0.14040583577921101</v>
      </c>
      <c r="E930" s="9">
        <v>232.52812946037258</v>
      </c>
      <c r="F930" s="9">
        <v>1.2548288256035891</v>
      </c>
      <c r="G930" s="10">
        <v>0.99698451204426863</v>
      </c>
    </row>
    <row r="931" spans="1:7">
      <c r="A931" s="15" t="s">
        <v>38</v>
      </c>
      <c r="B931" s="15">
        <v>17</v>
      </c>
      <c r="C931" s="8">
        <v>-0.20301798915331742</v>
      </c>
      <c r="D931" s="9">
        <v>0.14707852332318033</v>
      </c>
      <c r="E931" s="9">
        <v>237.06135952748105</v>
      </c>
      <c r="F931" s="9">
        <v>-1.3803374181777683</v>
      </c>
      <c r="G931" s="10">
        <v>0.99182466347264742</v>
      </c>
    </row>
    <row r="932" spans="1:7">
      <c r="A932" s="15" t="s">
        <v>114</v>
      </c>
      <c r="B932" s="15">
        <v>17</v>
      </c>
      <c r="C932" s="8">
        <v>-2.5461514790853526E-2</v>
      </c>
      <c r="D932" s="9">
        <v>0.14040583577921101</v>
      </c>
      <c r="E932" s="9">
        <v>232.52812946037258</v>
      </c>
      <c r="F932" s="9">
        <v>-0.18134228288695853</v>
      </c>
      <c r="G932" s="10">
        <v>1</v>
      </c>
    </row>
    <row r="933" spans="1:7">
      <c r="A933" s="15" t="s">
        <v>39</v>
      </c>
      <c r="B933" s="15">
        <v>17</v>
      </c>
      <c r="C933" s="8">
        <v>-0.38541380564371819</v>
      </c>
      <c r="D933" s="9">
        <v>0.14040583577921101</v>
      </c>
      <c r="E933" s="9">
        <v>232.52812946037258</v>
      </c>
      <c r="F933" s="9">
        <v>-2.7449984789078399</v>
      </c>
      <c r="G933" s="10">
        <v>0.30904314061963933</v>
      </c>
    </row>
    <row r="934" spans="1:7">
      <c r="A934" s="15" t="s">
        <v>40</v>
      </c>
      <c r="B934" s="15">
        <v>17</v>
      </c>
      <c r="C934" s="8">
        <v>-0.32479063669840602</v>
      </c>
      <c r="D934" s="9">
        <v>0.14040583577921104</v>
      </c>
      <c r="E934" s="9">
        <v>232.52812946037258</v>
      </c>
      <c r="F934" s="9">
        <v>-2.3132274730313998</v>
      </c>
      <c r="G934" s="10">
        <v>0.6143540784641297</v>
      </c>
    </row>
    <row r="935" spans="1:7">
      <c r="A935" s="15" t="s">
        <v>41</v>
      </c>
      <c r="B935" s="15">
        <v>17</v>
      </c>
      <c r="C935" s="8">
        <v>-0.19679174241904848</v>
      </c>
      <c r="D935" s="9">
        <v>0.1471111849512928</v>
      </c>
      <c r="E935" s="9">
        <v>236.44774372301868</v>
      </c>
      <c r="F935" s="9">
        <v>-1.3377075474186717</v>
      </c>
      <c r="G935" s="10">
        <v>0.99406635690262146</v>
      </c>
    </row>
    <row r="936" spans="1:7">
      <c r="A936" s="15" t="s">
        <v>73</v>
      </c>
      <c r="B936" s="15">
        <v>17</v>
      </c>
      <c r="C936" s="8">
        <v>-0.18744277954101621</v>
      </c>
      <c r="D936" s="9">
        <v>0.14040583577921101</v>
      </c>
      <c r="E936" s="9">
        <v>232.52812946037258</v>
      </c>
      <c r="F936" s="9">
        <v>-1.3350070422697462</v>
      </c>
      <c r="G936" s="10">
        <v>0.99418318733949818</v>
      </c>
    </row>
    <row r="937" spans="1:7">
      <c r="A937" s="15" t="s">
        <v>74</v>
      </c>
      <c r="B937" s="15">
        <v>17</v>
      </c>
      <c r="C937" s="8">
        <v>-1.1098190943400059</v>
      </c>
      <c r="D937" s="9">
        <v>0.14040583577921101</v>
      </c>
      <c r="E937" s="9">
        <v>232.52812946037258</v>
      </c>
      <c r="F937" s="9">
        <v>-7.904365856168563</v>
      </c>
      <c r="G937" s="10">
        <v>1.3198997450558636E-11</v>
      </c>
    </row>
    <row r="938" spans="1:7">
      <c r="A938" s="15" t="s">
        <v>42</v>
      </c>
      <c r="B938" s="15">
        <v>17</v>
      </c>
      <c r="C938" s="8">
        <v>-1.4890223735120411</v>
      </c>
      <c r="D938" s="9">
        <v>0.14707852332318025</v>
      </c>
      <c r="E938" s="9">
        <v>237.06135952748105</v>
      </c>
      <c r="F938" s="9">
        <v>-10.123995943582909</v>
      </c>
      <c r="G938" s="10">
        <v>1.7930101847696278E-13</v>
      </c>
    </row>
    <row r="939" spans="1:7">
      <c r="A939" s="15" t="s">
        <v>75</v>
      </c>
      <c r="B939" s="15">
        <v>17</v>
      </c>
      <c r="C939" s="8">
        <v>-1.3114658991495771</v>
      </c>
      <c r="D939" s="9">
        <v>0.14040583577921092</v>
      </c>
      <c r="E939" s="9">
        <v>232.52812946037258</v>
      </c>
      <c r="F939" s="9">
        <v>-9.3405369646591154</v>
      </c>
      <c r="G939" s="10">
        <v>3.765876499528531E-13</v>
      </c>
    </row>
    <row r="940" spans="1:7">
      <c r="A940" s="15" t="s">
        <v>43</v>
      </c>
      <c r="B940" s="15">
        <v>17</v>
      </c>
      <c r="C940" s="8">
        <v>-1.6714181900024419</v>
      </c>
      <c r="D940" s="9">
        <v>0.14040583577921106</v>
      </c>
      <c r="E940" s="9">
        <v>232.52812946037258</v>
      </c>
      <c r="F940" s="9">
        <v>-11.904193160679988</v>
      </c>
      <c r="G940" s="10">
        <v>2.3181456754173269E-13</v>
      </c>
    </row>
    <row r="941" spans="1:7">
      <c r="A941" s="15" t="s">
        <v>44</v>
      </c>
      <c r="B941" s="15">
        <v>17</v>
      </c>
      <c r="C941" s="8">
        <v>-1.6107950210571296</v>
      </c>
      <c r="D941" s="9">
        <v>0.14040583577921095</v>
      </c>
      <c r="E941" s="9">
        <v>232.52812946037258</v>
      </c>
      <c r="F941" s="9">
        <v>-11.472422154803557</v>
      </c>
      <c r="G941" s="10">
        <v>2.5890400934258651E-13</v>
      </c>
    </row>
    <row r="942" spans="1:7">
      <c r="A942" s="15" t="s">
        <v>45</v>
      </c>
      <c r="B942" s="15">
        <v>17</v>
      </c>
      <c r="C942" s="8">
        <v>-1.4827961267777721</v>
      </c>
      <c r="D942" s="9">
        <v>0.1471111849512928</v>
      </c>
      <c r="E942" s="9">
        <v>236.44774372301868</v>
      </c>
      <c r="F942" s="9">
        <v>-10.079424805589817</v>
      </c>
      <c r="G942" s="10">
        <v>1.0602629885170245E-13</v>
      </c>
    </row>
    <row r="943" spans="1:7">
      <c r="A943" s="15" t="s">
        <v>76</v>
      </c>
      <c r="B943" s="15">
        <v>17</v>
      </c>
      <c r="C943" s="8">
        <v>-0.92237631479898974</v>
      </c>
      <c r="D943" s="9">
        <v>0.14040583577921101</v>
      </c>
      <c r="E943" s="9">
        <v>232.52812946037258</v>
      </c>
      <c r="F943" s="9">
        <v>-6.569358813898817</v>
      </c>
      <c r="G943" s="10">
        <v>3.8937179369646913E-8</v>
      </c>
    </row>
    <row r="944" spans="1:7">
      <c r="A944" s="15" t="s">
        <v>115</v>
      </c>
      <c r="B944" s="15">
        <v>17</v>
      </c>
      <c r="C944" s="8">
        <v>-1.3015795939710249</v>
      </c>
      <c r="D944" s="9">
        <v>0.14707852332318033</v>
      </c>
      <c r="E944" s="9">
        <v>237.06135952748105</v>
      </c>
      <c r="F944" s="9">
        <v>-8.8495557649230854</v>
      </c>
      <c r="G944" s="10">
        <v>2.0061730054976579E-13</v>
      </c>
    </row>
    <row r="945" spans="1:7">
      <c r="A945" s="15" t="s">
        <v>77</v>
      </c>
      <c r="B945" s="15">
        <v>17</v>
      </c>
      <c r="C945" s="8">
        <v>-1.124023119608561</v>
      </c>
      <c r="D945" s="9">
        <v>0.14040583577921098</v>
      </c>
      <c r="E945" s="9">
        <v>232.52812946037258</v>
      </c>
      <c r="F945" s="9">
        <v>-8.0055299223893659</v>
      </c>
      <c r="G945" s="10">
        <v>7.1269656842787299E-12</v>
      </c>
    </row>
    <row r="946" spans="1:7">
      <c r="A946" s="15" t="s">
        <v>116</v>
      </c>
      <c r="B946" s="15">
        <v>17</v>
      </c>
      <c r="C946" s="8">
        <v>-1.4839754104614256</v>
      </c>
      <c r="D946" s="9">
        <v>0.14040583577921109</v>
      </c>
      <c r="E946" s="9">
        <v>232.52812946037258</v>
      </c>
      <c r="F946" s="9">
        <v>-10.56918611841024</v>
      </c>
      <c r="G946" s="10">
        <v>3.5005331966431186E-13</v>
      </c>
    </row>
    <row r="947" spans="1:7">
      <c r="A947" s="15" t="s">
        <v>117</v>
      </c>
      <c r="B947" s="15">
        <v>17</v>
      </c>
      <c r="C947" s="8">
        <v>-1.4233522415161135</v>
      </c>
      <c r="D947" s="9">
        <v>0.14040583577921104</v>
      </c>
      <c r="E947" s="9">
        <v>232.52812946037258</v>
      </c>
      <c r="F947" s="9">
        <v>-10.137415112533805</v>
      </c>
      <c r="G947" s="10">
        <v>3.673727988484643E-13</v>
      </c>
    </row>
    <row r="948" spans="1:7">
      <c r="A948" s="15" t="s">
        <v>118</v>
      </c>
      <c r="B948" s="15">
        <v>17</v>
      </c>
      <c r="C948" s="8">
        <v>-1.295353347236756</v>
      </c>
      <c r="D948" s="9">
        <v>0.14711118495129283</v>
      </c>
      <c r="E948" s="9">
        <v>236.44774372301868</v>
      </c>
      <c r="F948" s="9">
        <v>-8.8052675781629777</v>
      </c>
      <c r="G948" s="10">
        <v>1.4699352846037073E-13</v>
      </c>
    </row>
    <row r="949" spans="1:7">
      <c r="A949" s="15" t="s">
        <v>119</v>
      </c>
      <c r="B949" s="15">
        <v>17</v>
      </c>
      <c r="C949" s="8">
        <v>-0.37920327917203517</v>
      </c>
      <c r="D949" s="9">
        <v>0.14707852332318025</v>
      </c>
      <c r="E949" s="9">
        <v>237.06135952748105</v>
      </c>
      <c r="F949" s="9">
        <v>-2.5782369213675058</v>
      </c>
      <c r="G949" s="10">
        <v>0.41895937807781991</v>
      </c>
    </row>
    <row r="950" spans="1:7">
      <c r="A950" s="15" t="s">
        <v>78</v>
      </c>
      <c r="B950" s="15">
        <v>17</v>
      </c>
      <c r="C950" s="8">
        <v>-0.20164680480957126</v>
      </c>
      <c r="D950" s="9">
        <v>0.14040583577921092</v>
      </c>
      <c r="E950" s="9">
        <v>232.52812946037258</v>
      </c>
      <c r="F950" s="9">
        <v>-1.4361711084905484</v>
      </c>
      <c r="G950" s="10">
        <v>0.98786563907504621</v>
      </c>
    </row>
    <row r="951" spans="1:7">
      <c r="A951" s="15" t="s">
        <v>120</v>
      </c>
      <c r="B951" s="15">
        <v>17</v>
      </c>
      <c r="C951" s="8">
        <v>-0.56159909566243593</v>
      </c>
      <c r="D951" s="9">
        <v>0.14040583577921101</v>
      </c>
      <c r="E951" s="9">
        <v>232.52812946037258</v>
      </c>
      <c r="F951" s="9">
        <v>-3.9998273045114292</v>
      </c>
      <c r="G951" s="10">
        <v>8.1978697150713042E-3</v>
      </c>
    </row>
    <row r="952" spans="1:7">
      <c r="A952" s="15" t="s">
        <v>121</v>
      </c>
      <c r="B952" s="15">
        <v>17</v>
      </c>
      <c r="C952" s="8">
        <v>-0.50097592671712377</v>
      </c>
      <c r="D952" s="9">
        <v>0.14040583577921095</v>
      </c>
      <c r="E952" s="9">
        <v>232.52812946037258</v>
      </c>
      <c r="F952" s="9">
        <v>-3.5680562986349904</v>
      </c>
      <c r="G952" s="10">
        <v>3.6163444280400969E-2</v>
      </c>
    </row>
    <row r="953" spans="1:7">
      <c r="A953" s="15" t="s">
        <v>122</v>
      </c>
      <c r="B953" s="15">
        <v>17</v>
      </c>
      <c r="C953" s="8">
        <v>-0.3729770324377662</v>
      </c>
      <c r="D953" s="9">
        <v>0.1471111849512928</v>
      </c>
      <c r="E953" s="9">
        <v>236.44774372301868</v>
      </c>
      <c r="F953" s="9">
        <v>-2.5353410929376685</v>
      </c>
      <c r="G953" s="10">
        <v>0.44957524701640639</v>
      </c>
    </row>
    <row r="954" spans="1:7">
      <c r="A954" s="15" t="s">
        <v>123</v>
      </c>
      <c r="B954" s="15">
        <v>17</v>
      </c>
      <c r="C954" s="8">
        <v>0.17755647436246391</v>
      </c>
      <c r="D954" s="9">
        <v>0.14707852332318017</v>
      </c>
      <c r="E954" s="9">
        <v>237.06135952748105</v>
      </c>
      <c r="F954" s="9">
        <v>1.2072223078573723</v>
      </c>
      <c r="G954" s="10">
        <v>0.99803109417750968</v>
      </c>
    </row>
    <row r="955" spans="1:7">
      <c r="A955" s="15" t="s">
        <v>46</v>
      </c>
      <c r="B955" s="15">
        <v>17</v>
      </c>
      <c r="C955" s="8">
        <v>-0.18239581649040076</v>
      </c>
      <c r="D955" s="9">
        <v>0.14707852332318028</v>
      </c>
      <c r="E955" s="9">
        <v>237.06135952748105</v>
      </c>
      <c r="F955" s="9">
        <v>-1.2401254266716881</v>
      </c>
      <c r="G955" s="10">
        <v>0.99735177249794471</v>
      </c>
    </row>
    <row r="956" spans="1:7">
      <c r="A956" s="15" t="s">
        <v>47</v>
      </c>
      <c r="B956" s="15">
        <v>17</v>
      </c>
      <c r="C956" s="8">
        <v>-0.12177264754508856</v>
      </c>
      <c r="D956" s="9">
        <v>0.14707852332318019</v>
      </c>
      <c r="E956" s="9">
        <v>237.06135952748105</v>
      </c>
      <c r="F956" s="9">
        <v>-0.82794309321092208</v>
      </c>
      <c r="G956" s="10">
        <v>0.99998014466169227</v>
      </c>
    </row>
    <row r="957" spans="1:7">
      <c r="A957" s="15" t="s">
        <v>48</v>
      </c>
      <c r="B957" s="15">
        <v>17</v>
      </c>
      <c r="C957" s="8">
        <v>6.2262467342689559E-3</v>
      </c>
      <c r="D957" s="9">
        <v>0.15349265141967541</v>
      </c>
      <c r="E957" s="9">
        <v>240.36555541047997</v>
      </c>
      <c r="F957" s="9">
        <v>4.0563809906738288E-2</v>
      </c>
      <c r="G957" s="10">
        <v>1</v>
      </c>
    </row>
    <row r="958" spans="1:7">
      <c r="A958" s="15" t="s">
        <v>124</v>
      </c>
      <c r="B958" s="15">
        <v>17</v>
      </c>
      <c r="C958" s="8">
        <v>-0.35995229085286468</v>
      </c>
      <c r="D958" s="9">
        <v>0.14040583577921098</v>
      </c>
      <c r="E958" s="9">
        <v>232.52812946037258</v>
      </c>
      <c r="F958" s="9">
        <v>-2.5636561960208821</v>
      </c>
      <c r="G958" s="10">
        <v>0.42935675765480708</v>
      </c>
    </row>
    <row r="959" spans="1:7">
      <c r="A959" s="15" t="s">
        <v>125</v>
      </c>
      <c r="B959" s="15">
        <v>17</v>
      </c>
      <c r="C959" s="8">
        <v>-0.29932912190755245</v>
      </c>
      <c r="D959" s="9">
        <v>0.14040583577921092</v>
      </c>
      <c r="E959" s="9">
        <v>232.52812946037258</v>
      </c>
      <c r="F959" s="9">
        <v>-2.1318851901444424</v>
      </c>
      <c r="G959" s="10">
        <v>0.7426247636031349</v>
      </c>
    </row>
    <row r="960" spans="1:7">
      <c r="A960" s="15" t="s">
        <v>126</v>
      </c>
      <c r="B960" s="15">
        <v>17</v>
      </c>
      <c r="C960" s="8">
        <v>-0.17133022762819494</v>
      </c>
      <c r="D960" s="9">
        <v>0.14711118495129272</v>
      </c>
      <c r="E960" s="9">
        <v>236.44774372301868</v>
      </c>
      <c r="F960" s="9">
        <v>-1.1646308721183978</v>
      </c>
      <c r="G960" s="10">
        <v>0.99868443600266155</v>
      </c>
    </row>
    <row r="961" spans="1:7">
      <c r="A961" s="15" t="s">
        <v>49</v>
      </c>
      <c r="B961" s="15">
        <v>17</v>
      </c>
      <c r="C961" s="8">
        <v>6.0623168945312209E-2</v>
      </c>
      <c r="D961" s="9">
        <v>0.14040583577921104</v>
      </c>
      <c r="E961" s="9">
        <v>232.52812946037258</v>
      </c>
      <c r="F961" s="9">
        <v>0.43177100587644007</v>
      </c>
      <c r="G961" s="10">
        <v>0.99999999765013226</v>
      </c>
    </row>
    <row r="962" spans="1:7">
      <c r="A962" s="15" t="s">
        <v>50</v>
      </c>
      <c r="B962" s="15">
        <v>17</v>
      </c>
      <c r="C962" s="8">
        <v>0.18862206322466973</v>
      </c>
      <c r="D962" s="9">
        <v>0.14711118495129283</v>
      </c>
      <c r="E962" s="9">
        <v>236.44774372301868</v>
      </c>
      <c r="F962" s="9">
        <v>1.2821735022195679</v>
      </c>
      <c r="G962" s="10">
        <v>0.99620153043466386</v>
      </c>
    </row>
    <row r="963" spans="1:7">
      <c r="A963" s="15" t="s">
        <v>51</v>
      </c>
      <c r="B963" s="15">
        <v>17</v>
      </c>
      <c r="C963" s="8">
        <v>0.12799889427935751</v>
      </c>
      <c r="D963" s="9">
        <v>0.14711118495129277</v>
      </c>
      <c r="E963" s="9">
        <v>236.44774372301868</v>
      </c>
      <c r="F963" s="9">
        <v>0.87008268148840506</v>
      </c>
      <c r="G963" s="10">
        <v>0.99996218528389735</v>
      </c>
    </row>
    <row r="964" spans="1:7">
      <c r="A964" s="15" t="s">
        <v>52</v>
      </c>
      <c r="B964" s="15">
        <v>19</v>
      </c>
      <c r="C964" s="8">
        <v>0.35933208465560862</v>
      </c>
      <c r="D964" s="9">
        <v>0.14869610727833615</v>
      </c>
      <c r="E964" s="9">
        <v>186.98867586228678</v>
      </c>
      <c r="F964" s="9">
        <v>2.4165534070303161</v>
      </c>
      <c r="G964" s="10">
        <v>0.53776547911382733</v>
      </c>
    </row>
    <row r="965" spans="1:7">
      <c r="A965" s="15" t="s">
        <v>53</v>
      </c>
      <c r="B965" s="15">
        <v>19</v>
      </c>
      <c r="C965" s="8">
        <v>0.74197040441143292</v>
      </c>
      <c r="D965" s="9">
        <v>0.15539238934731903</v>
      </c>
      <c r="E965" s="9">
        <v>194.35079967475724</v>
      </c>
      <c r="F965" s="9">
        <v>4.7748181717770475</v>
      </c>
      <c r="G965" s="10">
        <v>3.8891474197066955E-4</v>
      </c>
    </row>
    <row r="966" spans="1:7">
      <c r="A966" s="15" t="s">
        <v>7</v>
      </c>
      <c r="B966" s="15">
        <v>19</v>
      </c>
      <c r="C966" s="8">
        <v>0.27123896280909021</v>
      </c>
      <c r="D966" s="9">
        <v>0.14869610727833604</v>
      </c>
      <c r="E966" s="9">
        <v>186.98867586228926</v>
      </c>
      <c r="F966" s="9">
        <v>1.8241160967406695</v>
      </c>
      <c r="G966" s="10">
        <v>0.90456619663479443</v>
      </c>
    </row>
    <row r="967" spans="1:7">
      <c r="A967" s="15" t="s">
        <v>54</v>
      </c>
      <c r="B967" s="15">
        <v>19</v>
      </c>
      <c r="C967" s="8">
        <v>8.1006368001145523E-2</v>
      </c>
      <c r="D967" s="9">
        <v>0.14869610727833613</v>
      </c>
      <c r="E967" s="9">
        <v>186.98867586229173</v>
      </c>
      <c r="F967" s="9">
        <v>0.54477800047256197</v>
      </c>
      <c r="G967" s="10">
        <v>0.99999993178846003</v>
      </c>
    </row>
    <row r="968" spans="1:7">
      <c r="A968" s="15" t="s">
        <v>8</v>
      </c>
      <c r="B968" s="15">
        <v>19</v>
      </c>
      <c r="C968" s="8">
        <v>0.23038037617985455</v>
      </c>
      <c r="D968" s="9">
        <v>0.14869610727833626</v>
      </c>
      <c r="E968" s="9">
        <v>186.98867586228678</v>
      </c>
      <c r="F968" s="9">
        <v>1.5493369691825079</v>
      </c>
      <c r="G968" s="10">
        <v>0.97487719228814806</v>
      </c>
    </row>
    <row r="969" spans="1:7">
      <c r="A969" s="15" t="s">
        <v>9</v>
      </c>
      <c r="B969" s="15">
        <v>19</v>
      </c>
      <c r="C969" s="8">
        <v>-7.0520083109694695E-2</v>
      </c>
      <c r="D969" s="9">
        <v>0.14869610727833618</v>
      </c>
      <c r="E969" s="9">
        <v>186.98867586228926</v>
      </c>
      <c r="F969" s="9">
        <v>-0.47425641733641333</v>
      </c>
      <c r="G969" s="10">
        <v>0.9999999905127096</v>
      </c>
    </row>
    <row r="970" spans="1:7">
      <c r="A970" s="15" t="s">
        <v>10</v>
      </c>
      <c r="B970" s="15">
        <v>19</v>
      </c>
      <c r="C970" s="8">
        <v>0.25793520609522119</v>
      </c>
      <c r="D970" s="9">
        <v>0.14869610727833607</v>
      </c>
      <c r="E970" s="9">
        <v>186.98867586228678</v>
      </c>
      <c r="F970" s="9">
        <v>1.7346466616802985</v>
      </c>
      <c r="G970" s="10">
        <v>0.93479129244101011</v>
      </c>
    </row>
    <row r="971" spans="1:7">
      <c r="A971" s="15" t="s">
        <v>11</v>
      </c>
      <c r="B971" s="15">
        <v>19</v>
      </c>
      <c r="C971" s="8">
        <v>-9.9102656046706122E-2</v>
      </c>
      <c r="D971" s="9">
        <v>0.14869610727833604</v>
      </c>
      <c r="E971" s="9">
        <v>186.98867586228926</v>
      </c>
      <c r="F971" s="9">
        <v>-0.66647781075533685</v>
      </c>
      <c r="G971" s="10">
        <v>0.99999886998855447</v>
      </c>
    </row>
    <row r="972" spans="1:7">
      <c r="A972" s="15" t="s">
        <v>55</v>
      </c>
      <c r="B972" s="15">
        <v>19</v>
      </c>
      <c r="C972" s="8">
        <v>0.45382118225081891</v>
      </c>
      <c r="D972" s="9">
        <v>0.14869610727833624</v>
      </c>
      <c r="E972" s="9">
        <v>186.98867586228678</v>
      </c>
      <c r="F972" s="9">
        <v>3.0520044576643524</v>
      </c>
      <c r="G972" s="10">
        <v>0.15828529436466821</v>
      </c>
    </row>
    <row r="973" spans="1:7">
      <c r="A973" s="15" t="s">
        <v>56</v>
      </c>
      <c r="B973" s="15">
        <v>19</v>
      </c>
      <c r="C973" s="8">
        <v>0.21552181243880925</v>
      </c>
      <c r="D973" s="9">
        <v>0.14869610727833615</v>
      </c>
      <c r="E973" s="9">
        <v>186.98867586228926</v>
      </c>
      <c r="F973" s="9">
        <v>1.4494112615563344</v>
      </c>
      <c r="G973" s="10">
        <v>0.98650926420914598</v>
      </c>
    </row>
    <row r="974" spans="1:7">
      <c r="A974" s="15" t="s">
        <v>12</v>
      </c>
      <c r="B974" s="15">
        <v>19</v>
      </c>
      <c r="C974" s="8">
        <v>0.26912618402898159</v>
      </c>
      <c r="D974" s="9">
        <v>0.1557543609505905</v>
      </c>
      <c r="E974" s="9">
        <v>190.66889882935911</v>
      </c>
      <c r="F974" s="9">
        <v>1.7278885957764976</v>
      </c>
      <c r="G974" s="10">
        <v>0.93682706858881959</v>
      </c>
    </row>
    <row r="975" spans="1:7">
      <c r="A975" s="15" t="s">
        <v>57</v>
      </c>
      <c r="B975" s="15">
        <v>19</v>
      </c>
      <c r="C975" s="8">
        <v>0.38384469350163342</v>
      </c>
      <c r="D975" s="9">
        <v>0.14869610727833615</v>
      </c>
      <c r="E975" s="9">
        <v>186.98867586228926</v>
      </c>
      <c r="F975" s="9">
        <v>2.5814037806863057</v>
      </c>
      <c r="G975" s="10">
        <v>0.41805042506755175</v>
      </c>
    </row>
    <row r="976" spans="1:7">
      <c r="A976" s="15" t="s">
        <v>13</v>
      </c>
      <c r="B976" s="15">
        <v>19</v>
      </c>
      <c r="C976" s="8">
        <v>-0.21429220835383539</v>
      </c>
      <c r="D976" s="9">
        <v>0.14869610727833613</v>
      </c>
      <c r="E976" s="9">
        <v>186.98867586228678</v>
      </c>
      <c r="F976" s="9">
        <v>-1.4411420196274103</v>
      </c>
      <c r="G976" s="10">
        <v>0.98723447343366022</v>
      </c>
    </row>
    <row r="977" spans="1:7">
      <c r="A977" s="15" t="s">
        <v>14</v>
      </c>
      <c r="B977" s="15">
        <v>19</v>
      </c>
      <c r="C977" s="8">
        <v>-0.24525451660171921</v>
      </c>
      <c r="D977" s="9">
        <v>0.14869610727833604</v>
      </c>
      <c r="E977" s="9">
        <v>186.98867586228926</v>
      </c>
      <c r="F977" s="9">
        <v>-1.6493674319438694</v>
      </c>
      <c r="G977" s="10">
        <v>0.9566960780473216</v>
      </c>
    </row>
    <row r="978" spans="1:7">
      <c r="A978" s="15" t="s">
        <v>15</v>
      </c>
      <c r="B978" s="15">
        <v>19</v>
      </c>
      <c r="C978" s="8">
        <v>-9.5719243286790101E-3</v>
      </c>
      <c r="D978" s="9">
        <v>0.15577059825913517</v>
      </c>
      <c r="E978" s="9">
        <v>190.42096602004307</v>
      </c>
      <c r="F978" s="9">
        <v>-6.1448851295771822E-2</v>
      </c>
      <c r="G978" s="10">
        <v>1</v>
      </c>
    </row>
    <row r="979" spans="1:7">
      <c r="A979" s="15" t="s">
        <v>58</v>
      </c>
      <c r="B979" s="15">
        <v>19</v>
      </c>
      <c r="C979" s="8">
        <v>0.38263831975582435</v>
      </c>
      <c r="D979" s="9">
        <v>0.15539238934732094</v>
      </c>
      <c r="E979" s="9">
        <v>194.35079967474653</v>
      </c>
      <c r="F979" s="9">
        <v>2.4624006449928575</v>
      </c>
      <c r="G979" s="10">
        <v>0.50366853538489709</v>
      </c>
    </row>
    <row r="980" spans="1:7">
      <c r="A980" s="15" t="s">
        <v>79</v>
      </c>
      <c r="B980" s="15">
        <v>19</v>
      </c>
      <c r="C980" s="8">
        <v>-8.809312184651838E-2</v>
      </c>
      <c r="D980" s="9">
        <v>0.14869610727833815</v>
      </c>
      <c r="E980" s="9">
        <v>186.98867586228181</v>
      </c>
      <c r="F980" s="9">
        <v>-0.59243731028963975</v>
      </c>
      <c r="G980" s="10">
        <v>0.9999997784837682</v>
      </c>
    </row>
    <row r="981" spans="1:7">
      <c r="A981" s="15" t="s">
        <v>59</v>
      </c>
      <c r="B981" s="15">
        <v>19</v>
      </c>
      <c r="C981" s="8">
        <v>-0.27832571665446304</v>
      </c>
      <c r="D981" s="9">
        <v>0.14869610727833818</v>
      </c>
      <c r="E981" s="9">
        <v>186.98867586228181</v>
      </c>
      <c r="F981" s="9">
        <v>-1.8717754065577283</v>
      </c>
      <c r="G981" s="10">
        <v>0.88525879270423169</v>
      </c>
    </row>
    <row r="982" spans="1:7">
      <c r="A982" s="15" t="s">
        <v>80</v>
      </c>
      <c r="B982" s="15">
        <v>19</v>
      </c>
      <c r="C982" s="8">
        <v>-0.12895170847575405</v>
      </c>
      <c r="D982" s="9">
        <v>0.1486961072783381</v>
      </c>
      <c r="E982" s="9">
        <v>186.98867586228181</v>
      </c>
      <c r="F982" s="9">
        <v>-0.86721643784779567</v>
      </c>
      <c r="G982" s="10">
        <v>0.99996241396079122</v>
      </c>
    </row>
    <row r="983" spans="1:7">
      <c r="A983" s="15" t="s">
        <v>81</v>
      </c>
      <c r="B983" s="15">
        <v>19</v>
      </c>
      <c r="C983" s="8">
        <v>-0.42985216776530327</v>
      </c>
      <c r="D983" s="9">
        <v>0.14869610727833812</v>
      </c>
      <c r="E983" s="9">
        <v>186.98867586228181</v>
      </c>
      <c r="F983" s="9">
        <v>-2.8908098243666909</v>
      </c>
      <c r="G983" s="10">
        <v>0.2298203454153005</v>
      </c>
    </row>
    <row r="984" spans="1:7">
      <c r="A984" s="15" t="s">
        <v>82</v>
      </c>
      <c r="B984" s="15">
        <v>19</v>
      </c>
      <c r="C984" s="8">
        <v>-0.10139687856038739</v>
      </c>
      <c r="D984" s="9">
        <v>0.14869610727833815</v>
      </c>
      <c r="E984" s="9">
        <v>186.98867586228181</v>
      </c>
      <c r="F984" s="9">
        <v>-0.68190674535000917</v>
      </c>
      <c r="G984" s="10">
        <v>0.99999845488273253</v>
      </c>
    </row>
    <row r="985" spans="1:7">
      <c r="A985" s="15" t="s">
        <v>60</v>
      </c>
      <c r="B985" s="15">
        <v>19</v>
      </c>
      <c r="C985" s="8">
        <v>-0.45843474070231471</v>
      </c>
      <c r="D985" s="9">
        <v>0.1486961072783381</v>
      </c>
      <c r="E985" s="9">
        <v>186.98867586228431</v>
      </c>
      <c r="F985" s="9">
        <v>-3.0830312177856118</v>
      </c>
      <c r="G985" s="10">
        <v>0.14665606182897373</v>
      </c>
    </row>
    <row r="986" spans="1:7">
      <c r="A986" s="15" t="s">
        <v>61</v>
      </c>
      <c r="B986" s="15">
        <v>19</v>
      </c>
      <c r="C986" s="8">
        <v>9.4489097595210347E-2</v>
      </c>
      <c r="D986" s="9">
        <v>0.14869610727833815</v>
      </c>
      <c r="E986" s="9">
        <v>186.98867586228181</v>
      </c>
      <c r="F986" s="9">
        <v>0.63545105063402951</v>
      </c>
      <c r="G986" s="10">
        <v>0.9999994135304775</v>
      </c>
    </row>
    <row r="987" spans="1:7">
      <c r="A987" s="15" t="s">
        <v>62</v>
      </c>
      <c r="B987" s="15">
        <v>19</v>
      </c>
      <c r="C987" s="8">
        <v>-0.14381027221679935</v>
      </c>
      <c r="D987" s="9">
        <v>0.14869610727833815</v>
      </c>
      <c r="E987" s="9">
        <v>186.98867586228431</v>
      </c>
      <c r="F987" s="9">
        <v>-0.96714214547396848</v>
      </c>
      <c r="G987" s="10">
        <v>0.9998511417080953</v>
      </c>
    </row>
    <row r="988" spans="1:7">
      <c r="A988" s="15" t="s">
        <v>83</v>
      </c>
      <c r="B988" s="15">
        <v>19</v>
      </c>
      <c r="C988" s="8">
        <v>-9.0205900626627006E-2</v>
      </c>
      <c r="D988" s="9">
        <v>0.15575436095059253</v>
      </c>
      <c r="E988" s="9">
        <v>190.66889882934879</v>
      </c>
      <c r="F988" s="9">
        <v>-0.57915489541407827</v>
      </c>
      <c r="G988" s="10">
        <v>0.99999983940633719</v>
      </c>
    </row>
    <row r="989" spans="1:7">
      <c r="A989" s="15" t="s">
        <v>63</v>
      </c>
      <c r="B989" s="15">
        <v>19</v>
      </c>
      <c r="C989" s="8">
        <v>2.4512608846024825E-2</v>
      </c>
      <c r="D989" s="9">
        <v>0.1486961072783381</v>
      </c>
      <c r="E989" s="9">
        <v>186.98867586228181</v>
      </c>
      <c r="F989" s="9">
        <v>0.16485037365598743</v>
      </c>
      <c r="G989" s="10">
        <v>1</v>
      </c>
    </row>
    <row r="990" spans="1:7">
      <c r="A990" s="15" t="s">
        <v>84</v>
      </c>
      <c r="B990" s="15">
        <v>19</v>
      </c>
      <c r="C990" s="8">
        <v>-0.57362429300944395</v>
      </c>
      <c r="D990" s="9">
        <v>0.14869610727833815</v>
      </c>
      <c r="E990" s="9">
        <v>186.98867586228181</v>
      </c>
      <c r="F990" s="9">
        <v>-3.8576954266576737</v>
      </c>
      <c r="G990" s="10">
        <v>1.4364160835822815E-2</v>
      </c>
    </row>
    <row r="991" spans="1:7">
      <c r="A991" s="15" t="s">
        <v>85</v>
      </c>
      <c r="B991" s="15">
        <v>19</v>
      </c>
      <c r="C991" s="8">
        <v>-0.60458660125732777</v>
      </c>
      <c r="D991" s="9">
        <v>0.14869610727833812</v>
      </c>
      <c r="E991" s="9">
        <v>186.98867586228181</v>
      </c>
      <c r="F991" s="9">
        <v>-4.0659208389741295</v>
      </c>
      <c r="G991" s="10">
        <v>6.82359247459563E-3</v>
      </c>
    </row>
    <row r="992" spans="1:7">
      <c r="A992" s="15" t="s">
        <v>86</v>
      </c>
      <c r="B992" s="15">
        <v>19</v>
      </c>
      <c r="C992" s="8">
        <v>-0.3689040089842876</v>
      </c>
      <c r="D992" s="9">
        <v>0.15577059825913697</v>
      </c>
      <c r="E992" s="9">
        <v>190.42096602003534</v>
      </c>
      <c r="F992" s="9">
        <v>-2.3682518595106501</v>
      </c>
      <c r="G992" s="10">
        <v>0.57368006868387655</v>
      </c>
    </row>
    <row r="993" spans="1:7">
      <c r="A993" s="15" t="s">
        <v>87</v>
      </c>
      <c r="B993" s="15">
        <v>19</v>
      </c>
      <c r="C993" s="8">
        <v>-0.47073144160234276</v>
      </c>
      <c r="D993" s="9">
        <v>0.15539238934732091</v>
      </c>
      <c r="E993" s="9">
        <v>194.35079967474653</v>
      </c>
      <c r="F993" s="9">
        <v>-3.0293082150259023</v>
      </c>
      <c r="G993" s="10">
        <v>0.16684350316318142</v>
      </c>
    </row>
    <row r="994" spans="1:7">
      <c r="A994" s="15" t="s">
        <v>64</v>
      </c>
      <c r="B994" s="15">
        <v>19</v>
      </c>
      <c r="C994" s="8">
        <v>-0.66096403641028745</v>
      </c>
      <c r="D994" s="9">
        <v>0.15539238934732094</v>
      </c>
      <c r="E994" s="9">
        <v>194.3507996747492</v>
      </c>
      <c r="F994" s="9">
        <v>-4.2535161418552629</v>
      </c>
      <c r="G994" s="10">
        <v>3.3159627491416988E-3</v>
      </c>
    </row>
    <row r="995" spans="1:7">
      <c r="A995" s="15" t="s">
        <v>88</v>
      </c>
      <c r="B995" s="15">
        <v>19</v>
      </c>
      <c r="C995" s="8">
        <v>-0.5115900282315784</v>
      </c>
      <c r="D995" s="9">
        <v>0.15539238934732091</v>
      </c>
      <c r="E995" s="9">
        <v>194.35079967474653</v>
      </c>
      <c r="F995" s="9">
        <v>-3.2922463602005139</v>
      </c>
      <c r="G995" s="10">
        <v>8.4221257765666468E-2</v>
      </c>
    </row>
    <row r="996" spans="1:7">
      <c r="A996" s="15" t="s">
        <v>89</v>
      </c>
      <c r="B996" s="15">
        <v>19</v>
      </c>
      <c r="C996" s="8">
        <v>-0.81249048752112762</v>
      </c>
      <c r="D996" s="9">
        <v>0.15539238934732089</v>
      </c>
      <c r="E996" s="9">
        <v>194.35079967474653</v>
      </c>
      <c r="F996" s="9">
        <v>-5.2286375860088787</v>
      </c>
      <c r="G996" s="10">
        <v>5.0305665512562214E-5</v>
      </c>
    </row>
    <row r="997" spans="1:7">
      <c r="A997" s="15" t="s">
        <v>90</v>
      </c>
      <c r="B997" s="15">
        <v>19</v>
      </c>
      <c r="C997" s="8">
        <v>-0.48403519831621178</v>
      </c>
      <c r="D997" s="9">
        <v>0.15539238934732091</v>
      </c>
      <c r="E997" s="9">
        <v>194.35079967474653</v>
      </c>
      <c r="F997" s="9">
        <v>-3.1149221679984223</v>
      </c>
      <c r="G997" s="10">
        <v>0.13502430441043756</v>
      </c>
    </row>
    <row r="998" spans="1:7">
      <c r="A998" s="15" t="s">
        <v>65</v>
      </c>
      <c r="B998" s="15">
        <v>19</v>
      </c>
      <c r="C998" s="8">
        <v>-0.84107306045813912</v>
      </c>
      <c r="D998" s="9">
        <v>0.15539238934732097</v>
      </c>
      <c r="E998" s="9">
        <v>194.3507996747492</v>
      </c>
      <c r="F998" s="9">
        <v>-5.4125756350797731</v>
      </c>
      <c r="G998" s="10">
        <v>2.1043337508297455E-5</v>
      </c>
    </row>
    <row r="999" spans="1:7">
      <c r="A999" s="15" t="s">
        <v>66</v>
      </c>
      <c r="B999" s="15">
        <v>19</v>
      </c>
      <c r="C999" s="8">
        <v>-0.288149222160614</v>
      </c>
      <c r="D999" s="9">
        <v>0.15539238934732091</v>
      </c>
      <c r="E999" s="9">
        <v>194.35079967474653</v>
      </c>
      <c r="F999" s="9">
        <v>-1.8543329140564626</v>
      </c>
      <c r="G999" s="10">
        <v>0.89271529893353985</v>
      </c>
    </row>
    <row r="1000" spans="1:7">
      <c r="A1000" s="15" t="s">
        <v>67</v>
      </c>
      <c r="B1000" s="15">
        <v>19</v>
      </c>
      <c r="C1000" s="8">
        <v>-0.52644859197262373</v>
      </c>
      <c r="D1000" s="9">
        <v>0.15539238934732094</v>
      </c>
      <c r="E1000" s="9">
        <v>194.35079967474653</v>
      </c>
      <c r="F1000" s="9">
        <v>-3.3878659964224305</v>
      </c>
      <c r="G1000" s="10">
        <v>6.4130838499003806E-2</v>
      </c>
    </row>
    <row r="1001" spans="1:7">
      <c r="A1001" s="15" t="s">
        <v>91</v>
      </c>
      <c r="B1001" s="15">
        <v>19</v>
      </c>
      <c r="C1001" s="8">
        <v>-0.47284422038245139</v>
      </c>
      <c r="D1001" s="9">
        <v>0.16215943790746742</v>
      </c>
      <c r="E1001" s="9">
        <v>197.30302637712882</v>
      </c>
      <c r="F1001" s="9">
        <v>-2.915921678590605</v>
      </c>
      <c r="G1001" s="10">
        <v>0.21690460468299844</v>
      </c>
    </row>
    <row r="1002" spans="1:7">
      <c r="A1002" s="15" t="s">
        <v>68</v>
      </c>
      <c r="B1002" s="15">
        <v>19</v>
      </c>
      <c r="C1002" s="8">
        <v>-0.35812571090979956</v>
      </c>
      <c r="D1002" s="9">
        <v>0.15539238934732091</v>
      </c>
      <c r="E1002" s="9">
        <v>194.35079967474653</v>
      </c>
      <c r="F1002" s="9">
        <v>-2.3046541237572775</v>
      </c>
      <c r="G1002" s="10">
        <v>0.6207818168121696</v>
      </c>
    </row>
    <row r="1003" spans="1:7">
      <c r="A1003" s="15" t="s">
        <v>92</v>
      </c>
      <c r="B1003" s="15">
        <v>19</v>
      </c>
      <c r="C1003" s="8">
        <v>-0.95626261276526836</v>
      </c>
      <c r="D1003" s="9">
        <v>0.15539238934732094</v>
      </c>
      <c r="E1003" s="9">
        <v>194.35079967474653</v>
      </c>
      <c r="F1003" s="9">
        <v>-6.1538574494012366</v>
      </c>
      <c r="G1003" s="10">
        <v>5.0312196819835009E-7</v>
      </c>
    </row>
    <row r="1004" spans="1:7">
      <c r="A1004" s="15" t="s">
        <v>93</v>
      </c>
      <c r="B1004" s="15">
        <v>19</v>
      </c>
      <c r="C1004" s="8">
        <v>-0.98722492101315218</v>
      </c>
      <c r="D1004" s="9">
        <v>0.15539238934732091</v>
      </c>
      <c r="E1004" s="9">
        <v>194.35079967474653</v>
      </c>
      <c r="F1004" s="9">
        <v>-6.3531098605259508</v>
      </c>
      <c r="G1004" s="10">
        <v>1.7453141287759877E-7</v>
      </c>
    </row>
    <row r="1005" spans="1:7">
      <c r="A1005" s="15" t="s">
        <v>94</v>
      </c>
      <c r="B1005" s="15">
        <v>19</v>
      </c>
      <c r="C1005" s="8">
        <v>-0.75154232874011195</v>
      </c>
      <c r="D1005" s="9">
        <v>0.16217503392738286</v>
      </c>
      <c r="E1005" s="9">
        <v>197.06595149979128</v>
      </c>
      <c r="F1005" s="9">
        <v>-4.6341431880114801</v>
      </c>
      <c r="G1005" s="10">
        <v>7.039644780552079E-4</v>
      </c>
    </row>
    <row r="1006" spans="1:7">
      <c r="A1006" s="15" t="s">
        <v>95</v>
      </c>
      <c r="B1006" s="15">
        <v>19</v>
      </c>
      <c r="C1006" s="8">
        <v>-0.19023259480794469</v>
      </c>
      <c r="D1006" s="9">
        <v>0.1486961072783381</v>
      </c>
      <c r="E1006" s="9">
        <v>186.98867586228181</v>
      </c>
      <c r="F1006" s="9">
        <v>-1.2793380962680896</v>
      </c>
      <c r="G1006" s="10">
        <v>0.99620384594886091</v>
      </c>
    </row>
    <row r="1007" spans="1:7">
      <c r="A1007" s="15" t="s">
        <v>16</v>
      </c>
      <c r="B1007" s="15">
        <v>19</v>
      </c>
      <c r="C1007" s="8">
        <v>-4.0858586629235666E-2</v>
      </c>
      <c r="D1007" s="9">
        <v>0.14869610727833804</v>
      </c>
      <c r="E1007" s="9">
        <v>186.98867586228181</v>
      </c>
      <c r="F1007" s="9">
        <v>-0.27477912755815581</v>
      </c>
      <c r="G1007" s="10">
        <v>0.999999999996801</v>
      </c>
    </row>
    <row r="1008" spans="1:7">
      <c r="A1008" s="15" t="s">
        <v>17</v>
      </c>
      <c r="B1008" s="15">
        <v>19</v>
      </c>
      <c r="C1008" s="8">
        <v>-0.34175904591878492</v>
      </c>
      <c r="D1008" s="9">
        <v>0.14869610727833804</v>
      </c>
      <c r="E1008" s="9">
        <v>186.98867586228181</v>
      </c>
      <c r="F1008" s="9">
        <v>-2.2983725140770526</v>
      </c>
      <c r="G1008" s="10">
        <v>0.62541401929620499</v>
      </c>
    </row>
    <row r="1009" spans="1:7">
      <c r="A1009" s="15" t="s">
        <v>18</v>
      </c>
      <c r="B1009" s="15">
        <v>19</v>
      </c>
      <c r="C1009" s="8">
        <v>-1.3303756713869005E-2</v>
      </c>
      <c r="D1009" s="9">
        <v>0.1486961072783381</v>
      </c>
      <c r="E1009" s="9">
        <v>186.98867586228181</v>
      </c>
      <c r="F1009" s="9">
        <v>-8.9469435060369487E-2</v>
      </c>
      <c r="G1009" s="10">
        <v>1</v>
      </c>
    </row>
    <row r="1010" spans="1:7">
      <c r="A1010" s="15" t="s">
        <v>19</v>
      </c>
      <c r="B1010" s="15">
        <v>19</v>
      </c>
      <c r="C1010" s="8">
        <v>-0.37034161885579636</v>
      </c>
      <c r="D1010" s="9">
        <v>0.1486961072783381</v>
      </c>
      <c r="E1010" s="9">
        <v>186.98867586228181</v>
      </c>
      <c r="F1010" s="9">
        <v>-2.4905939074959722</v>
      </c>
      <c r="G1010" s="10">
        <v>0.48310426079650415</v>
      </c>
    </row>
    <row r="1011" spans="1:7">
      <c r="A1011" s="15" t="s">
        <v>96</v>
      </c>
      <c r="B1011" s="15">
        <v>19</v>
      </c>
      <c r="C1011" s="8">
        <v>0.18258221944172873</v>
      </c>
      <c r="D1011" s="9">
        <v>0.14869610727833804</v>
      </c>
      <c r="E1011" s="9">
        <v>186.98867586228181</v>
      </c>
      <c r="F1011" s="9">
        <v>1.2278883609236702</v>
      </c>
      <c r="G1011" s="10">
        <v>0.99756412160438268</v>
      </c>
    </row>
    <row r="1012" spans="1:7">
      <c r="A1012" s="15" t="s">
        <v>97</v>
      </c>
      <c r="B1012" s="15">
        <v>19</v>
      </c>
      <c r="C1012" s="8">
        <v>-5.5717150370280966E-2</v>
      </c>
      <c r="D1012" s="9">
        <v>0.14869610727833807</v>
      </c>
      <c r="E1012" s="9">
        <v>186.98867586228181</v>
      </c>
      <c r="F1012" s="9">
        <v>-0.37470483518432895</v>
      </c>
      <c r="G1012" s="10">
        <v>0.99999999968582687</v>
      </c>
    </row>
    <row r="1013" spans="1:7">
      <c r="A1013" s="15" t="s">
        <v>20</v>
      </c>
      <c r="B1013" s="15">
        <v>19</v>
      </c>
      <c r="C1013" s="8">
        <v>-2.1127787801086262E-3</v>
      </c>
      <c r="D1013" s="9">
        <v>0.15575436095059247</v>
      </c>
      <c r="E1013" s="9">
        <v>190.66889882934879</v>
      </c>
      <c r="F1013" s="9">
        <v>-1.35648129992253E-2</v>
      </c>
      <c r="G1013" s="10">
        <v>1</v>
      </c>
    </row>
    <row r="1014" spans="1:7">
      <c r="A1014" s="15" t="s">
        <v>98</v>
      </c>
      <c r="B1014" s="15">
        <v>19</v>
      </c>
      <c r="C1014" s="8">
        <v>0.1126057306925432</v>
      </c>
      <c r="D1014" s="9">
        <v>0.14869610727833801</v>
      </c>
      <c r="E1014" s="9">
        <v>186.98867586228181</v>
      </c>
      <c r="F1014" s="9">
        <v>0.75728768394562784</v>
      </c>
      <c r="G1014" s="10">
        <v>0.99999363966968757</v>
      </c>
    </row>
    <row r="1015" spans="1:7">
      <c r="A1015" s="15" t="s">
        <v>21</v>
      </c>
      <c r="B1015" s="15">
        <v>19</v>
      </c>
      <c r="C1015" s="8">
        <v>-0.4855311711629256</v>
      </c>
      <c r="D1015" s="9">
        <v>0.14869610727833807</v>
      </c>
      <c r="E1015" s="9">
        <v>186.98867586228181</v>
      </c>
      <c r="F1015" s="9">
        <v>-3.2652581163680363</v>
      </c>
      <c r="G1015" s="10">
        <v>9.1083984260081352E-2</v>
      </c>
    </row>
    <row r="1016" spans="1:7">
      <c r="A1016" s="15" t="s">
        <v>22</v>
      </c>
      <c r="B1016" s="15">
        <v>19</v>
      </c>
      <c r="C1016" s="8">
        <v>-0.51649347941080948</v>
      </c>
      <c r="D1016" s="9">
        <v>0.14869610727833807</v>
      </c>
      <c r="E1016" s="9">
        <v>186.98867586228181</v>
      </c>
      <c r="F1016" s="9">
        <v>-3.4734835286844921</v>
      </c>
      <c r="G1016" s="10">
        <v>4.9994149289397938E-2</v>
      </c>
    </row>
    <row r="1017" spans="1:7">
      <c r="A1017" s="15" t="s">
        <v>23</v>
      </c>
      <c r="B1017" s="15">
        <v>19</v>
      </c>
      <c r="C1017" s="8">
        <v>-0.28081088713776925</v>
      </c>
      <c r="D1017" s="9">
        <v>0.15577059825913692</v>
      </c>
      <c r="E1017" s="9">
        <v>190.42096602003534</v>
      </c>
      <c r="F1017" s="9">
        <v>-1.8027207334122051</v>
      </c>
      <c r="G1017" s="10">
        <v>0.91255481578512154</v>
      </c>
    </row>
    <row r="1018" spans="1:7">
      <c r="A1018" s="15" t="s">
        <v>99</v>
      </c>
      <c r="B1018" s="15">
        <v>19</v>
      </c>
      <c r="C1018" s="8">
        <v>0.14937400817870902</v>
      </c>
      <c r="D1018" s="9">
        <v>0.1486961072783381</v>
      </c>
      <c r="E1018" s="9">
        <v>186.98867586228181</v>
      </c>
      <c r="F1018" s="9">
        <v>1.0045589687099339</v>
      </c>
      <c r="G1018" s="10">
        <v>0.99976276913262907</v>
      </c>
    </row>
    <row r="1019" spans="1:7">
      <c r="A1019" s="15" t="s">
        <v>100</v>
      </c>
      <c r="B1019" s="15">
        <v>19</v>
      </c>
      <c r="C1019" s="8">
        <v>-0.15152645111084023</v>
      </c>
      <c r="D1019" s="9">
        <v>0.1486961072783381</v>
      </c>
      <c r="E1019" s="9">
        <v>186.98867586228181</v>
      </c>
      <c r="F1019" s="9">
        <v>-1.0190344178089621</v>
      </c>
      <c r="G1019" s="10">
        <v>0.99971775335155599</v>
      </c>
    </row>
    <row r="1020" spans="1:7">
      <c r="A1020" s="15" t="s">
        <v>101</v>
      </c>
      <c r="B1020" s="15">
        <v>19</v>
      </c>
      <c r="C1020" s="8">
        <v>0.17692883809407567</v>
      </c>
      <c r="D1020" s="9">
        <v>0.14869610727833812</v>
      </c>
      <c r="E1020" s="9">
        <v>186.98867586228181</v>
      </c>
      <c r="F1020" s="9">
        <v>1.1898686612077198</v>
      </c>
      <c r="G1020" s="10">
        <v>0.99828020727262523</v>
      </c>
    </row>
    <row r="1021" spans="1:7">
      <c r="A1021" s="15" t="s">
        <v>69</v>
      </c>
      <c r="B1021" s="15">
        <v>19</v>
      </c>
      <c r="C1021" s="8">
        <v>-0.18010902404785165</v>
      </c>
      <c r="D1021" s="9">
        <v>0.1486961072783381</v>
      </c>
      <c r="E1021" s="9">
        <v>186.98867586228181</v>
      </c>
      <c r="F1021" s="9">
        <v>-1.2112558112278824</v>
      </c>
      <c r="G1021" s="10">
        <v>0.99790362502943575</v>
      </c>
    </row>
    <row r="1022" spans="1:7">
      <c r="A1022" s="15" t="s">
        <v>70</v>
      </c>
      <c r="B1022" s="15">
        <v>19</v>
      </c>
      <c r="C1022" s="8">
        <v>0.37281481424967344</v>
      </c>
      <c r="D1022" s="9">
        <v>0.1486961072783381</v>
      </c>
      <c r="E1022" s="9">
        <v>186.98867586228181</v>
      </c>
      <c r="F1022" s="9">
        <v>2.5072264571917597</v>
      </c>
      <c r="G1022" s="10">
        <v>0.47098350030118075</v>
      </c>
    </row>
    <row r="1023" spans="1:7">
      <c r="A1023" s="15" t="s">
        <v>71</v>
      </c>
      <c r="B1023" s="15">
        <v>19</v>
      </c>
      <c r="C1023" s="8">
        <v>0.13451544443766372</v>
      </c>
      <c r="D1023" s="9">
        <v>0.1486961072783381</v>
      </c>
      <c r="E1023" s="9">
        <v>186.98867586228181</v>
      </c>
      <c r="F1023" s="9">
        <v>0.90463326108376074</v>
      </c>
      <c r="G1023" s="10">
        <v>0.99993554679945174</v>
      </c>
    </row>
    <row r="1024" spans="1:7">
      <c r="A1024" s="15" t="s">
        <v>102</v>
      </c>
      <c r="B1024" s="15">
        <v>19</v>
      </c>
      <c r="C1024" s="8">
        <v>0.18811981602783606</v>
      </c>
      <c r="D1024" s="9">
        <v>0.1557543609505925</v>
      </c>
      <c r="E1024" s="9">
        <v>190.66889882934879</v>
      </c>
      <c r="F1024" s="9">
        <v>1.2077980666461747</v>
      </c>
      <c r="G1024" s="10">
        <v>0.99797405111559256</v>
      </c>
    </row>
    <row r="1025" spans="1:7">
      <c r="A1025" s="15" t="s">
        <v>72</v>
      </c>
      <c r="B1025" s="15">
        <v>19</v>
      </c>
      <c r="C1025" s="8">
        <v>0.30283832550048789</v>
      </c>
      <c r="D1025" s="9">
        <v>0.14869610727833812</v>
      </c>
      <c r="E1025" s="9">
        <v>186.98867586228181</v>
      </c>
      <c r="F1025" s="9">
        <v>2.0366257802137167</v>
      </c>
      <c r="G1025" s="10">
        <v>0.80143066897715054</v>
      </c>
    </row>
    <row r="1026" spans="1:7">
      <c r="A1026" s="15" t="s">
        <v>103</v>
      </c>
      <c r="B1026" s="15">
        <v>19</v>
      </c>
      <c r="C1026" s="8">
        <v>-0.29529857635498091</v>
      </c>
      <c r="D1026" s="9">
        <v>0.14869610727833812</v>
      </c>
      <c r="E1026" s="9">
        <v>186.98867586228181</v>
      </c>
      <c r="F1026" s="9">
        <v>-1.9859200200999456</v>
      </c>
      <c r="G1026" s="10">
        <v>0.82992927440562347</v>
      </c>
    </row>
    <row r="1027" spans="1:7">
      <c r="A1027" s="15" t="s">
        <v>104</v>
      </c>
      <c r="B1027" s="15">
        <v>19</v>
      </c>
      <c r="C1027" s="8">
        <v>-0.32626088460286473</v>
      </c>
      <c r="D1027" s="9">
        <v>0.14869610727833807</v>
      </c>
      <c r="E1027" s="9">
        <v>186.98867586228181</v>
      </c>
      <c r="F1027" s="9">
        <v>-2.1941454324164016</v>
      </c>
      <c r="G1027" s="10">
        <v>0.70006694741703979</v>
      </c>
    </row>
    <row r="1028" spans="1:7">
      <c r="A1028" s="15" t="s">
        <v>105</v>
      </c>
      <c r="B1028" s="15">
        <v>19</v>
      </c>
      <c r="C1028" s="8">
        <v>-9.0578292329824533E-2</v>
      </c>
      <c r="D1028" s="9">
        <v>0.155770598259137</v>
      </c>
      <c r="E1028" s="9">
        <v>190.42096602003534</v>
      </c>
      <c r="F1028" s="9">
        <v>-0.58148516691924246</v>
      </c>
      <c r="G1028" s="10">
        <v>0.99999982992868597</v>
      </c>
    </row>
    <row r="1029" spans="1:7">
      <c r="A1029" s="15" t="s">
        <v>24</v>
      </c>
      <c r="B1029" s="15">
        <v>19</v>
      </c>
      <c r="C1029" s="8">
        <v>-0.30090045928954923</v>
      </c>
      <c r="D1029" s="9">
        <v>0.1486961072783381</v>
      </c>
      <c r="E1029" s="9">
        <v>186.98867586228181</v>
      </c>
      <c r="F1029" s="9">
        <v>-2.023593386518896</v>
      </c>
      <c r="G1029" s="10">
        <v>0.80897192113333583</v>
      </c>
    </row>
    <row r="1030" spans="1:7">
      <c r="A1030" s="15" t="s">
        <v>25</v>
      </c>
      <c r="B1030" s="15">
        <v>19</v>
      </c>
      <c r="C1030" s="8">
        <v>2.755482991536666E-2</v>
      </c>
      <c r="D1030" s="9">
        <v>0.1486961072783381</v>
      </c>
      <c r="E1030" s="9">
        <v>186.98867586228181</v>
      </c>
      <c r="F1030" s="9">
        <v>0.1853096924977862</v>
      </c>
      <c r="G1030" s="10">
        <v>1</v>
      </c>
    </row>
    <row r="1031" spans="1:7">
      <c r="A1031" s="15" t="s">
        <v>26</v>
      </c>
      <c r="B1031" s="15">
        <v>19</v>
      </c>
      <c r="C1031" s="8">
        <v>-0.32948303222656067</v>
      </c>
      <c r="D1031" s="9">
        <v>0.14869610727833807</v>
      </c>
      <c r="E1031" s="9">
        <v>186.98867586228181</v>
      </c>
      <c r="F1031" s="9">
        <v>-2.2158147799378169</v>
      </c>
      <c r="G1031" s="10">
        <v>0.68491173794687588</v>
      </c>
    </row>
    <row r="1032" spans="1:7">
      <c r="A1032" s="15" t="s">
        <v>106</v>
      </c>
      <c r="B1032" s="15">
        <v>19</v>
      </c>
      <c r="C1032" s="8">
        <v>0.22344080607096439</v>
      </c>
      <c r="D1032" s="9">
        <v>0.1486961072783381</v>
      </c>
      <c r="E1032" s="9">
        <v>186.98867586228181</v>
      </c>
      <c r="F1032" s="9">
        <v>1.5026674884818254</v>
      </c>
      <c r="G1032" s="10">
        <v>0.98101465071093852</v>
      </c>
    </row>
    <row r="1033" spans="1:7">
      <c r="A1033" s="15" t="s">
        <v>107</v>
      </c>
      <c r="B1033" s="15">
        <v>19</v>
      </c>
      <c r="C1033" s="8">
        <v>-1.48585637410453E-2</v>
      </c>
      <c r="D1033" s="9">
        <v>0.14869610727833807</v>
      </c>
      <c r="E1033" s="9">
        <v>186.98867586228181</v>
      </c>
      <c r="F1033" s="9">
        <v>-9.9925707626173241E-2</v>
      </c>
      <c r="G1033" s="10">
        <v>1</v>
      </c>
    </row>
    <row r="1034" spans="1:7">
      <c r="A1034" s="15" t="s">
        <v>27</v>
      </c>
      <c r="B1034" s="15">
        <v>19</v>
      </c>
      <c r="C1034" s="8">
        <v>3.874580784912704E-2</v>
      </c>
      <c r="D1034" s="9">
        <v>0.15575436095059253</v>
      </c>
      <c r="E1034" s="9">
        <v>190.66889882934879</v>
      </c>
      <c r="F1034" s="9">
        <v>0.24876226651154734</v>
      </c>
      <c r="G1034" s="10">
        <v>0.99999999999942979</v>
      </c>
    </row>
    <row r="1035" spans="1:7">
      <c r="A1035" s="15" t="s">
        <v>108</v>
      </c>
      <c r="B1035" s="15">
        <v>19</v>
      </c>
      <c r="C1035" s="8">
        <v>0.15346431732177887</v>
      </c>
      <c r="D1035" s="9">
        <v>0.14869610727833804</v>
      </c>
      <c r="E1035" s="9">
        <v>186.98867586228181</v>
      </c>
      <c r="F1035" s="9">
        <v>1.0320668115037834</v>
      </c>
      <c r="G1035" s="10">
        <v>0.99967095254567484</v>
      </c>
    </row>
    <row r="1036" spans="1:7">
      <c r="A1036" s="15" t="s">
        <v>28</v>
      </c>
      <c r="B1036" s="15">
        <v>19</v>
      </c>
      <c r="C1036" s="8">
        <v>-0.44467258453368991</v>
      </c>
      <c r="D1036" s="9">
        <v>0.1486961072783381</v>
      </c>
      <c r="E1036" s="9">
        <v>186.98867586228431</v>
      </c>
      <c r="F1036" s="9">
        <v>-2.9904789888098797</v>
      </c>
      <c r="G1036" s="10">
        <v>0.18335879029408675</v>
      </c>
    </row>
    <row r="1037" spans="1:7">
      <c r="A1037" s="15" t="s">
        <v>29</v>
      </c>
      <c r="B1037" s="15">
        <v>19</v>
      </c>
      <c r="C1037" s="8">
        <v>-0.47563489278157378</v>
      </c>
      <c r="D1037" s="9">
        <v>0.1486961072783381</v>
      </c>
      <c r="E1037" s="9">
        <v>186.98867586228181</v>
      </c>
      <c r="F1037" s="9">
        <v>-3.1987044011263355</v>
      </c>
      <c r="G1037" s="10">
        <v>0.10898445006075641</v>
      </c>
    </row>
    <row r="1038" spans="1:7">
      <c r="A1038" s="15" t="s">
        <v>30</v>
      </c>
      <c r="B1038" s="15">
        <v>19</v>
      </c>
      <c r="C1038" s="8">
        <v>-0.23995230050853356</v>
      </c>
      <c r="D1038" s="9">
        <v>0.15577059825913694</v>
      </c>
      <c r="E1038" s="9">
        <v>190.42096602003792</v>
      </c>
      <c r="F1038" s="9">
        <v>-1.5404209985080339</v>
      </c>
      <c r="G1038" s="10">
        <v>0.97618125376527298</v>
      </c>
    </row>
    <row r="1039" spans="1:7">
      <c r="A1039" s="15" t="s">
        <v>31</v>
      </c>
      <c r="B1039" s="15">
        <v>19</v>
      </c>
      <c r="C1039" s="8">
        <v>0.3284552892049159</v>
      </c>
      <c r="D1039" s="9">
        <v>0.1486961072783381</v>
      </c>
      <c r="E1039" s="9">
        <v>186.98867586228181</v>
      </c>
      <c r="F1039" s="9">
        <v>2.2089030790166819</v>
      </c>
      <c r="G1039" s="10">
        <v>0.68977051039965165</v>
      </c>
    </row>
    <row r="1040" spans="1:7">
      <c r="A1040" s="15" t="s">
        <v>32</v>
      </c>
      <c r="B1040" s="15">
        <v>19</v>
      </c>
      <c r="C1040" s="8">
        <v>-2.8582572937011424E-2</v>
      </c>
      <c r="D1040" s="9">
        <v>0.14869610727833801</v>
      </c>
      <c r="E1040" s="9">
        <v>186.98867586228181</v>
      </c>
      <c r="F1040" s="9">
        <v>-0.19222139341892053</v>
      </c>
      <c r="G1040" s="10">
        <v>1</v>
      </c>
    </row>
    <row r="1041" spans="1:7">
      <c r="A1041" s="15" t="s">
        <v>109</v>
      </c>
      <c r="B1041" s="15">
        <v>19</v>
      </c>
      <c r="C1041" s="8">
        <v>0.52434126536051362</v>
      </c>
      <c r="D1041" s="9">
        <v>0.14869610727833804</v>
      </c>
      <c r="E1041" s="9">
        <v>186.98867586228181</v>
      </c>
      <c r="F1041" s="9">
        <v>3.5262608750007227</v>
      </c>
      <c r="G1041" s="10">
        <v>4.2563261934917884E-2</v>
      </c>
    </row>
    <row r="1042" spans="1:7">
      <c r="A1042" s="15" t="s">
        <v>110</v>
      </c>
      <c r="B1042" s="15">
        <v>19</v>
      </c>
      <c r="C1042" s="8">
        <v>0.28604189554850395</v>
      </c>
      <c r="D1042" s="9">
        <v>0.14869610727833804</v>
      </c>
      <c r="E1042" s="9">
        <v>186.98867586228181</v>
      </c>
      <c r="F1042" s="9">
        <v>1.9236676788927236</v>
      </c>
      <c r="G1042" s="10">
        <v>0.86167341725599222</v>
      </c>
    </row>
    <row r="1043" spans="1:7">
      <c r="A1043" s="15" t="s">
        <v>33</v>
      </c>
      <c r="B1043" s="15">
        <v>19</v>
      </c>
      <c r="C1043" s="8">
        <v>0.33964626713867629</v>
      </c>
      <c r="D1043" s="9">
        <v>0.1557543609505925</v>
      </c>
      <c r="E1043" s="9">
        <v>190.66889882935138</v>
      </c>
      <c r="F1043" s="9">
        <v>2.1806533381522262</v>
      </c>
      <c r="G1043" s="10">
        <v>0.70941595769902299</v>
      </c>
    </row>
    <row r="1044" spans="1:7">
      <c r="A1044" s="15" t="s">
        <v>111</v>
      </c>
      <c r="B1044" s="15">
        <v>19</v>
      </c>
      <c r="C1044" s="8">
        <v>0.45436477661132813</v>
      </c>
      <c r="D1044" s="9">
        <v>0.14869610727833801</v>
      </c>
      <c r="E1044" s="9">
        <v>186.98867586228181</v>
      </c>
      <c r="F1044" s="9">
        <v>3.055660198022681</v>
      </c>
      <c r="G1044" s="10">
        <v>0.15688019000468933</v>
      </c>
    </row>
    <row r="1045" spans="1:7">
      <c r="A1045" s="15" t="s">
        <v>34</v>
      </c>
      <c r="B1045" s="15">
        <v>19</v>
      </c>
      <c r="C1045" s="8">
        <v>-0.14377212524414068</v>
      </c>
      <c r="D1045" s="9">
        <v>0.14869610727833804</v>
      </c>
      <c r="E1045" s="9">
        <v>186.98867586228181</v>
      </c>
      <c r="F1045" s="9">
        <v>-0.96688560229098419</v>
      </c>
      <c r="G1045" s="10">
        <v>0.99985162950531281</v>
      </c>
    </row>
    <row r="1046" spans="1:7">
      <c r="A1046" s="15" t="s">
        <v>35</v>
      </c>
      <c r="B1046" s="15">
        <v>19</v>
      </c>
      <c r="C1046" s="8">
        <v>-0.17473443349202453</v>
      </c>
      <c r="D1046" s="9">
        <v>0.14869610727833804</v>
      </c>
      <c r="E1046" s="9">
        <v>186.98867586228181</v>
      </c>
      <c r="F1046" s="9">
        <v>-1.1751110146074397</v>
      </c>
      <c r="G1046" s="10">
        <v>0.99850488014202254</v>
      </c>
    </row>
    <row r="1047" spans="1:7">
      <c r="A1047" s="15" t="s">
        <v>36</v>
      </c>
      <c r="B1047" s="15">
        <v>19</v>
      </c>
      <c r="C1047" s="8">
        <v>6.0948158781015692E-2</v>
      </c>
      <c r="D1047" s="9">
        <v>0.15577059825913697</v>
      </c>
      <c r="E1047" s="9">
        <v>190.42096602003534</v>
      </c>
      <c r="F1047" s="9">
        <v>0.39126869551867233</v>
      </c>
      <c r="G1047" s="10">
        <v>0.99999999941237117</v>
      </c>
    </row>
    <row r="1048" spans="1:7">
      <c r="A1048" s="15" t="s">
        <v>37</v>
      </c>
      <c r="B1048" s="15">
        <v>19</v>
      </c>
      <c r="C1048" s="8">
        <v>-0.35703786214192734</v>
      </c>
      <c r="D1048" s="9">
        <v>0.1486961072783381</v>
      </c>
      <c r="E1048" s="9">
        <v>186.98867586228181</v>
      </c>
      <c r="F1048" s="9">
        <v>-2.4011244724356029</v>
      </c>
      <c r="G1048" s="10">
        <v>0.54924166047540945</v>
      </c>
    </row>
    <row r="1049" spans="1:7">
      <c r="A1049" s="15" t="s">
        <v>112</v>
      </c>
      <c r="B1049" s="15">
        <v>19</v>
      </c>
      <c r="C1049" s="8">
        <v>0.19588597615559772</v>
      </c>
      <c r="D1049" s="9">
        <v>0.1486961072783381</v>
      </c>
      <c r="E1049" s="9">
        <v>186.98867586228181</v>
      </c>
      <c r="F1049" s="9">
        <v>1.3173577959840392</v>
      </c>
      <c r="G1049" s="10">
        <v>0.99483024670921638</v>
      </c>
    </row>
    <row r="1050" spans="1:7">
      <c r="A1050" s="15" t="s">
        <v>113</v>
      </c>
      <c r="B1050" s="15">
        <v>19</v>
      </c>
      <c r="C1050" s="8">
        <v>-4.241339365641196E-2</v>
      </c>
      <c r="D1050" s="9">
        <v>0.14869610727833812</v>
      </c>
      <c r="E1050" s="9">
        <v>186.98867586228181</v>
      </c>
      <c r="F1050" s="9">
        <v>-0.28523540012395937</v>
      </c>
      <c r="G1050" s="10">
        <v>0.99999999999434541</v>
      </c>
    </row>
    <row r="1051" spans="1:7">
      <c r="A1051" s="15" t="s">
        <v>38</v>
      </c>
      <c r="B1051" s="15">
        <v>19</v>
      </c>
      <c r="C1051" s="8">
        <v>1.1190977933760379E-2</v>
      </c>
      <c r="D1051" s="9">
        <v>0.1557543609505925</v>
      </c>
      <c r="E1051" s="9">
        <v>190.66889882934879</v>
      </c>
      <c r="F1051" s="9">
        <v>7.1850173988452989E-2</v>
      </c>
      <c r="G1051" s="10">
        <v>1</v>
      </c>
    </row>
    <row r="1052" spans="1:7">
      <c r="A1052" s="15" t="s">
        <v>114</v>
      </c>
      <c r="B1052" s="15">
        <v>19</v>
      </c>
      <c r="C1052" s="8">
        <v>0.12590948740641222</v>
      </c>
      <c r="D1052" s="9">
        <v>0.14869610727833804</v>
      </c>
      <c r="E1052" s="9">
        <v>186.98867586228181</v>
      </c>
      <c r="F1052" s="9">
        <v>0.84675711900599726</v>
      </c>
      <c r="G1052" s="10">
        <v>0.99997237819783202</v>
      </c>
    </row>
    <row r="1053" spans="1:7">
      <c r="A1053" s="15" t="s">
        <v>39</v>
      </c>
      <c r="B1053" s="15">
        <v>19</v>
      </c>
      <c r="C1053" s="8">
        <v>-0.47222741444905658</v>
      </c>
      <c r="D1053" s="9">
        <v>0.14869610727833812</v>
      </c>
      <c r="E1053" s="9">
        <v>186.98867586228181</v>
      </c>
      <c r="F1053" s="9">
        <v>-3.1757886813076652</v>
      </c>
      <c r="G1053" s="10">
        <v>0.11576324701574248</v>
      </c>
    </row>
    <row r="1054" spans="1:7">
      <c r="A1054" s="15" t="s">
        <v>40</v>
      </c>
      <c r="B1054" s="15">
        <v>19</v>
      </c>
      <c r="C1054" s="8">
        <v>-0.5031897226969404</v>
      </c>
      <c r="D1054" s="9">
        <v>0.1486961072783381</v>
      </c>
      <c r="E1054" s="9">
        <v>186.98867586228181</v>
      </c>
      <c r="F1054" s="9">
        <v>-3.3840140936241214</v>
      </c>
      <c r="G1054" s="10">
        <v>6.5146043052376923E-2</v>
      </c>
    </row>
    <row r="1055" spans="1:7">
      <c r="A1055" s="15" t="s">
        <v>41</v>
      </c>
      <c r="B1055" s="15">
        <v>19</v>
      </c>
      <c r="C1055" s="8">
        <v>-0.26750713042390023</v>
      </c>
      <c r="D1055" s="9">
        <v>0.15577059825913697</v>
      </c>
      <c r="E1055" s="9">
        <v>190.42096602003534</v>
      </c>
      <c r="F1055" s="9">
        <v>-1.7173146499628928</v>
      </c>
      <c r="G1055" s="10">
        <v>0.93981350131522701</v>
      </c>
    </row>
    <row r="1056" spans="1:7">
      <c r="A1056" s="15" t="s">
        <v>73</v>
      </c>
      <c r="B1056" s="15">
        <v>19</v>
      </c>
      <c r="C1056" s="8">
        <v>0.55292383829752512</v>
      </c>
      <c r="D1056" s="9">
        <v>0.14869610727833807</v>
      </c>
      <c r="E1056" s="9">
        <v>186.98867586228181</v>
      </c>
      <c r="F1056" s="9">
        <v>3.7184822684196428</v>
      </c>
      <c r="G1056" s="10">
        <v>2.3020915176676593E-2</v>
      </c>
    </row>
    <row r="1057" spans="1:7">
      <c r="A1057" s="15" t="s">
        <v>74</v>
      </c>
      <c r="B1057" s="15">
        <v>19</v>
      </c>
      <c r="C1057" s="8">
        <v>0.3146244684855154</v>
      </c>
      <c r="D1057" s="9">
        <v>0.14869610727833812</v>
      </c>
      <c r="E1057" s="9">
        <v>186.98867586228181</v>
      </c>
      <c r="F1057" s="9">
        <v>2.115889072311643</v>
      </c>
      <c r="G1057" s="10">
        <v>0.7525938080244341</v>
      </c>
    </row>
    <row r="1058" spans="1:7">
      <c r="A1058" s="15" t="s">
        <v>42</v>
      </c>
      <c r="B1058" s="15">
        <v>19</v>
      </c>
      <c r="C1058" s="8">
        <v>0.36822884007568774</v>
      </c>
      <c r="D1058" s="9">
        <v>0.15575436095059259</v>
      </c>
      <c r="E1058" s="9">
        <v>190.66889882934879</v>
      </c>
      <c r="F1058" s="9">
        <v>2.3641639170057971</v>
      </c>
      <c r="G1058" s="10">
        <v>0.57671321991123425</v>
      </c>
    </row>
    <row r="1059" spans="1:7">
      <c r="A1059" s="15" t="s">
        <v>75</v>
      </c>
      <c r="B1059" s="15">
        <v>19</v>
      </c>
      <c r="C1059" s="8">
        <v>0.48294734954833957</v>
      </c>
      <c r="D1059" s="9">
        <v>0.14869610727833804</v>
      </c>
      <c r="E1059" s="9">
        <v>186.98867586228181</v>
      </c>
      <c r="F1059" s="9">
        <v>3.247881591441601</v>
      </c>
      <c r="G1059" s="10">
        <v>9.5509021119377091E-2</v>
      </c>
    </row>
    <row r="1060" spans="1:7">
      <c r="A1060" s="15" t="s">
        <v>43</v>
      </c>
      <c r="B1060" s="15">
        <v>19</v>
      </c>
      <c r="C1060" s="8">
        <v>-0.11518955230712925</v>
      </c>
      <c r="D1060" s="9">
        <v>0.1486961072783381</v>
      </c>
      <c r="E1060" s="9">
        <v>186.98867586228181</v>
      </c>
      <c r="F1060" s="9">
        <v>-0.77466420887206344</v>
      </c>
      <c r="G1060" s="10">
        <v>0.99999139898033784</v>
      </c>
    </row>
    <row r="1061" spans="1:7">
      <c r="A1061" s="15" t="s">
        <v>44</v>
      </c>
      <c r="B1061" s="15">
        <v>19</v>
      </c>
      <c r="C1061" s="8">
        <v>-0.14615186055501309</v>
      </c>
      <c r="D1061" s="9">
        <v>0.1486961072783381</v>
      </c>
      <c r="E1061" s="9">
        <v>186.98867586228181</v>
      </c>
      <c r="F1061" s="9">
        <v>-0.98288962118851886</v>
      </c>
      <c r="G1061" s="10">
        <v>0.99981833297376821</v>
      </c>
    </row>
    <row r="1062" spans="1:7">
      <c r="A1062" s="15" t="s">
        <v>45</v>
      </c>
      <c r="B1062" s="15">
        <v>19</v>
      </c>
      <c r="C1062" s="8">
        <v>8.9530731718027112E-2</v>
      </c>
      <c r="D1062" s="9">
        <v>0.15577059825913697</v>
      </c>
      <c r="E1062" s="9">
        <v>190.42096602003792</v>
      </c>
      <c r="F1062" s="9">
        <v>0.57476014548705467</v>
      </c>
      <c r="G1062" s="10">
        <v>0.9999998555114511</v>
      </c>
    </row>
    <row r="1063" spans="1:7">
      <c r="A1063" s="15" t="s">
        <v>76</v>
      </c>
      <c r="B1063" s="15">
        <v>19</v>
      </c>
      <c r="C1063" s="8">
        <v>-0.23829936981200969</v>
      </c>
      <c r="D1063" s="9">
        <v>0.14869610727833804</v>
      </c>
      <c r="E1063" s="9">
        <v>186.98867586228181</v>
      </c>
      <c r="F1063" s="9">
        <v>-1.6025931961079993</v>
      </c>
      <c r="G1063" s="10">
        <v>0.96612227802038553</v>
      </c>
    </row>
    <row r="1064" spans="1:7">
      <c r="A1064" s="15" t="s">
        <v>115</v>
      </c>
      <c r="B1064" s="15">
        <v>19</v>
      </c>
      <c r="C1064" s="8">
        <v>-0.18469499822183735</v>
      </c>
      <c r="D1064" s="9">
        <v>0.15575436095059245</v>
      </c>
      <c r="E1064" s="9">
        <v>190.66889882934879</v>
      </c>
      <c r="F1064" s="9">
        <v>-1.1858094829230836</v>
      </c>
      <c r="G1064" s="10">
        <v>0.99834903867782332</v>
      </c>
    </row>
    <row r="1065" spans="1:7">
      <c r="A1065" s="15" t="s">
        <v>77</v>
      </c>
      <c r="B1065" s="15">
        <v>19</v>
      </c>
      <c r="C1065" s="8">
        <v>-6.9976488749185523E-2</v>
      </c>
      <c r="D1065" s="9">
        <v>0.14869610727833799</v>
      </c>
      <c r="E1065" s="9">
        <v>186.98867586228181</v>
      </c>
      <c r="F1065" s="9">
        <v>-0.47060067697804275</v>
      </c>
      <c r="G1065" s="10">
        <v>0.99999999150881136</v>
      </c>
    </row>
    <row r="1066" spans="1:7">
      <c r="A1066" s="15" t="s">
        <v>116</v>
      </c>
      <c r="B1066" s="15">
        <v>19</v>
      </c>
      <c r="C1066" s="8">
        <v>-0.66811339060465436</v>
      </c>
      <c r="D1066" s="9">
        <v>0.14869610727833807</v>
      </c>
      <c r="E1066" s="9">
        <v>186.98867586228181</v>
      </c>
      <c r="F1066" s="9">
        <v>-4.493146477291706</v>
      </c>
      <c r="G1066" s="10">
        <v>1.2972956454938567E-3</v>
      </c>
    </row>
    <row r="1067" spans="1:7">
      <c r="A1067" s="15" t="s">
        <v>117</v>
      </c>
      <c r="B1067" s="15">
        <v>19</v>
      </c>
      <c r="C1067" s="8">
        <v>-0.69907569885253817</v>
      </c>
      <c r="D1067" s="9">
        <v>0.1486961072783381</v>
      </c>
      <c r="E1067" s="9">
        <v>186.98867586228181</v>
      </c>
      <c r="F1067" s="9">
        <v>-4.7013718896081604</v>
      </c>
      <c r="G1067" s="10">
        <v>5.4461313641129827E-4</v>
      </c>
    </row>
    <row r="1068" spans="1:7">
      <c r="A1068" s="15" t="s">
        <v>118</v>
      </c>
      <c r="B1068" s="15">
        <v>19</v>
      </c>
      <c r="C1068" s="8">
        <v>-0.46339310657949795</v>
      </c>
      <c r="D1068" s="9">
        <v>0.15577059825913694</v>
      </c>
      <c r="E1068" s="9">
        <v>190.42096602003534</v>
      </c>
      <c r="F1068" s="9">
        <v>-2.97484321019687</v>
      </c>
      <c r="G1068" s="10">
        <v>0.19000128555646623</v>
      </c>
    </row>
    <row r="1069" spans="1:7">
      <c r="A1069" s="15" t="s">
        <v>119</v>
      </c>
      <c r="B1069" s="15">
        <v>19</v>
      </c>
      <c r="C1069" s="8">
        <v>5.3604371590172339E-2</v>
      </c>
      <c r="D1069" s="9">
        <v>0.15575436095059253</v>
      </c>
      <c r="E1069" s="9">
        <v>190.66889882934879</v>
      </c>
      <c r="F1069" s="9">
        <v>0.34415968363913996</v>
      </c>
      <c r="G1069" s="10">
        <v>0.99999999990979926</v>
      </c>
    </row>
    <row r="1070" spans="1:7">
      <c r="A1070" s="15" t="s">
        <v>78</v>
      </c>
      <c r="B1070" s="15">
        <v>19</v>
      </c>
      <c r="C1070" s="8">
        <v>0.16832288106282417</v>
      </c>
      <c r="D1070" s="9">
        <v>0.14869610727833804</v>
      </c>
      <c r="E1070" s="9">
        <v>186.98867586228181</v>
      </c>
      <c r="F1070" s="9">
        <v>1.1319925191299567</v>
      </c>
      <c r="G1070" s="10">
        <v>0.99902297944531759</v>
      </c>
    </row>
    <row r="1071" spans="1:7">
      <c r="A1071" s="15" t="s">
        <v>120</v>
      </c>
      <c r="B1071" s="15">
        <v>19</v>
      </c>
      <c r="C1071" s="8">
        <v>-0.42981402079264464</v>
      </c>
      <c r="D1071" s="9">
        <v>0.1486961072783381</v>
      </c>
      <c r="E1071" s="9">
        <v>186.98867586228181</v>
      </c>
      <c r="F1071" s="9">
        <v>-2.8905532811837067</v>
      </c>
      <c r="G1071" s="10">
        <v>0.22994936168118096</v>
      </c>
    </row>
    <row r="1072" spans="1:7">
      <c r="A1072" s="15" t="s">
        <v>121</v>
      </c>
      <c r="B1072" s="15">
        <v>19</v>
      </c>
      <c r="C1072" s="8">
        <v>-0.46077632904052845</v>
      </c>
      <c r="D1072" s="9">
        <v>0.14869610727833807</v>
      </c>
      <c r="E1072" s="9">
        <v>186.98867586228181</v>
      </c>
      <c r="F1072" s="9">
        <v>-3.0987786935001624</v>
      </c>
      <c r="G1072" s="10">
        <v>0.141007755849196</v>
      </c>
    </row>
    <row r="1073" spans="1:7">
      <c r="A1073" s="15" t="s">
        <v>122</v>
      </c>
      <c r="B1073" s="15">
        <v>19</v>
      </c>
      <c r="C1073" s="8">
        <v>-0.22509373676748826</v>
      </c>
      <c r="D1073" s="9">
        <v>0.15577059825913697</v>
      </c>
      <c r="E1073" s="9">
        <v>190.42096602003534</v>
      </c>
      <c r="F1073" s="9">
        <v>-1.4450335254733158</v>
      </c>
      <c r="G1073" s="10">
        <v>0.98691480220902239</v>
      </c>
    </row>
    <row r="1074" spans="1:7">
      <c r="A1074" s="15" t="s">
        <v>123</v>
      </c>
      <c r="B1074" s="15">
        <v>19</v>
      </c>
      <c r="C1074" s="8">
        <v>0.11471850947265183</v>
      </c>
      <c r="D1074" s="9">
        <v>0.15575436095059247</v>
      </c>
      <c r="E1074" s="9">
        <v>190.66889882934879</v>
      </c>
      <c r="F1074" s="9">
        <v>0.73653481528547504</v>
      </c>
      <c r="G1074" s="10">
        <v>0.99999563255932156</v>
      </c>
    </row>
    <row r="1075" spans="1:7">
      <c r="A1075" s="15" t="s">
        <v>46</v>
      </c>
      <c r="B1075" s="15">
        <v>19</v>
      </c>
      <c r="C1075" s="8">
        <v>-0.48341839238281697</v>
      </c>
      <c r="D1075" s="9">
        <v>0.15575436095059253</v>
      </c>
      <c r="E1075" s="9">
        <v>190.66889882934879</v>
      </c>
      <c r="F1075" s="9">
        <v>-3.103722999680016</v>
      </c>
      <c r="G1075" s="10">
        <v>0.1390548096065547</v>
      </c>
    </row>
    <row r="1076" spans="1:7">
      <c r="A1076" s="15" t="s">
        <v>47</v>
      </c>
      <c r="B1076" s="15">
        <v>19</v>
      </c>
      <c r="C1076" s="8">
        <v>-0.51438070063070085</v>
      </c>
      <c r="D1076" s="9">
        <v>0.15575436095059247</v>
      </c>
      <c r="E1076" s="9">
        <v>190.66889882934879</v>
      </c>
      <c r="F1076" s="9">
        <v>-3.3025123501605829</v>
      </c>
      <c r="G1076" s="10">
        <v>8.1975344741668676E-2</v>
      </c>
    </row>
    <row r="1077" spans="1:7">
      <c r="A1077" s="15" t="s">
        <v>48</v>
      </c>
      <c r="B1077" s="15">
        <v>19</v>
      </c>
      <c r="C1077" s="8">
        <v>-0.27869810835766062</v>
      </c>
      <c r="D1077" s="9">
        <v>0.16252189980862844</v>
      </c>
      <c r="E1077" s="9">
        <v>193.59519451297297</v>
      </c>
      <c r="F1077" s="9">
        <v>-1.7148341773375226</v>
      </c>
      <c r="G1077" s="10">
        <v>0.94056193790796172</v>
      </c>
    </row>
    <row r="1078" spans="1:7">
      <c r="A1078" s="15" t="s">
        <v>124</v>
      </c>
      <c r="B1078" s="15">
        <v>19</v>
      </c>
      <c r="C1078" s="8">
        <v>-0.59813690185546875</v>
      </c>
      <c r="D1078" s="9">
        <v>0.14869610727833801</v>
      </c>
      <c r="E1078" s="9">
        <v>186.98867586228181</v>
      </c>
      <c r="F1078" s="9">
        <v>-4.0225458003136652</v>
      </c>
      <c r="G1078" s="10">
        <v>7.9975703434332912E-3</v>
      </c>
    </row>
    <row r="1079" spans="1:7">
      <c r="A1079" s="15" t="s">
        <v>125</v>
      </c>
      <c r="B1079" s="15">
        <v>19</v>
      </c>
      <c r="C1079" s="8">
        <v>-0.62909921010335268</v>
      </c>
      <c r="D1079" s="9">
        <v>0.14869610727833804</v>
      </c>
      <c r="E1079" s="9">
        <v>186.98867586228181</v>
      </c>
      <c r="F1079" s="9">
        <v>-4.2307712126301205</v>
      </c>
      <c r="G1079" s="10">
        <v>3.6695476837899088E-3</v>
      </c>
    </row>
    <row r="1080" spans="1:7">
      <c r="A1080" s="15" t="s">
        <v>126</v>
      </c>
      <c r="B1080" s="15">
        <v>19</v>
      </c>
      <c r="C1080" s="8">
        <v>-0.39341661783031245</v>
      </c>
      <c r="D1080" s="9">
        <v>0.15577059825913694</v>
      </c>
      <c r="E1080" s="9">
        <v>190.42096602003534</v>
      </c>
      <c r="F1080" s="9">
        <v>-2.5256153743200769</v>
      </c>
      <c r="G1080" s="10">
        <v>0.4575968222737361</v>
      </c>
    </row>
    <row r="1081" spans="1:7">
      <c r="A1081" s="15" t="s">
        <v>49</v>
      </c>
      <c r="B1081" s="15">
        <v>19</v>
      </c>
      <c r="C1081" s="8">
        <v>-3.0962308247883846E-2</v>
      </c>
      <c r="D1081" s="9">
        <v>0.1486961072783381</v>
      </c>
      <c r="E1081" s="9">
        <v>186.98867586228181</v>
      </c>
      <c r="F1081" s="9">
        <v>-0.20822541231645547</v>
      </c>
      <c r="G1081" s="10">
        <v>1</v>
      </c>
    </row>
    <row r="1082" spans="1:7">
      <c r="A1082" s="15" t="s">
        <v>50</v>
      </c>
      <c r="B1082" s="15">
        <v>19</v>
      </c>
      <c r="C1082" s="8">
        <v>0.20472028402515635</v>
      </c>
      <c r="D1082" s="9">
        <v>0.15577059825913697</v>
      </c>
      <c r="E1082" s="9">
        <v>190.42096602003534</v>
      </c>
      <c r="F1082" s="9">
        <v>1.3142421375604376</v>
      </c>
      <c r="G1082" s="10">
        <v>0.99496484535737739</v>
      </c>
    </row>
    <row r="1083" spans="1:7">
      <c r="A1083" s="15" t="s">
        <v>51</v>
      </c>
      <c r="B1083" s="15">
        <v>19</v>
      </c>
      <c r="C1083" s="8">
        <v>0.23568259227304023</v>
      </c>
      <c r="D1083" s="9">
        <v>0.15577059825913694</v>
      </c>
      <c r="E1083" s="9">
        <v>190.42096602003534</v>
      </c>
      <c r="F1083" s="9">
        <v>1.5130107665181027</v>
      </c>
      <c r="G1083" s="10">
        <v>0.97979217022458842</v>
      </c>
    </row>
    <row r="1084" spans="1:7">
      <c r="A1084" s="15" t="s">
        <v>52</v>
      </c>
      <c r="B1084" s="15">
        <v>21</v>
      </c>
      <c r="C1084" s="8">
        <v>-0.18456141153986558</v>
      </c>
      <c r="D1084" s="9">
        <v>0.16335304191127756</v>
      </c>
      <c r="E1084" s="9">
        <v>139.69089918151124</v>
      </c>
      <c r="F1084" s="9">
        <v>-1.1298314949048025</v>
      </c>
      <c r="G1084" s="10">
        <v>0.99900086475687555</v>
      </c>
    </row>
    <row r="1085" spans="1:7">
      <c r="A1085" s="15" t="s">
        <v>53</v>
      </c>
      <c r="B1085" s="15">
        <v>21</v>
      </c>
      <c r="C1085" s="8">
        <v>0.1272391816406222</v>
      </c>
      <c r="D1085" s="9">
        <v>0.1706149423127086</v>
      </c>
      <c r="E1085" s="9">
        <v>145.27533729954087</v>
      </c>
      <c r="F1085" s="9">
        <v>0.74576810164384133</v>
      </c>
      <c r="G1085" s="10">
        <v>0.99999452449476167</v>
      </c>
    </row>
    <row r="1086" spans="1:7">
      <c r="A1086" s="15" t="s">
        <v>7</v>
      </c>
      <c r="B1086" s="15">
        <v>21</v>
      </c>
      <c r="C1086" s="8">
        <v>-1.3125480016074134</v>
      </c>
      <c r="D1086" s="9">
        <v>0.16335304191127736</v>
      </c>
      <c r="E1086" s="9">
        <v>139.69089918151124</v>
      </c>
      <c r="F1086" s="9">
        <v>-8.0350386270756022</v>
      </c>
      <c r="G1086" s="10">
        <v>4.2011727430235624E-11</v>
      </c>
    </row>
    <row r="1087" spans="1:7">
      <c r="A1087" s="15" t="s">
        <v>54</v>
      </c>
      <c r="B1087" s="15">
        <v>21</v>
      </c>
      <c r="C1087" s="8">
        <v>-1.3649911880494736</v>
      </c>
      <c r="D1087" s="9">
        <v>0.16335304191127725</v>
      </c>
      <c r="E1087" s="9">
        <v>139.69089918151124</v>
      </c>
      <c r="F1087" s="9">
        <v>-8.3560806219381458</v>
      </c>
      <c r="G1087" s="10">
        <v>7.067568752461284E-12</v>
      </c>
    </row>
    <row r="1088" spans="1:7">
      <c r="A1088" s="15" t="s">
        <v>8</v>
      </c>
      <c r="B1088" s="15">
        <v>21</v>
      </c>
      <c r="C1088" s="8">
        <v>-1.0778134663901331</v>
      </c>
      <c r="D1088" s="9">
        <v>0.16335304191127756</v>
      </c>
      <c r="E1088" s="9">
        <v>139.69089918151124</v>
      </c>
      <c r="F1088" s="9">
        <v>-6.5980618039272834</v>
      </c>
      <c r="G1088" s="10">
        <v>9.4245357962208232E-8</v>
      </c>
    </row>
    <row r="1089" spans="1:7">
      <c r="A1089" s="15" t="s">
        <v>9</v>
      </c>
      <c r="B1089" s="15">
        <v>21</v>
      </c>
      <c r="C1089" s="8">
        <v>-1.4225622812908478</v>
      </c>
      <c r="D1089" s="9">
        <v>0.16335304191127767</v>
      </c>
      <c r="E1089" s="9">
        <v>139.69089918151124</v>
      </c>
      <c r="F1089" s="9">
        <v>-8.7085141766964309</v>
      </c>
      <c r="G1089" s="10">
        <v>1.0975664821444298E-12</v>
      </c>
    </row>
    <row r="1090" spans="1:7">
      <c r="A1090" s="15" t="s">
        <v>10</v>
      </c>
      <c r="B1090" s="15">
        <v>21</v>
      </c>
      <c r="C1090" s="8">
        <v>-1.2407585779827415</v>
      </c>
      <c r="D1090" s="9">
        <v>0.16335304191127739</v>
      </c>
      <c r="E1090" s="9">
        <v>139.69089918151124</v>
      </c>
      <c r="F1090" s="9">
        <v>-7.5955645726918251</v>
      </c>
      <c r="G1090" s="10">
        <v>4.7412584969208638E-10</v>
      </c>
    </row>
    <row r="1091" spans="1:7">
      <c r="A1091" s="15" t="s">
        <v>11</v>
      </c>
      <c r="B1091" s="15">
        <v>21</v>
      </c>
      <c r="C1091" s="8">
        <v>-3.5152117411452771E-2</v>
      </c>
      <c r="D1091" s="9">
        <v>0.16335304191127731</v>
      </c>
      <c r="E1091" s="9">
        <v>139.69089918151261</v>
      </c>
      <c r="F1091" s="9">
        <v>-0.21519107939566318</v>
      </c>
      <c r="G1091" s="10">
        <v>1</v>
      </c>
    </row>
    <row r="1092" spans="1:7">
      <c r="A1092" s="15" t="s">
        <v>55</v>
      </c>
      <c r="B1092" s="15">
        <v>21</v>
      </c>
      <c r="C1092" s="8">
        <v>-0.10377089182551598</v>
      </c>
      <c r="D1092" s="9">
        <v>0.16335304191127786</v>
      </c>
      <c r="E1092" s="9">
        <v>139.69089918151124</v>
      </c>
      <c r="F1092" s="9">
        <v>-0.63525533783372823</v>
      </c>
      <c r="G1092" s="10">
        <v>0.99999937458822408</v>
      </c>
    </row>
    <row r="1093" spans="1:7">
      <c r="A1093" s="15" t="s">
        <v>56</v>
      </c>
      <c r="B1093" s="15">
        <v>21</v>
      </c>
      <c r="C1093" s="8">
        <v>-0.93162059783951157</v>
      </c>
      <c r="D1093" s="9">
        <v>0.16335304191127756</v>
      </c>
      <c r="E1093" s="9">
        <v>139.69089918151124</v>
      </c>
      <c r="F1093" s="9">
        <v>-5.7031114140225529</v>
      </c>
      <c r="G1093" s="10">
        <v>7.797201115433694E-6</v>
      </c>
    </row>
    <row r="1094" spans="1:7">
      <c r="A1094" s="15" t="s">
        <v>12</v>
      </c>
      <c r="B1094" s="15">
        <v>21</v>
      </c>
      <c r="C1094" s="8">
        <v>-1.4815397290997603</v>
      </c>
      <c r="D1094" s="9">
        <v>0.17101224855776481</v>
      </c>
      <c r="E1094" s="9">
        <v>142.99112634541987</v>
      </c>
      <c r="F1094" s="9">
        <v>-8.663354476619979</v>
      </c>
      <c r="G1094" s="10">
        <v>1.2168044349891716E-12</v>
      </c>
    </row>
    <row r="1095" spans="1:7">
      <c r="A1095" s="15" t="s">
        <v>57</v>
      </c>
      <c r="B1095" s="15">
        <v>21</v>
      </c>
      <c r="C1095" s="8">
        <v>-1.2426284154257758</v>
      </c>
      <c r="D1095" s="9">
        <v>0.16335304191127756</v>
      </c>
      <c r="E1095" s="9">
        <v>139.69089918151261</v>
      </c>
      <c r="F1095" s="9">
        <v>-7.6070111758352716</v>
      </c>
      <c r="G1095" s="10">
        <v>4.4539194554715777E-10</v>
      </c>
    </row>
    <row r="1096" spans="1:7">
      <c r="A1096" s="15" t="s">
        <v>13</v>
      </c>
      <c r="B1096" s="15">
        <v>21</v>
      </c>
      <c r="C1096" s="8">
        <v>-1.3645925521852165</v>
      </c>
      <c r="D1096" s="9">
        <v>0.16335304191127756</v>
      </c>
      <c r="E1096" s="9">
        <v>139.69089918151124</v>
      </c>
      <c r="F1096" s="9">
        <v>-8.3536402886600172</v>
      </c>
      <c r="G1096" s="10">
        <v>7.163380999486435E-12</v>
      </c>
    </row>
    <row r="1097" spans="1:7">
      <c r="A1097" s="15" t="s">
        <v>14</v>
      </c>
      <c r="B1097" s="15">
        <v>21</v>
      </c>
      <c r="C1097" s="8">
        <v>-1.3599443435670515</v>
      </c>
      <c r="D1097" s="9">
        <v>0.16335304191127745</v>
      </c>
      <c r="E1097" s="9">
        <v>139.69089918151397</v>
      </c>
      <c r="F1097" s="9">
        <v>-8.3251853020630193</v>
      </c>
      <c r="G1097" s="10">
        <v>8.3860696165061199E-12</v>
      </c>
    </row>
    <row r="1098" spans="1:7">
      <c r="A1098" s="15" t="s">
        <v>15</v>
      </c>
      <c r="B1098" s="15">
        <v>21</v>
      </c>
      <c r="C1098" s="8">
        <v>-1.2953438824237131</v>
      </c>
      <c r="D1098" s="9">
        <v>0.17740763159960288</v>
      </c>
      <c r="E1098" s="9">
        <v>160.89830190943104</v>
      </c>
      <c r="F1098" s="9">
        <v>-7.3015116133629325</v>
      </c>
      <c r="G1098" s="10">
        <v>1.4795383806998075E-9</v>
      </c>
    </row>
    <row r="1099" spans="1:7">
      <c r="A1099" s="15" t="s">
        <v>58</v>
      </c>
      <c r="B1099" s="15">
        <v>21</v>
      </c>
      <c r="C1099" s="8">
        <v>0.31180059318048775</v>
      </c>
      <c r="D1099" s="9">
        <v>0.17061494231271254</v>
      </c>
      <c r="E1099" s="9">
        <v>145.27533729951577</v>
      </c>
      <c r="F1099" s="9">
        <v>1.8275104686259092</v>
      </c>
      <c r="G1099" s="10">
        <v>0.90226667501776769</v>
      </c>
    </row>
    <row r="1100" spans="1:7">
      <c r="A1100" s="15" t="s">
        <v>79</v>
      </c>
      <c r="B1100" s="15">
        <v>21</v>
      </c>
      <c r="C1100" s="8">
        <v>-1.1279865900675479</v>
      </c>
      <c r="D1100" s="9">
        <v>0.16335304191128147</v>
      </c>
      <c r="E1100" s="9">
        <v>139.69089918149217</v>
      </c>
      <c r="F1100" s="9">
        <v>-6.9052071321706254</v>
      </c>
      <c r="G1100" s="10">
        <v>1.9156547015342085E-8</v>
      </c>
    </row>
    <row r="1101" spans="1:7">
      <c r="A1101" s="15" t="s">
        <v>59</v>
      </c>
      <c r="B1101" s="15">
        <v>21</v>
      </c>
      <c r="C1101" s="8">
        <v>-1.1804297765096079</v>
      </c>
      <c r="D1101" s="9">
        <v>0.16335304191128147</v>
      </c>
      <c r="E1101" s="9">
        <v>139.69089918149217</v>
      </c>
      <c r="F1101" s="9">
        <v>-7.2262491270331539</v>
      </c>
      <c r="G1101" s="10">
        <v>3.495002065534436E-9</v>
      </c>
    </row>
    <row r="1102" spans="1:7">
      <c r="A1102" s="15" t="s">
        <v>80</v>
      </c>
      <c r="B1102" s="15">
        <v>21</v>
      </c>
      <c r="C1102" s="8">
        <v>-0.89325205485026749</v>
      </c>
      <c r="D1102" s="9">
        <v>0.16335304191128147</v>
      </c>
      <c r="E1102" s="9">
        <v>139.69089918149353</v>
      </c>
      <c r="F1102" s="9">
        <v>-5.4682303090223492</v>
      </c>
      <c r="G1102" s="10">
        <v>2.327819414860155E-5</v>
      </c>
    </row>
    <row r="1103" spans="1:7">
      <c r="A1103" s="15" t="s">
        <v>81</v>
      </c>
      <c r="B1103" s="15">
        <v>21</v>
      </c>
      <c r="C1103" s="8">
        <v>-1.2380008697509821</v>
      </c>
      <c r="D1103" s="9">
        <v>0.16335304191128153</v>
      </c>
      <c r="E1103" s="9">
        <v>139.69089918149217</v>
      </c>
      <c r="F1103" s="9">
        <v>-7.5786826817914497</v>
      </c>
      <c r="G1103" s="10">
        <v>5.1990767246934411E-10</v>
      </c>
    </row>
    <row r="1104" spans="1:7">
      <c r="A1104" s="15" t="s">
        <v>82</v>
      </c>
      <c r="B1104" s="15">
        <v>21</v>
      </c>
      <c r="C1104" s="8">
        <v>-1.0561971664428758</v>
      </c>
      <c r="D1104" s="9">
        <v>0.1633530419112815</v>
      </c>
      <c r="E1104" s="9">
        <v>139.69089918149217</v>
      </c>
      <c r="F1104" s="9">
        <v>-6.465733077786858</v>
      </c>
      <c r="G1104" s="10">
        <v>1.8513092980843027E-7</v>
      </c>
    </row>
    <row r="1105" spans="1:7">
      <c r="A1105" s="15" t="s">
        <v>60</v>
      </c>
      <c r="B1105" s="15">
        <v>21</v>
      </c>
      <c r="C1105" s="8">
        <v>0.14940929412841281</v>
      </c>
      <c r="D1105" s="9">
        <v>0.16335304191128139</v>
      </c>
      <c r="E1105" s="9">
        <v>139.69089918149217</v>
      </c>
      <c r="F1105" s="9">
        <v>0.91464041550911823</v>
      </c>
      <c r="G1105" s="10">
        <v>0.99992168843583573</v>
      </c>
    </row>
    <row r="1106" spans="1:7">
      <c r="A1106" s="15" t="s">
        <v>61</v>
      </c>
      <c r="B1106" s="15">
        <v>21</v>
      </c>
      <c r="C1106" s="8">
        <v>8.0790519714349585E-2</v>
      </c>
      <c r="D1106" s="9">
        <v>0.16335304191128158</v>
      </c>
      <c r="E1106" s="9">
        <v>139.69089918149217</v>
      </c>
      <c r="F1106" s="9">
        <v>0.49457615707106084</v>
      </c>
      <c r="G1106" s="10">
        <v>0.99999998138797674</v>
      </c>
    </row>
    <row r="1107" spans="1:7">
      <c r="A1107" s="15" t="s">
        <v>62</v>
      </c>
      <c r="B1107" s="15">
        <v>21</v>
      </c>
      <c r="C1107" s="8">
        <v>-0.74705918629964596</v>
      </c>
      <c r="D1107" s="9">
        <v>0.16335304191128147</v>
      </c>
      <c r="E1107" s="9">
        <v>139.69089918149217</v>
      </c>
      <c r="F1107" s="9">
        <v>-4.573279919117641</v>
      </c>
      <c r="G1107" s="10">
        <v>1.1030497243903481E-3</v>
      </c>
    </row>
    <row r="1108" spans="1:7">
      <c r="A1108" s="15" t="s">
        <v>83</v>
      </c>
      <c r="B1108" s="15">
        <v>21</v>
      </c>
      <c r="C1108" s="8">
        <v>-1.2969783175598948</v>
      </c>
      <c r="D1108" s="9">
        <v>0.17101224855776878</v>
      </c>
      <c r="E1108" s="9">
        <v>142.99112634539557</v>
      </c>
      <c r="F1108" s="9">
        <v>-7.5841252804869654</v>
      </c>
      <c r="G1108" s="10">
        <v>4.65404381699841E-10</v>
      </c>
    </row>
    <row r="1109" spans="1:7">
      <c r="A1109" s="15" t="s">
        <v>63</v>
      </c>
      <c r="B1109" s="15">
        <v>21</v>
      </c>
      <c r="C1109" s="8">
        <v>-1.0580670038859104</v>
      </c>
      <c r="D1109" s="9">
        <v>0.16335304191128142</v>
      </c>
      <c r="E1109" s="9">
        <v>139.69089918149217</v>
      </c>
      <c r="F1109" s="9">
        <v>-6.4771796809303162</v>
      </c>
      <c r="G1109" s="10">
        <v>1.7467752755351285E-7</v>
      </c>
    </row>
    <row r="1110" spans="1:7">
      <c r="A1110" s="15" t="s">
        <v>84</v>
      </c>
      <c r="B1110" s="15">
        <v>21</v>
      </c>
      <c r="C1110" s="8">
        <v>-1.1800311406453508</v>
      </c>
      <c r="D1110" s="9">
        <v>0.16335304191128153</v>
      </c>
      <c r="E1110" s="9">
        <v>139.69089918149217</v>
      </c>
      <c r="F1110" s="9">
        <v>-7.2238087937550377</v>
      </c>
      <c r="G1110" s="10">
        <v>3.5409513099438072E-9</v>
      </c>
    </row>
    <row r="1111" spans="1:7">
      <c r="A1111" s="15" t="s">
        <v>85</v>
      </c>
      <c r="B1111" s="15">
        <v>21</v>
      </c>
      <c r="C1111" s="8">
        <v>-1.175382932027186</v>
      </c>
      <c r="D1111" s="9">
        <v>0.1633530419112815</v>
      </c>
      <c r="E1111" s="9">
        <v>139.69089918149217</v>
      </c>
      <c r="F1111" s="9">
        <v>-7.195353807158039</v>
      </c>
      <c r="G1111" s="10">
        <v>4.1228779279478545E-9</v>
      </c>
    </row>
    <row r="1112" spans="1:7">
      <c r="A1112" s="15" t="s">
        <v>86</v>
      </c>
      <c r="B1112" s="15">
        <v>21</v>
      </c>
      <c r="C1112" s="8">
        <v>-1.1107824708838476</v>
      </c>
      <c r="D1112" s="9">
        <v>0.17740763159960651</v>
      </c>
      <c r="E1112" s="9">
        <v>160.89830190940552</v>
      </c>
      <c r="F1112" s="9">
        <v>-6.2611876437806595</v>
      </c>
      <c r="G1112" s="10">
        <v>3.9426931475183835E-7</v>
      </c>
    </row>
    <row r="1113" spans="1:7">
      <c r="A1113" s="15" t="s">
        <v>87</v>
      </c>
      <c r="B1113" s="15">
        <v>21</v>
      </c>
      <c r="C1113" s="8">
        <v>-1.4397871832480356</v>
      </c>
      <c r="D1113" s="9">
        <v>0.17061494231271243</v>
      </c>
      <c r="E1113" s="9">
        <v>145.27533729951577</v>
      </c>
      <c r="F1113" s="9">
        <v>-8.4388105973104892</v>
      </c>
      <c r="G1113" s="10">
        <v>3.7500003102763912E-12</v>
      </c>
    </row>
    <row r="1114" spans="1:7">
      <c r="A1114" s="15" t="s">
        <v>64</v>
      </c>
      <c r="B1114" s="15">
        <v>21</v>
      </c>
      <c r="C1114" s="8">
        <v>-1.4922303696900956</v>
      </c>
      <c r="D1114" s="9">
        <v>0.1706149423127124</v>
      </c>
      <c r="E1114" s="9">
        <v>145.27533729951577</v>
      </c>
      <c r="F1114" s="9">
        <v>-8.7461880504877119</v>
      </c>
      <c r="G1114" s="10">
        <v>7.6494366396673286E-13</v>
      </c>
    </row>
    <row r="1115" spans="1:7">
      <c r="A1115" s="15" t="s">
        <v>88</v>
      </c>
      <c r="B1115" s="15">
        <v>21</v>
      </c>
      <c r="C1115" s="8">
        <v>-1.2050526480307553</v>
      </c>
      <c r="D1115" s="9">
        <v>0.17061494231271243</v>
      </c>
      <c r="E1115" s="9">
        <v>145.27533729951577</v>
      </c>
      <c r="F1115" s="9">
        <v>-7.0629959585958693</v>
      </c>
      <c r="G1115" s="10">
        <v>7.4973481867246505E-9</v>
      </c>
    </row>
    <row r="1116" spans="1:7">
      <c r="A1116" s="15" t="s">
        <v>89</v>
      </c>
      <c r="B1116" s="15">
        <v>21</v>
      </c>
      <c r="C1116" s="8">
        <v>-1.54980146293147</v>
      </c>
      <c r="D1116" s="9">
        <v>0.17061494231271251</v>
      </c>
      <c r="E1116" s="9">
        <v>145.27533729951577</v>
      </c>
      <c r="F1116" s="9">
        <v>-9.0836209415404436</v>
      </c>
      <c r="G1116" s="10">
        <v>2.4180657476335909E-13</v>
      </c>
    </row>
    <row r="1117" spans="1:7">
      <c r="A1117" s="15" t="s">
        <v>90</v>
      </c>
      <c r="B1117" s="15">
        <v>21</v>
      </c>
      <c r="C1117" s="8">
        <v>-1.3679977596233637</v>
      </c>
      <c r="D1117" s="9">
        <v>0.17061494231271246</v>
      </c>
      <c r="E1117" s="9">
        <v>145.27533729951577</v>
      </c>
      <c r="F1117" s="9">
        <v>-8.0180419198924682</v>
      </c>
      <c r="G1117" s="10">
        <v>3.9404590701508369E-11</v>
      </c>
    </row>
    <row r="1118" spans="1:7">
      <c r="A1118" s="15" t="s">
        <v>65</v>
      </c>
      <c r="B1118" s="15">
        <v>21</v>
      </c>
      <c r="C1118" s="8">
        <v>-0.16239129905207494</v>
      </c>
      <c r="D1118" s="9">
        <v>0.17061494231271243</v>
      </c>
      <c r="E1118" s="9">
        <v>145.27533729951577</v>
      </c>
      <c r="F1118" s="9">
        <v>-0.95179998217527317</v>
      </c>
      <c r="G1118" s="10">
        <v>0.99987214347837094</v>
      </c>
    </row>
    <row r="1119" spans="1:7">
      <c r="A1119" s="15" t="s">
        <v>66</v>
      </c>
      <c r="B1119" s="15">
        <v>21</v>
      </c>
      <c r="C1119" s="8">
        <v>-0.23101007346613817</v>
      </c>
      <c r="D1119" s="9">
        <v>0.17061494231271254</v>
      </c>
      <c r="E1119" s="9">
        <v>145.27533729951577</v>
      </c>
      <c r="F1119" s="9">
        <v>-1.3539850046822397</v>
      </c>
      <c r="G1119" s="10">
        <v>0.99294154240318933</v>
      </c>
    </row>
    <row r="1120" spans="1:7">
      <c r="A1120" s="15" t="s">
        <v>67</v>
      </c>
      <c r="B1120" s="15">
        <v>21</v>
      </c>
      <c r="C1120" s="8">
        <v>-1.0588597794801338</v>
      </c>
      <c r="D1120" s="9">
        <v>0.17061494231271246</v>
      </c>
      <c r="E1120" s="9">
        <v>145.27533729951577</v>
      </c>
      <c r="F1120" s="9">
        <v>-6.2061374292727383</v>
      </c>
      <c r="G1120" s="10">
        <v>6.3601934374712954E-7</v>
      </c>
    </row>
    <row r="1121" spans="1:7">
      <c r="A1121" s="15" t="s">
        <v>91</v>
      </c>
      <c r="B1121" s="15">
        <v>21</v>
      </c>
      <c r="C1121" s="8">
        <v>-1.6087789107403825</v>
      </c>
      <c r="D1121" s="9">
        <v>0.17796188186093498</v>
      </c>
      <c r="E1121" s="9">
        <v>148.01499380805791</v>
      </c>
      <c r="F1121" s="9">
        <v>-9.040019659926573</v>
      </c>
      <c r="G1121" s="10">
        <v>2.6911806116913795E-13</v>
      </c>
    </row>
    <row r="1122" spans="1:7">
      <c r="A1122" s="15" t="s">
        <v>68</v>
      </c>
      <c r="B1122" s="15">
        <v>21</v>
      </c>
      <c r="C1122" s="8">
        <v>-1.369867597066398</v>
      </c>
      <c r="D1122" s="9">
        <v>0.1706149423127124</v>
      </c>
      <c r="E1122" s="9">
        <v>145.27533729951577</v>
      </c>
      <c r="F1122" s="9">
        <v>-8.0290013201518402</v>
      </c>
      <c r="G1122" s="10">
        <v>3.7052139134630124E-11</v>
      </c>
    </row>
    <row r="1123" spans="1:7">
      <c r="A1123" s="15" t="s">
        <v>92</v>
      </c>
      <c r="B1123" s="15">
        <v>21</v>
      </c>
      <c r="C1123" s="8">
        <v>-1.4918317338258387</v>
      </c>
      <c r="D1123" s="9">
        <v>0.17061494231271251</v>
      </c>
      <c r="E1123" s="9">
        <v>145.27533729951577</v>
      </c>
      <c r="F1123" s="9">
        <v>-8.7438515853525125</v>
      </c>
      <c r="G1123" s="10">
        <v>7.7382544816373411E-13</v>
      </c>
    </row>
    <row r="1124" spans="1:7">
      <c r="A1124" s="15" t="s">
        <v>93</v>
      </c>
      <c r="B1124" s="15">
        <v>21</v>
      </c>
      <c r="C1124" s="8">
        <v>-1.4871835252076737</v>
      </c>
      <c r="D1124" s="9">
        <v>0.17061494231271246</v>
      </c>
      <c r="E1124" s="9">
        <v>145.27533729951577</v>
      </c>
      <c r="F1124" s="9">
        <v>-8.7166077311205363</v>
      </c>
      <c r="G1124" s="10">
        <v>8.8018481392282411E-13</v>
      </c>
    </row>
    <row r="1125" spans="1:7">
      <c r="A1125" s="15" t="s">
        <v>94</v>
      </c>
      <c r="B1125" s="15">
        <v>21</v>
      </c>
      <c r="C1125" s="8">
        <v>-1.4225830640643353</v>
      </c>
      <c r="D1125" s="9">
        <v>0.18411602317148557</v>
      </c>
      <c r="E1125" s="9">
        <v>164.98424850440111</v>
      </c>
      <c r="F1125" s="9">
        <v>-7.7265576322998362</v>
      </c>
      <c r="G1125" s="10">
        <v>1.2227407975018423E-10</v>
      </c>
    </row>
    <row r="1126" spans="1:7">
      <c r="A1126" s="15" t="s">
        <v>95</v>
      </c>
      <c r="B1126" s="15">
        <v>21</v>
      </c>
      <c r="C1126" s="8">
        <v>-5.244318644206003E-2</v>
      </c>
      <c r="D1126" s="9">
        <v>0.16335304191128136</v>
      </c>
      <c r="E1126" s="9">
        <v>139.69089918149217</v>
      </c>
      <c r="F1126" s="9">
        <v>-0.32104199486252871</v>
      </c>
      <c r="G1126" s="10">
        <v>0.99999999996468802</v>
      </c>
    </row>
    <row r="1127" spans="1:7">
      <c r="A1127" s="15" t="s">
        <v>16</v>
      </c>
      <c r="B1127" s="15">
        <v>21</v>
      </c>
      <c r="C1127" s="8">
        <v>0.23473453521728041</v>
      </c>
      <c r="D1127" s="9">
        <v>0.16335304191128136</v>
      </c>
      <c r="E1127" s="9">
        <v>139.69089918149217</v>
      </c>
      <c r="F1127" s="9">
        <v>1.4369768231482769</v>
      </c>
      <c r="G1127" s="10">
        <v>0.98722749487496275</v>
      </c>
    </row>
    <row r="1128" spans="1:7">
      <c r="A1128" s="15" t="s">
        <v>17</v>
      </c>
      <c r="B1128" s="15">
        <v>21</v>
      </c>
      <c r="C1128" s="8">
        <v>-0.11001427968343427</v>
      </c>
      <c r="D1128" s="9">
        <v>0.16335304191128147</v>
      </c>
      <c r="E1128" s="9">
        <v>139.69089918149217</v>
      </c>
      <c r="F1128" s="9">
        <v>-0.67347554962082701</v>
      </c>
      <c r="G1128" s="10">
        <v>0.99999860608627811</v>
      </c>
    </row>
    <row r="1129" spans="1:7">
      <c r="A1129" s="15" t="s">
        <v>18</v>
      </c>
      <c r="B1129" s="15">
        <v>21</v>
      </c>
      <c r="C1129" s="8">
        <v>7.1789423624672069E-2</v>
      </c>
      <c r="D1129" s="9">
        <v>0.16335304191128139</v>
      </c>
      <c r="E1129" s="9">
        <v>139.69089918149217</v>
      </c>
      <c r="F1129" s="9">
        <v>0.43947405438376591</v>
      </c>
      <c r="G1129" s="10">
        <v>0.99999999657703165</v>
      </c>
    </row>
    <row r="1130" spans="1:7">
      <c r="A1130" s="15" t="s">
        <v>19</v>
      </c>
      <c r="B1130" s="15">
        <v>21</v>
      </c>
      <c r="C1130" s="8">
        <v>1.2773958841959607</v>
      </c>
      <c r="D1130" s="9">
        <v>0.16335304191128133</v>
      </c>
      <c r="E1130" s="9">
        <v>139.69089918149217</v>
      </c>
      <c r="F1130" s="9">
        <v>7.8198475476797498</v>
      </c>
      <c r="G1130" s="10">
        <v>1.3836531920219386E-10</v>
      </c>
    </row>
    <row r="1131" spans="1:7">
      <c r="A1131" s="15" t="s">
        <v>96</v>
      </c>
      <c r="B1131" s="15">
        <v>21</v>
      </c>
      <c r="C1131" s="8">
        <v>1.2087771097818976</v>
      </c>
      <c r="D1131" s="9">
        <v>0.1633530419112815</v>
      </c>
      <c r="E1131" s="9">
        <v>139.69089918149081</v>
      </c>
      <c r="F1131" s="9">
        <v>7.3997832892416859</v>
      </c>
      <c r="G1131" s="10">
        <v>1.3740404369855241E-9</v>
      </c>
    </row>
    <row r="1132" spans="1:7">
      <c r="A1132" s="15" t="s">
        <v>97</v>
      </c>
      <c r="B1132" s="15">
        <v>21</v>
      </c>
      <c r="C1132" s="8">
        <v>0.38092740376790191</v>
      </c>
      <c r="D1132" s="9">
        <v>0.16335304191128142</v>
      </c>
      <c r="E1132" s="9">
        <v>139.69089918149217</v>
      </c>
      <c r="F1132" s="9">
        <v>2.3319272130529849</v>
      </c>
      <c r="G1132" s="10">
        <v>0.60102745449065009</v>
      </c>
    </row>
    <row r="1133" spans="1:7">
      <c r="A1133" s="15" t="s">
        <v>20</v>
      </c>
      <c r="B1133" s="15">
        <v>21</v>
      </c>
      <c r="C1133" s="8">
        <v>-0.16899172749234692</v>
      </c>
      <c r="D1133" s="9">
        <v>0.1710122485577687</v>
      </c>
      <c r="E1133" s="9">
        <v>142.99112634539557</v>
      </c>
      <c r="F1133" s="9">
        <v>-0.98818493363801807</v>
      </c>
      <c r="G1133" s="10">
        <v>0.99979650311223223</v>
      </c>
    </row>
    <row r="1134" spans="1:7">
      <c r="A1134" s="15" t="s">
        <v>98</v>
      </c>
      <c r="B1134" s="15">
        <v>21</v>
      </c>
      <c r="C1134" s="8">
        <v>6.9919586181637627E-2</v>
      </c>
      <c r="D1134" s="9">
        <v>0.16335304191128139</v>
      </c>
      <c r="E1134" s="9">
        <v>139.69089918149217</v>
      </c>
      <c r="F1134" s="9">
        <v>0.42802745124031194</v>
      </c>
      <c r="G1134" s="10">
        <v>0.99999999766074721</v>
      </c>
    </row>
    <row r="1135" spans="1:7">
      <c r="A1135" s="15" t="s">
        <v>21</v>
      </c>
      <c r="B1135" s="15">
        <v>21</v>
      </c>
      <c r="C1135" s="8">
        <v>-5.2044550577802939E-2</v>
      </c>
      <c r="D1135" s="9">
        <v>0.16335304191128147</v>
      </c>
      <c r="E1135" s="9">
        <v>139.69089918149217</v>
      </c>
      <c r="F1135" s="9">
        <v>-0.3186016615844155</v>
      </c>
      <c r="G1135" s="10">
        <v>0.99999999996843081</v>
      </c>
    </row>
    <row r="1136" spans="1:7">
      <c r="A1136" s="15" t="s">
        <v>22</v>
      </c>
      <c r="B1136" s="15">
        <v>21</v>
      </c>
      <c r="C1136" s="8">
        <v>-4.7396341959638058E-2</v>
      </c>
      <c r="D1136" s="9">
        <v>0.16335304191128136</v>
      </c>
      <c r="E1136" s="9">
        <v>139.69089918149217</v>
      </c>
      <c r="F1136" s="9">
        <v>-0.29014667498741453</v>
      </c>
      <c r="G1136" s="10">
        <v>0.999999999992086</v>
      </c>
    </row>
    <row r="1137" spans="1:7">
      <c r="A1137" s="15" t="s">
        <v>23</v>
      </c>
      <c r="B1137" s="15">
        <v>21</v>
      </c>
      <c r="C1137" s="8">
        <v>1.7204119183700337E-2</v>
      </c>
      <c r="D1137" s="9">
        <v>0.17740763159960643</v>
      </c>
      <c r="E1137" s="9">
        <v>160.89830190940552</v>
      </c>
      <c r="F1137" s="9">
        <v>9.6975079530561198E-2</v>
      </c>
      <c r="G1137" s="10">
        <v>1</v>
      </c>
    </row>
    <row r="1138" spans="1:7">
      <c r="A1138" s="15" t="s">
        <v>99</v>
      </c>
      <c r="B1138" s="15">
        <v>21</v>
      </c>
      <c r="C1138" s="8">
        <v>0.28717772165934041</v>
      </c>
      <c r="D1138" s="9">
        <v>0.16335304191128133</v>
      </c>
      <c r="E1138" s="9">
        <v>139.69089918149217</v>
      </c>
      <c r="F1138" s="9">
        <v>1.7580188180108056</v>
      </c>
      <c r="G1138" s="10">
        <v>0.92658359747169916</v>
      </c>
    </row>
    <row r="1139" spans="1:7">
      <c r="A1139" s="15" t="s">
        <v>100</v>
      </c>
      <c r="B1139" s="15">
        <v>21</v>
      </c>
      <c r="C1139" s="8">
        <v>-5.7571093241374244E-2</v>
      </c>
      <c r="D1139" s="9">
        <v>0.16335304191128142</v>
      </c>
      <c r="E1139" s="9">
        <v>139.69089918149217</v>
      </c>
      <c r="F1139" s="9">
        <v>-0.35243355475829857</v>
      </c>
      <c r="G1139" s="10">
        <v>0.99999999986120502</v>
      </c>
    </row>
    <row r="1140" spans="1:7">
      <c r="A1140" s="15" t="s">
        <v>101</v>
      </c>
      <c r="B1140" s="15">
        <v>21</v>
      </c>
      <c r="C1140" s="8">
        <v>0.1242326100667321</v>
      </c>
      <c r="D1140" s="9">
        <v>0.16335304191128136</v>
      </c>
      <c r="E1140" s="9">
        <v>139.69089918149217</v>
      </c>
      <c r="F1140" s="9">
        <v>0.76051604924629468</v>
      </c>
      <c r="G1140" s="10">
        <v>0.99999283051116095</v>
      </c>
    </row>
    <row r="1141" spans="1:7">
      <c r="A1141" s="15" t="s">
        <v>69</v>
      </c>
      <c r="B1141" s="15">
        <v>21</v>
      </c>
      <c r="C1141" s="8">
        <v>1.3298390706380208</v>
      </c>
      <c r="D1141" s="9">
        <v>0.1633530419112813</v>
      </c>
      <c r="E1141" s="9">
        <v>139.69089918149217</v>
      </c>
      <c r="F1141" s="9">
        <v>8.1408895425422809</v>
      </c>
      <c r="G1141" s="10">
        <v>2.3324120412837601E-11</v>
      </c>
    </row>
    <row r="1142" spans="1:7">
      <c r="A1142" s="15" t="s">
        <v>70</v>
      </c>
      <c r="B1142" s="15">
        <v>21</v>
      </c>
      <c r="C1142" s="8">
        <v>1.2612202962239576</v>
      </c>
      <c r="D1142" s="9">
        <v>0.16335304191128142</v>
      </c>
      <c r="E1142" s="9">
        <v>139.69089918149217</v>
      </c>
      <c r="F1142" s="9">
        <v>7.720825284104218</v>
      </c>
      <c r="G1142" s="10">
        <v>2.3870128096348253E-10</v>
      </c>
    </row>
    <row r="1143" spans="1:7">
      <c r="A1143" s="15" t="s">
        <v>71</v>
      </c>
      <c r="B1143" s="15">
        <v>21</v>
      </c>
      <c r="C1143" s="8">
        <v>0.43337059020996194</v>
      </c>
      <c r="D1143" s="9">
        <v>0.16335304191128133</v>
      </c>
      <c r="E1143" s="9">
        <v>139.69089918149217</v>
      </c>
      <c r="F1143" s="9">
        <v>2.6529692079155147</v>
      </c>
      <c r="G1143" s="10">
        <v>0.37175167654693464</v>
      </c>
    </row>
    <row r="1144" spans="1:7">
      <c r="A1144" s="15" t="s">
        <v>102</v>
      </c>
      <c r="B1144" s="15">
        <v>21</v>
      </c>
      <c r="C1144" s="8">
        <v>-0.11654854105028689</v>
      </c>
      <c r="D1144" s="9">
        <v>0.17101224855776861</v>
      </c>
      <c r="E1144" s="9">
        <v>142.99112634539557</v>
      </c>
      <c r="F1144" s="9">
        <v>-0.68152159879306151</v>
      </c>
      <c r="G1144" s="10">
        <v>0.99999837018564253</v>
      </c>
    </row>
    <row r="1145" spans="1:7">
      <c r="A1145" s="15" t="s">
        <v>72</v>
      </c>
      <c r="B1145" s="15">
        <v>21</v>
      </c>
      <c r="C1145" s="8">
        <v>0.12236277262369766</v>
      </c>
      <c r="D1145" s="9">
        <v>0.16335304191128133</v>
      </c>
      <c r="E1145" s="9">
        <v>139.69089918149217</v>
      </c>
      <c r="F1145" s="9">
        <v>0.74906944610284087</v>
      </c>
      <c r="G1145" s="10">
        <v>0.999994141438308</v>
      </c>
    </row>
    <row r="1146" spans="1:7">
      <c r="A1146" s="15" t="s">
        <v>103</v>
      </c>
      <c r="B1146" s="15">
        <v>21</v>
      </c>
      <c r="C1146" s="8">
        <v>3.9863586425709086E-4</v>
      </c>
      <c r="D1146" s="9">
        <v>0.16335304191128139</v>
      </c>
      <c r="E1146" s="9">
        <v>139.69089918149217</v>
      </c>
      <c r="F1146" s="9">
        <v>2.4403332781130199E-3</v>
      </c>
      <c r="G1146" s="10">
        <v>1</v>
      </c>
    </row>
    <row r="1147" spans="1:7">
      <c r="A1147" s="15" t="s">
        <v>104</v>
      </c>
      <c r="B1147" s="15">
        <v>21</v>
      </c>
      <c r="C1147" s="8">
        <v>5.0468444824219721E-3</v>
      </c>
      <c r="D1147" s="9">
        <v>0.16335304191128136</v>
      </c>
      <c r="E1147" s="9">
        <v>139.69089918149217</v>
      </c>
      <c r="F1147" s="9">
        <v>3.089531987511419E-2</v>
      </c>
      <c r="G1147" s="10">
        <v>1</v>
      </c>
    </row>
    <row r="1148" spans="1:7">
      <c r="A1148" s="15" t="s">
        <v>105</v>
      </c>
      <c r="B1148" s="15">
        <v>21</v>
      </c>
      <c r="C1148" s="8">
        <v>6.9647305625760367E-2</v>
      </c>
      <c r="D1148" s="9">
        <v>0.1774076315996064</v>
      </c>
      <c r="E1148" s="9">
        <v>160.8983019094037</v>
      </c>
      <c r="F1148" s="9">
        <v>0.39258348131803189</v>
      </c>
      <c r="G1148" s="10">
        <v>0.99999999935724937</v>
      </c>
    </row>
    <row r="1149" spans="1:7">
      <c r="A1149" s="15" t="s">
        <v>24</v>
      </c>
      <c r="B1149" s="15">
        <v>21</v>
      </c>
      <c r="C1149" s="8">
        <v>-0.34474881490071468</v>
      </c>
      <c r="D1149" s="9">
        <v>0.16335304191128139</v>
      </c>
      <c r="E1149" s="9">
        <v>139.69089918149217</v>
      </c>
      <c r="F1149" s="9">
        <v>-2.110452372769104</v>
      </c>
      <c r="G1149" s="10">
        <v>0.75525915078160111</v>
      </c>
    </row>
    <row r="1150" spans="1:7">
      <c r="A1150" s="15" t="s">
        <v>25</v>
      </c>
      <c r="B1150" s="15">
        <v>21</v>
      </c>
      <c r="C1150" s="8">
        <v>-0.16294511159260833</v>
      </c>
      <c r="D1150" s="9">
        <v>0.16335304191128139</v>
      </c>
      <c r="E1150" s="9">
        <v>139.69089918149217</v>
      </c>
      <c r="F1150" s="9">
        <v>-0.99750276876451061</v>
      </c>
      <c r="G1150" s="10">
        <v>0.99977085924366316</v>
      </c>
    </row>
    <row r="1151" spans="1:7">
      <c r="A1151" s="15" t="s">
        <v>26</v>
      </c>
      <c r="B1151" s="15">
        <v>21</v>
      </c>
      <c r="C1151" s="8">
        <v>1.0426613489786802</v>
      </c>
      <c r="D1151" s="9">
        <v>0.16335304191128133</v>
      </c>
      <c r="E1151" s="9">
        <v>139.69089918149217</v>
      </c>
      <c r="F1151" s="9">
        <v>6.3828707245314726</v>
      </c>
      <c r="G1151" s="10">
        <v>2.815153368196377E-7</v>
      </c>
    </row>
    <row r="1152" spans="1:7">
      <c r="A1152" s="15" t="s">
        <v>106</v>
      </c>
      <c r="B1152" s="15">
        <v>21</v>
      </c>
      <c r="C1152" s="8">
        <v>0.97404257456461707</v>
      </c>
      <c r="D1152" s="9">
        <v>0.16335304191128139</v>
      </c>
      <c r="E1152" s="9">
        <v>139.69089918149217</v>
      </c>
      <c r="F1152" s="9">
        <v>5.9628064660934132</v>
      </c>
      <c r="G1152" s="10">
        <v>2.2497590843606474E-6</v>
      </c>
    </row>
    <row r="1153" spans="1:7">
      <c r="A1153" s="15" t="s">
        <v>107</v>
      </c>
      <c r="B1153" s="15">
        <v>21</v>
      </c>
      <c r="C1153" s="8">
        <v>0.1461928685506215</v>
      </c>
      <c r="D1153" s="9">
        <v>0.16335304191128133</v>
      </c>
      <c r="E1153" s="9">
        <v>139.69089918149217</v>
      </c>
      <c r="F1153" s="9">
        <v>0.89495038990470899</v>
      </c>
      <c r="G1153" s="10">
        <v>0.9999405110565518</v>
      </c>
    </row>
    <row r="1154" spans="1:7">
      <c r="A1154" s="15" t="s">
        <v>27</v>
      </c>
      <c r="B1154" s="15">
        <v>21</v>
      </c>
      <c r="C1154" s="8">
        <v>-0.4037262627096273</v>
      </c>
      <c r="D1154" s="9">
        <v>0.17101224855776864</v>
      </c>
      <c r="E1154" s="9">
        <v>142.99112634539557</v>
      </c>
      <c r="F1154" s="9">
        <v>-2.3608031945925028</v>
      </c>
      <c r="G1154" s="10">
        <v>0.57974971715814028</v>
      </c>
    </row>
    <row r="1155" spans="1:7">
      <c r="A1155" s="15" t="s">
        <v>108</v>
      </c>
      <c r="B1155" s="15">
        <v>21</v>
      </c>
      <c r="C1155" s="8">
        <v>-0.16481494903564278</v>
      </c>
      <c r="D1155" s="9">
        <v>0.16335304191128136</v>
      </c>
      <c r="E1155" s="9">
        <v>139.69089918149217</v>
      </c>
      <c r="F1155" s="9">
        <v>-1.0089493719079647</v>
      </c>
      <c r="G1155" s="10">
        <v>0.99973682698163913</v>
      </c>
    </row>
    <row r="1156" spans="1:7">
      <c r="A1156" s="15" t="s">
        <v>28</v>
      </c>
      <c r="B1156" s="15">
        <v>21</v>
      </c>
      <c r="C1156" s="8">
        <v>-0.28677908579508338</v>
      </c>
      <c r="D1156" s="9">
        <v>0.16335304191128142</v>
      </c>
      <c r="E1156" s="9">
        <v>139.69089918149217</v>
      </c>
      <c r="F1156" s="9">
        <v>-1.7555784847326921</v>
      </c>
      <c r="G1156" s="10">
        <v>0.92735898478557943</v>
      </c>
    </row>
    <row r="1157" spans="1:7">
      <c r="A1157" s="15" t="s">
        <v>29</v>
      </c>
      <c r="B1157" s="15">
        <v>21</v>
      </c>
      <c r="C1157" s="8">
        <v>-0.28213087717691848</v>
      </c>
      <c r="D1157" s="9">
        <v>0.16335304191128136</v>
      </c>
      <c r="E1157" s="9">
        <v>139.69089918149217</v>
      </c>
      <c r="F1157" s="9">
        <v>-1.7271234981356915</v>
      </c>
      <c r="G1157" s="10">
        <v>0.93598964833289933</v>
      </c>
    </row>
    <row r="1158" spans="1:7">
      <c r="A1158" s="15" t="s">
        <v>30</v>
      </c>
      <c r="B1158" s="15">
        <v>21</v>
      </c>
      <c r="C1158" s="8">
        <v>-0.21753041603358009</v>
      </c>
      <c r="D1158" s="9">
        <v>0.1774076315996064</v>
      </c>
      <c r="E1158" s="9">
        <v>160.8983019094037</v>
      </c>
      <c r="F1158" s="9">
        <v>-1.2261615471228844</v>
      </c>
      <c r="G1158" s="10">
        <v>0.99755533545093145</v>
      </c>
    </row>
    <row r="1159" spans="1:7">
      <c r="A1159" s="15" t="s">
        <v>31</v>
      </c>
      <c r="B1159" s="15">
        <v>21</v>
      </c>
      <c r="C1159" s="8">
        <v>0.18180370330810636</v>
      </c>
      <c r="D1159" s="9">
        <v>0.16335304191128142</v>
      </c>
      <c r="E1159" s="9">
        <v>139.69089918149217</v>
      </c>
      <c r="F1159" s="9">
        <v>1.1129496040045932</v>
      </c>
      <c r="G1159" s="10">
        <v>0.99915969677996697</v>
      </c>
    </row>
    <row r="1160" spans="1:7">
      <c r="A1160" s="15" t="s">
        <v>32</v>
      </c>
      <c r="B1160" s="15">
        <v>21</v>
      </c>
      <c r="C1160" s="8">
        <v>1.387410163879395</v>
      </c>
      <c r="D1160" s="9">
        <v>0.16335304191128142</v>
      </c>
      <c r="E1160" s="9">
        <v>139.69089918149217</v>
      </c>
      <c r="F1160" s="9">
        <v>8.4933230973005731</v>
      </c>
      <c r="G1160" s="10">
        <v>3.3448799285906716E-12</v>
      </c>
    </row>
    <row r="1161" spans="1:7">
      <c r="A1161" s="15" t="s">
        <v>109</v>
      </c>
      <c r="B1161" s="15">
        <v>21</v>
      </c>
      <c r="C1161" s="8">
        <v>1.3187913894653318</v>
      </c>
      <c r="D1161" s="9">
        <v>0.1633530419112815</v>
      </c>
      <c r="E1161" s="9">
        <v>139.69089918149217</v>
      </c>
      <c r="F1161" s="9">
        <v>8.0732588388625128</v>
      </c>
      <c r="G1161" s="10">
        <v>3.3966718326894352E-11</v>
      </c>
    </row>
    <row r="1162" spans="1:7">
      <c r="A1162" s="15" t="s">
        <v>110</v>
      </c>
      <c r="B1162" s="15">
        <v>21</v>
      </c>
      <c r="C1162" s="8">
        <v>0.49094168345133615</v>
      </c>
      <c r="D1162" s="9">
        <v>0.16335304191128144</v>
      </c>
      <c r="E1162" s="9">
        <v>139.69089918149217</v>
      </c>
      <c r="F1162" s="9">
        <v>3.0054027626738113</v>
      </c>
      <c r="G1162" s="10">
        <v>0.18050160358853107</v>
      </c>
    </row>
    <row r="1163" spans="1:7">
      <c r="A1163" s="15" t="s">
        <v>33</v>
      </c>
      <c r="B1163" s="15">
        <v>21</v>
      </c>
      <c r="C1163" s="8">
        <v>-5.8977447808912647E-2</v>
      </c>
      <c r="D1163" s="9">
        <v>0.17101224855776875</v>
      </c>
      <c r="E1163" s="9">
        <v>142.99112634539557</v>
      </c>
      <c r="F1163" s="9">
        <v>-0.34487265272691731</v>
      </c>
      <c r="G1163" s="10">
        <v>0.99999999989960209</v>
      </c>
    </row>
    <row r="1164" spans="1:7">
      <c r="A1164" s="15" t="s">
        <v>111</v>
      </c>
      <c r="B1164" s="15">
        <v>21</v>
      </c>
      <c r="C1164" s="8">
        <v>0.1799338658650719</v>
      </c>
      <c r="D1164" s="9">
        <v>0.16335304191128144</v>
      </c>
      <c r="E1164" s="9">
        <v>139.69089918149217</v>
      </c>
      <c r="F1164" s="9">
        <v>1.1015030008611388</v>
      </c>
      <c r="G1164" s="10">
        <v>0.99925449314040127</v>
      </c>
    </row>
    <row r="1165" spans="1:7">
      <c r="A1165" s="15" t="s">
        <v>34</v>
      </c>
      <c r="B1165" s="15">
        <v>21</v>
      </c>
      <c r="C1165" s="8">
        <v>5.7969729105631335E-2</v>
      </c>
      <c r="D1165" s="9">
        <v>0.16335304191128153</v>
      </c>
      <c r="E1165" s="9">
        <v>139.69089918149217</v>
      </c>
      <c r="F1165" s="9">
        <v>0.35487388803641134</v>
      </c>
      <c r="G1165" s="10">
        <v>0.99999999984645638</v>
      </c>
    </row>
    <row r="1166" spans="1:7">
      <c r="A1166" s="15" t="s">
        <v>35</v>
      </c>
      <c r="B1166" s="15">
        <v>21</v>
      </c>
      <c r="C1166" s="8">
        <v>6.2617937723796216E-2</v>
      </c>
      <c r="D1166" s="9">
        <v>0.16335304191128144</v>
      </c>
      <c r="E1166" s="9">
        <v>139.69089918149217</v>
      </c>
      <c r="F1166" s="9">
        <v>0.3833288746334127</v>
      </c>
      <c r="G1166" s="10">
        <v>0.99999999952715157</v>
      </c>
    </row>
    <row r="1167" spans="1:7">
      <c r="A1167" s="15" t="s">
        <v>36</v>
      </c>
      <c r="B1167" s="15">
        <v>21</v>
      </c>
      <c r="C1167" s="8">
        <v>0.1272183988671346</v>
      </c>
      <c r="D1167" s="9">
        <v>0.17740763159960646</v>
      </c>
      <c r="E1167" s="9">
        <v>160.8983019094037</v>
      </c>
      <c r="F1167" s="9">
        <v>0.71709654043663362</v>
      </c>
      <c r="G1167" s="10">
        <v>0.99999684332470018</v>
      </c>
    </row>
    <row r="1168" spans="1:7">
      <c r="A1168" s="15" t="s">
        <v>37</v>
      </c>
      <c r="B1168" s="15">
        <v>21</v>
      </c>
      <c r="C1168" s="8">
        <v>1.2056064605712886</v>
      </c>
      <c r="D1168" s="9">
        <v>0.16335304191128136</v>
      </c>
      <c r="E1168" s="9">
        <v>139.69089918149217</v>
      </c>
      <c r="F1168" s="9">
        <v>7.3803734932959824</v>
      </c>
      <c r="G1168" s="10">
        <v>1.5259788987975753E-9</v>
      </c>
    </row>
    <row r="1169" spans="1:7">
      <c r="A1169" s="15" t="s">
        <v>112</v>
      </c>
      <c r="B1169" s="15">
        <v>21</v>
      </c>
      <c r="C1169" s="8">
        <v>1.1369876861572255</v>
      </c>
      <c r="D1169" s="9">
        <v>0.16335304191128147</v>
      </c>
      <c r="E1169" s="9">
        <v>139.69089918149217</v>
      </c>
      <c r="F1169" s="9">
        <v>6.9603092348579212</v>
      </c>
      <c r="G1169" s="10">
        <v>1.4341369203307863E-8</v>
      </c>
    </row>
    <row r="1170" spans="1:7">
      <c r="A1170" s="15" t="s">
        <v>113</v>
      </c>
      <c r="B1170" s="15">
        <v>21</v>
      </c>
      <c r="C1170" s="8">
        <v>0.30913798014322985</v>
      </c>
      <c r="D1170" s="9">
        <v>0.16335304191128142</v>
      </c>
      <c r="E1170" s="9">
        <v>139.69089918149217</v>
      </c>
      <c r="F1170" s="9">
        <v>1.892453158669219</v>
      </c>
      <c r="G1170" s="10">
        <v>0.87497915579418795</v>
      </c>
    </row>
    <row r="1171" spans="1:7">
      <c r="A1171" s="15" t="s">
        <v>38</v>
      </c>
      <c r="B1171" s="15">
        <v>21</v>
      </c>
      <c r="C1171" s="8">
        <v>-0.24078115111701898</v>
      </c>
      <c r="D1171" s="9">
        <v>0.1710122485577687</v>
      </c>
      <c r="E1171" s="9">
        <v>142.99112634539557</v>
      </c>
      <c r="F1171" s="9">
        <v>-1.4079760552103497</v>
      </c>
      <c r="G1171" s="10">
        <v>0.98955116498129381</v>
      </c>
    </row>
    <row r="1172" spans="1:7">
      <c r="A1172" s="15" t="s">
        <v>114</v>
      </c>
      <c r="B1172" s="15">
        <v>21</v>
      </c>
      <c r="C1172" s="8">
        <v>-1.8698374430344417E-3</v>
      </c>
      <c r="D1172" s="9">
        <v>0.16335304191128142</v>
      </c>
      <c r="E1172" s="9">
        <v>139.69089918149217</v>
      </c>
      <c r="F1172" s="9">
        <v>-1.1446603143453969E-2</v>
      </c>
      <c r="G1172" s="10">
        <v>1</v>
      </c>
    </row>
    <row r="1173" spans="1:7">
      <c r="A1173" s="15" t="s">
        <v>39</v>
      </c>
      <c r="B1173" s="15">
        <v>21</v>
      </c>
      <c r="C1173" s="8">
        <v>-0.12383397420247501</v>
      </c>
      <c r="D1173" s="9">
        <v>0.16335304191128144</v>
      </c>
      <c r="E1173" s="9">
        <v>139.69089918149217</v>
      </c>
      <c r="F1173" s="9">
        <v>-0.75807571596818135</v>
      </c>
      <c r="G1173" s="10">
        <v>0.99999313042682525</v>
      </c>
    </row>
    <row r="1174" spans="1:7">
      <c r="A1174" s="15" t="s">
        <v>40</v>
      </c>
      <c r="B1174" s="15">
        <v>21</v>
      </c>
      <c r="C1174" s="8">
        <v>-0.11918576558431013</v>
      </c>
      <c r="D1174" s="9">
        <v>0.16335304191128142</v>
      </c>
      <c r="E1174" s="9">
        <v>139.69089918149217</v>
      </c>
      <c r="F1174" s="9">
        <v>-0.72962072937118028</v>
      </c>
      <c r="G1174" s="10">
        <v>0.99999587973978965</v>
      </c>
    </row>
    <row r="1175" spans="1:7">
      <c r="A1175" s="15" t="s">
        <v>41</v>
      </c>
      <c r="B1175" s="15">
        <v>21</v>
      </c>
      <c r="C1175" s="8">
        <v>-5.4585304440971733E-2</v>
      </c>
      <c r="D1175" s="9">
        <v>0.17740763159960646</v>
      </c>
      <c r="E1175" s="9">
        <v>160.8983019094037</v>
      </c>
      <c r="F1175" s="9">
        <v>-0.3076829556248516</v>
      </c>
      <c r="G1175" s="10">
        <v>0.99999999998187294</v>
      </c>
    </row>
    <row r="1176" spans="1:7">
      <c r="A1176" s="15" t="s">
        <v>73</v>
      </c>
      <c r="B1176" s="15">
        <v>21</v>
      </c>
      <c r="C1176" s="8">
        <v>-6.8618774414063208E-2</v>
      </c>
      <c r="D1176" s="9">
        <v>0.16335304191128144</v>
      </c>
      <c r="E1176" s="9">
        <v>139.69089918149217</v>
      </c>
      <c r="F1176" s="9">
        <v>-0.4200642584380565</v>
      </c>
      <c r="G1176" s="10">
        <v>0.99999999821668117</v>
      </c>
    </row>
    <row r="1177" spans="1:7">
      <c r="A1177" s="15" t="s">
        <v>74</v>
      </c>
      <c r="B1177" s="15">
        <v>21</v>
      </c>
      <c r="C1177" s="8">
        <v>-0.89646848042805882</v>
      </c>
      <c r="D1177" s="9">
        <v>0.16335304191128142</v>
      </c>
      <c r="E1177" s="9">
        <v>139.69089918149217</v>
      </c>
      <c r="F1177" s="9">
        <v>-5.4879203346267609</v>
      </c>
      <c r="G1177" s="10">
        <v>2.1263571032048567E-5</v>
      </c>
    </row>
    <row r="1178" spans="1:7">
      <c r="A1178" s="15" t="s">
        <v>42</v>
      </c>
      <c r="B1178" s="15">
        <v>21</v>
      </c>
      <c r="C1178" s="8">
        <v>-1.4463876116883077</v>
      </c>
      <c r="D1178" s="9">
        <v>0.17101224855776867</v>
      </c>
      <c r="E1178" s="9">
        <v>142.99112634539557</v>
      </c>
      <c r="F1178" s="9">
        <v>-8.4578012621108343</v>
      </c>
      <c r="G1178" s="10">
        <v>3.6119995883154843E-12</v>
      </c>
    </row>
    <row r="1179" spans="1:7">
      <c r="A1179" s="15" t="s">
        <v>75</v>
      </c>
      <c r="B1179" s="15">
        <v>21</v>
      </c>
      <c r="C1179" s="8">
        <v>-1.207476298014323</v>
      </c>
      <c r="D1179" s="9">
        <v>0.16335304191128142</v>
      </c>
      <c r="E1179" s="9">
        <v>139.69089918149217</v>
      </c>
      <c r="F1179" s="9">
        <v>-7.3918200964394334</v>
      </c>
      <c r="G1179" s="10">
        <v>1.434474095063365E-9</v>
      </c>
    </row>
    <row r="1180" spans="1:7">
      <c r="A1180" s="15" t="s">
        <v>43</v>
      </c>
      <c r="B1180" s="15">
        <v>21</v>
      </c>
      <c r="C1180" s="8">
        <v>-1.3294404347737636</v>
      </c>
      <c r="D1180" s="9">
        <v>0.16335304191128147</v>
      </c>
      <c r="E1180" s="9">
        <v>139.69089918149217</v>
      </c>
      <c r="F1180" s="9">
        <v>-8.1384492092641576</v>
      </c>
      <c r="G1180" s="10">
        <v>2.3642310331695171E-11</v>
      </c>
    </row>
    <row r="1181" spans="1:7">
      <c r="A1181" s="15" t="s">
        <v>44</v>
      </c>
      <c r="B1181" s="15">
        <v>21</v>
      </c>
      <c r="C1181" s="8">
        <v>-1.3247922261555987</v>
      </c>
      <c r="D1181" s="9">
        <v>0.16335304191128142</v>
      </c>
      <c r="E1181" s="9">
        <v>139.69089918149217</v>
      </c>
      <c r="F1181" s="9">
        <v>-8.1099942226671597</v>
      </c>
      <c r="G1181" s="10">
        <v>2.7699842419792731E-11</v>
      </c>
    </row>
    <row r="1182" spans="1:7">
      <c r="A1182" s="15" t="s">
        <v>45</v>
      </c>
      <c r="B1182" s="15">
        <v>21</v>
      </c>
      <c r="C1182" s="8">
        <v>-1.2601917650122603</v>
      </c>
      <c r="D1182" s="9">
        <v>0.17740763159960637</v>
      </c>
      <c r="E1182" s="9">
        <v>160.8983019094037</v>
      </c>
      <c r="F1182" s="9">
        <v>-7.1033684044461163</v>
      </c>
      <c r="G1182" s="10">
        <v>4.4360654039010683E-9</v>
      </c>
    </row>
    <row r="1183" spans="1:7">
      <c r="A1183" s="15" t="s">
        <v>76</v>
      </c>
      <c r="B1183" s="15">
        <v>21</v>
      </c>
      <c r="C1183" s="8">
        <v>-0.82784970601399555</v>
      </c>
      <c r="D1183" s="9">
        <v>0.16335304191128147</v>
      </c>
      <c r="E1183" s="9">
        <v>139.69089918149217</v>
      </c>
      <c r="F1183" s="9">
        <v>-5.0678560761887024</v>
      </c>
      <c r="G1183" s="10">
        <v>1.3956140255722005E-4</v>
      </c>
    </row>
    <row r="1184" spans="1:7">
      <c r="A1184" s="15" t="s">
        <v>115</v>
      </c>
      <c r="B1184" s="15">
        <v>21</v>
      </c>
      <c r="C1184" s="8">
        <v>-1.3777688372742445</v>
      </c>
      <c r="D1184" s="9">
        <v>0.17101224855776873</v>
      </c>
      <c r="E1184" s="9">
        <v>142.99112634539557</v>
      </c>
      <c r="F1184" s="9">
        <v>-8.0565506207517519</v>
      </c>
      <c r="G1184" s="10">
        <v>3.3795632958799615E-11</v>
      </c>
    </row>
    <row r="1185" spans="1:7">
      <c r="A1185" s="15" t="s">
        <v>77</v>
      </c>
      <c r="B1185" s="15">
        <v>21</v>
      </c>
      <c r="C1185" s="8">
        <v>-1.1388575236002598</v>
      </c>
      <c r="D1185" s="9">
        <v>0.1633530419112815</v>
      </c>
      <c r="E1185" s="9">
        <v>139.69089918149217</v>
      </c>
      <c r="F1185" s="9">
        <v>-6.9717558380013731</v>
      </c>
      <c r="G1185" s="10">
        <v>1.3502511997387501E-8</v>
      </c>
    </row>
    <row r="1186" spans="1:7">
      <c r="A1186" s="15" t="s">
        <v>116</v>
      </c>
      <c r="B1186" s="15">
        <v>21</v>
      </c>
      <c r="C1186" s="8">
        <v>-1.2608216603597004</v>
      </c>
      <c r="D1186" s="9">
        <v>0.16335304191128155</v>
      </c>
      <c r="E1186" s="9">
        <v>139.69089918149081</v>
      </c>
      <c r="F1186" s="9">
        <v>-7.7183849508260982</v>
      </c>
      <c r="G1186" s="10">
        <v>2.4192381431475951E-10</v>
      </c>
    </row>
    <row r="1187" spans="1:7">
      <c r="A1187" s="15" t="s">
        <v>117</v>
      </c>
      <c r="B1187" s="15">
        <v>21</v>
      </c>
      <c r="C1187" s="8">
        <v>-1.2561734517415355</v>
      </c>
      <c r="D1187" s="9">
        <v>0.1633530419112815</v>
      </c>
      <c r="E1187" s="9">
        <v>139.69089918149217</v>
      </c>
      <c r="F1187" s="9">
        <v>-7.6899299642290995</v>
      </c>
      <c r="G1187" s="10">
        <v>2.828264289433946E-10</v>
      </c>
    </row>
    <row r="1188" spans="1:7">
      <c r="A1188" s="15" t="s">
        <v>118</v>
      </c>
      <c r="B1188" s="15">
        <v>21</v>
      </c>
      <c r="C1188" s="8">
        <v>-1.1915729905981971</v>
      </c>
      <c r="D1188" s="9">
        <v>0.17740763159960649</v>
      </c>
      <c r="E1188" s="9">
        <v>160.8983019094037</v>
      </c>
      <c r="F1188" s="9">
        <v>-6.7165824821306064</v>
      </c>
      <c r="G1188" s="10">
        <v>3.6190453189810512E-8</v>
      </c>
    </row>
    <row r="1189" spans="1:7">
      <c r="A1189" s="15" t="s">
        <v>119</v>
      </c>
      <c r="B1189" s="15">
        <v>21</v>
      </c>
      <c r="C1189" s="8">
        <v>-0.54991913126024883</v>
      </c>
      <c r="D1189" s="9">
        <v>0.17101224855776873</v>
      </c>
      <c r="E1189" s="9">
        <v>142.99112634539557</v>
      </c>
      <c r="F1189" s="9">
        <v>-3.2156710171229848</v>
      </c>
      <c r="G1189" s="10">
        <v>0.10711340089188603</v>
      </c>
    </row>
    <row r="1190" spans="1:7">
      <c r="A1190" s="15" t="s">
        <v>78</v>
      </c>
      <c r="B1190" s="15">
        <v>21</v>
      </c>
      <c r="C1190" s="8">
        <v>-0.31100781758626428</v>
      </c>
      <c r="D1190" s="9">
        <v>0.16335304191128144</v>
      </c>
      <c r="E1190" s="9">
        <v>139.69089918149217</v>
      </c>
      <c r="F1190" s="9">
        <v>-1.9038997618126727</v>
      </c>
      <c r="G1190" s="10">
        <v>0.86976954869648115</v>
      </c>
    </row>
    <row r="1191" spans="1:7">
      <c r="A1191" s="15" t="s">
        <v>120</v>
      </c>
      <c r="B1191" s="15">
        <v>21</v>
      </c>
      <c r="C1191" s="8">
        <v>-0.43297195434570485</v>
      </c>
      <c r="D1191" s="9">
        <v>0.1633530419112815</v>
      </c>
      <c r="E1191" s="9">
        <v>139.69089918149217</v>
      </c>
      <c r="F1191" s="9">
        <v>-2.6505288746373989</v>
      </c>
      <c r="G1191" s="10">
        <v>0.3733575724429028</v>
      </c>
    </row>
    <row r="1192" spans="1:7">
      <c r="A1192" s="15" t="s">
        <v>121</v>
      </c>
      <c r="B1192" s="15">
        <v>21</v>
      </c>
      <c r="C1192" s="8">
        <v>-0.42832374572753995</v>
      </c>
      <c r="D1192" s="9">
        <v>0.16335304191128142</v>
      </c>
      <c r="E1192" s="9">
        <v>139.69089918149217</v>
      </c>
      <c r="F1192" s="9">
        <v>-2.6220738880403993</v>
      </c>
      <c r="G1192" s="10">
        <v>0.39231603133331261</v>
      </c>
    </row>
    <row r="1193" spans="1:7">
      <c r="A1193" s="15" t="s">
        <v>122</v>
      </c>
      <c r="B1193" s="15">
        <v>21</v>
      </c>
      <c r="C1193" s="8">
        <v>-0.36372328458420156</v>
      </c>
      <c r="D1193" s="9">
        <v>0.17740763159960643</v>
      </c>
      <c r="E1193" s="9">
        <v>160.8983019094037</v>
      </c>
      <c r="F1193" s="9">
        <v>-2.0502121656473795</v>
      </c>
      <c r="G1193" s="10">
        <v>0.79291933206788778</v>
      </c>
    </row>
    <row r="1194" spans="1:7">
      <c r="A1194" s="15" t="s">
        <v>123</v>
      </c>
      <c r="B1194" s="15">
        <v>21</v>
      </c>
      <c r="C1194" s="8">
        <v>0.23891131367398455</v>
      </c>
      <c r="D1194" s="9">
        <v>0.1710122485577687</v>
      </c>
      <c r="E1194" s="9">
        <v>142.99112634539557</v>
      </c>
      <c r="F1194" s="9">
        <v>1.397042116508276</v>
      </c>
      <c r="G1194" s="10">
        <v>0.99032390887801958</v>
      </c>
    </row>
    <row r="1195" spans="1:7">
      <c r="A1195" s="15" t="s">
        <v>46</v>
      </c>
      <c r="B1195" s="15">
        <v>21</v>
      </c>
      <c r="C1195" s="8">
        <v>0.11694717691454398</v>
      </c>
      <c r="D1195" s="9">
        <v>0.1710122485577687</v>
      </c>
      <c r="E1195" s="9">
        <v>142.99112634539557</v>
      </c>
      <c r="F1195" s="9">
        <v>0.68385263570777921</v>
      </c>
      <c r="G1195" s="10">
        <v>0.99999829265127582</v>
      </c>
    </row>
    <row r="1196" spans="1:7">
      <c r="A1196" s="15" t="s">
        <v>47</v>
      </c>
      <c r="B1196" s="15">
        <v>21</v>
      </c>
      <c r="C1196" s="8">
        <v>0.12159538553270886</v>
      </c>
      <c r="D1196" s="9">
        <v>0.17101224855776867</v>
      </c>
      <c r="E1196" s="9">
        <v>142.99112634539557</v>
      </c>
      <c r="F1196" s="9">
        <v>0.71103319533064568</v>
      </c>
      <c r="G1196" s="10">
        <v>0.99999710435772948</v>
      </c>
    </row>
    <row r="1197" spans="1:7">
      <c r="A1197" s="15" t="s">
        <v>48</v>
      </c>
      <c r="B1197" s="15">
        <v>21</v>
      </c>
      <c r="C1197" s="8">
        <v>0.18619584667604727</v>
      </c>
      <c r="D1197" s="9">
        <v>0.18448425571006558</v>
      </c>
      <c r="E1197" s="9">
        <v>162.54769434372656</v>
      </c>
      <c r="F1197" s="9">
        <v>1.0092777075170665</v>
      </c>
      <c r="G1197" s="10">
        <v>0.9997431660447671</v>
      </c>
    </row>
    <row r="1198" spans="1:7">
      <c r="A1198" s="15" t="s">
        <v>124</v>
      </c>
      <c r="B1198" s="15">
        <v>21</v>
      </c>
      <c r="C1198" s="8">
        <v>-0.12196413675944057</v>
      </c>
      <c r="D1198" s="9">
        <v>0.1633530419112815</v>
      </c>
      <c r="E1198" s="9">
        <v>139.69089918149217</v>
      </c>
      <c r="F1198" s="9">
        <v>-0.7466291128247271</v>
      </c>
      <c r="G1198" s="10">
        <v>0.99999439107202837</v>
      </c>
    </row>
    <row r="1199" spans="1:7">
      <c r="A1199" s="15" t="s">
        <v>125</v>
      </c>
      <c r="B1199" s="15">
        <v>21</v>
      </c>
      <c r="C1199" s="8">
        <v>-0.11731592814127569</v>
      </c>
      <c r="D1199" s="9">
        <v>0.16335304191128142</v>
      </c>
      <c r="E1199" s="9">
        <v>139.69089918149217</v>
      </c>
      <c r="F1199" s="9">
        <v>-0.71817412622772636</v>
      </c>
      <c r="G1199" s="10">
        <v>0.99999666880421878</v>
      </c>
    </row>
    <row r="1200" spans="1:7">
      <c r="A1200" s="15" t="s">
        <v>126</v>
      </c>
      <c r="B1200" s="15">
        <v>21</v>
      </c>
      <c r="C1200" s="8">
        <v>-5.2715466997937291E-2</v>
      </c>
      <c r="D1200" s="9">
        <v>0.17740763159960643</v>
      </c>
      <c r="E1200" s="9">
        <v>160.89830190940552</v>
      </c>
      <c r="F1200" s="9">
        <v>-0.29714317542388202</v>
      </c>
      <c r="G1200" s="10">
        <v>0.99999999998918532</v>
      </c>
    </row>
    <row r="1201" spans="1:7">
      <c r="A1201" s="15" t="s">
        <v>49</v>
      </c>
      <c r="B1201" s="15">
        <v>21</v>
      </c>
      <c r="C1201" s="8">
        <v>4.6482086181648813E-3</v>
      </c>
      <c r="D1201" s="9">
        <v>0.16335304191128144</v>
      </c>
      <c r="E1201" s="9">
        <v>139.69089918149217</v>
      </c>
      <c r="F1201" s="9">
        <v>2.8454986597001155E-2</v>
      </c>
      <c r="G1201" s="10">
        <v>1</v>
      </c>
    </row>
    <row r="1202" spans="1:7">
      <c r="A1202" s="15" t="s">
        <v>50</v>
      </c>
      <c r="B1202" s="15">
        <v>21</v>
      </c>
      <c r="C1202" s="8">
        <v>6.9248669761503276E-2</v>
      </c>
      <c r="D1202" s="9">
        <v>0.17740763159960649</v>
      </c>
      <c r="E1202" s="9">
        <v>160.8983019094037</v>
      </c>
      <c r="F1202" s="9">
        <v>0.39033647615448397</v>
      </c>
      <c r="G1202" s="10">
        <v>0.99999999940869966</v>
      </c>
    </row>
    <row r="1203" spans="1:7">
      <c r="A1203" s="15" t="s">
        <v>51</v>
      </c>
      <c r="B1203" s="15">
        <v>21</v>
      </c>
      <c r="C1203" s="8">
        <v>6.4600461143338395E-2</v>
      </c>
      <c r="D1203" s="9">
        <v>0.17740763159960643</v>
      </c>
      <c r="E1203" s="9">
        <v>160.8983019094037</v>
      </c>
      <c r="F1203" s="9">
        <v>0.36413575087421274</v>
      </c>
      <c r="G1203" s="10">
        <v>0.99999999978512455</v>
      </c>
    </row>
    <row r="1204" spans="1:7">
      <c r="A1204" s="15" t="s">
        <v>52</v>
      </c>
      <c r="B1204" s="15">
        <v>24</v>
      </c>
      <c r="C1204" s="8">
        <v>-0.19045540929908344</v>
      </c>
      <c r="D1204" s="9">
        <v>0.13716043690355359</v>
      </c>
      <c r="E1204" s="9">
        <v>200.54241200456556</v>
      </c>
      <c r="F1204" s="9">
        <v>-1.3885593659416893</v>
      </c>
      <c r="G1204" s="10">
        <v>0.99120219817323085</v>
      </c>
    </row>
    <row r="1205" spans="1:7">
      <c r="A1205" s="15" t="s">
        <v>53</v>
      </c>
      <c r="B1205" s="15">
        <v>24</v>
      </c>
      <c r="C1205" s="8">
        <v>-8.7083627763053673E-2</v>
      </c>
      <c r="D1205" s="9">
        <v>0.14215272277018512</v>
      </c>
      <c r="E1205" s="9">
        <v>216.5112693040071</v>
      </c>
      <c r="F1205" s="9">
        <v>-0.61260611872935899</v>
      </c>
      <c r="G1205" s="10">
        <v>0.99999965681350989</v>
      </c>
    </row>
    <row r="1206" spans="1:7">
      <c r="A1206" s="15" t="s">
        <v>7</v>
      </c>
      <c r="B1206" s="15">
        <v>24</v>
      </c>
      <c r="C1206" s="8">
        <v>-4.0310227255770922E-2</v>
      </c>
      <c r="D1206" s="9">
        <v>0.13716043690355334</v>
      </c>
      <c r="E1206" s="9">
        <v>200.54241200456556</v>
      </c>
      <c r="F1206" s="9">
        <v>-0.29389106775823215</v>
      </c>
      <c r="G1206" s="10">
        <v>0.99999999999128597</v>
      </c>
    </row>
    <row r="1207" spans="1:7">
      <c r="A1207" s="15" t="s">
        <v>54</v>
      </c>
      <c r="B1207" s="15">
        <v>24</v>
      </c>
      <c r="C1207" s="8">
        <v>-6.1312107954017425E-2</v>
      </c>
      <c r="D1207" s="9">
        <v>0.13716043690355373</v>
      </c>
      <c r="E1207" s="9">
        <v>200.54241200456843</v>
      </c>
      <c r="F1207" s="9">
        <v>-0.44701015349732293</v>
      </c>
      <c r="G1207" s="10">
        <v>0.99999999600691303</v>
      </c>
    </row>
    <row r="1208" spans="1:7">
      <c r="A1208" s="15" t="s">
        <v>8</v>
      </c>
      <c r="B1208" s="15">
        <v>24</v>
      </c>
      <c r="C1208" s="8">
        <v>0.18384811186579073</v>
      </c>
      <c r="D1208" s="9">
        <v>0.13716043690355348</v>
      </c>
      <c r="E1208" s="9">
        <v>200.54241200456843</v>
      </c>
      <c r="F1208" s="9">
        <v>1.3403873304593394</v>
      </c>
      <c r="G1208" s="10">
        <v>0.99385516207992186</v>
      </c>
    </row>
    <row r="1209" spans="1:7">
      <c r="A1209" s="15" t="s">
        <v>9</v>
      </c>
      <c r="B1209" s="15">
        <v>24</v>
      </c>
      <c r="C1209" s="8">
        <v>-0.19290590147062775</v>
      </c>
      <c r="D1209" s="9">
        <v>0.13716043690355367</v>
      </c>
      <c r="E1209" s="9">
        <v>200.54241200456843</v>
      </c>
      <c r="F1209" s="9">
        <v>-1.4064252478743</v>
      </c>
      <c r="G1209" s="10">
        <v>0.99000700803072261</v>
      </c>
    </row>
    <row r="1210" spans="1:7">
      <c r="A1210" s="15" t="s">
        <v>10</v>
      </c>
      <c r="B1210" s="15">
        <v>24</v>
      </c>
      <c r="C1210" s="8">
        <v>0.15524853095715674</v>
      </c>
      <c r="D1210" s="9">
        <v>0.13716043690355359</v>
      </c>
      <c r="E1210" s="9">
        <v>200.54241200456556</v>
      </c>
      <c r="F1210" s="9">
        <v>1.1318754479203217</v>
      </c>
      <c r="G1210" s="10">
        <v>0.99903291036240938</v>
      </c>
    </row>
    <row r="1211" spans="1:7">
      <c r="A1211" s="15" t="s">
        <v>11</v>
      </c>
      <c r="B1211" s="15">
        <v>24</v>
      </c>
      <c r="C1211" s="8">
        <v>-0.16448904621736471</v>
      </c>
      <c r="D1211" s="9">
        <v>0.13716043690355345</v>
      </c>
      <c r="E1211" s="9">
        <v>200.54241200456556</v>
      </c>
      <c r="F1211" s="9">
        <v>-1.1992455691361483</v>
      </c>
      <c r="G1211" s="10">
        <v>0.99813844720469469</v>
      </c>
    </row>
    <row r="1212" spans="1:7">
      <c r="A1212" s="15" t="s">
        <v>55</v>
      </c>
      <c r="B1212" s="15">
        <v>24</v>
      </c>
      <c r="C1212" s="8">
        <v>-0.14184840358991085</v>
      </c>
      <c r="D1212" s="9">
        <v>0.13716043690355381</v>
      </c>
      <c r="E1212" s="9">
        <v>200.54241200456843</v>
      </c>
      <c r="F1212" s="9">
        <v>-1.0341787091977073</v>
      </c>
      <c r="G1212" s="10">
        <v>0.99966613615419475</v>
      </c>
    </row>
    <row r="1213" spans="1:7">
      <c r="A1213" s="15" t="s">
        <v>56</v>
      </c>
      <c r="B1213" s="15">
        <v>24</v>
      </c>
      <c r="C1213" s="8">
        <v>-6.8244817862313359E-2</v>
      </c>
      <c r="D1213" s="9">
        <v>0.13716043690355356</v>
      </c>
      <c r="E1213" s="9">
        <v>200.54241200456843</v>
      </c>
      <c r="F1213" s="9">
        <v>-0.49755468415648701</v>
      </c>
      <c r="G1213" s="10">
        <v>0.9999999814475421</v>
      </c>
    </row>
    <row r="1214" spans="1:7">
      <c r="A1214" s="15" t="s">
        <v>12</v>
      </c>
      <c r="B1214" s="15">
        <v>24</v>
      </c>
      <c r="C1214" s="8">
        <v>8.1001522368979548E-2</v>
      </c>
      <c r="D1214" s="9">
        <v>0.14385507984333062</v>
      </c>
      <c r="E1214" s="9">
        <v>200.54241200456272</v>
      </c>
      <c r="F1214" s="9">
        <v>0.56307724730469377</v>
      </c>
      <c r="G1214" s="10">
        <v>0.9999998929108409</v>
      </c>
    </row>
    <row r="1215" spans="1:7">
      <c r="A1215" s="15" t="s">
        <v>57</v>
      </c>
      <c r="B1215" s="15">
        <v>24</v>
      </c>
      <c r="C1215" s="8">
        <v>3.6310890668326878E-2</v>
      </c>
      <c r="D1215" s="9">
        <v>0.1371604369035537</v>
      </c>
      <c r="E1215" s="9">
        <v>200.54241200456843</v>
      </c>
      <c r="F1215" s="9">
        <v>0.26473297612677771</v>
      </c>
      <c r="G1215" s="10">
        <v>0.99999999999827627</v>
      </c>
    </row>
    <row r="1216" spans="1:7">
      <c r="A1216" s="15" t="s">
        <v>13</v>
      </c>
      <c r="B1216" s="15">
        <v>24</v>
      </c>
      <c r="C1216" s="8">
        <v>0.20054851378901922</v>
      </c>
      <c r="D1216" s="9">
        <v>0.1371604369035537</v>
      </c>
      <c r="E1216" s="9">
        <v>200.54241200456843</v>
      </c>
      <c r="F1216" s="9">
        <v>1.4621454868216681</v>
      </c>
      <c r="G1216" s="10">
        <v>0.98541026563431333</v>
      </c>
    </row>
    <row r="1217" spans="1:7">
      <c r="A1217" s="15" t="s">
        <v>14</v>
      </c>
      <c r="B1217" s="15">
        <v>24</v>
      </c>
      <c r="C1217" s="8">
        <v>-7.8982467274807316E-2</v>
      </c>
      <c r="D1217" s="9">
        <v>0.13716043690355353</v>
      </c>
      <c r="E1217" s="9">
        <v>200.54241200456843</v>
      </c>
      <c r="F1217" s="9">
        <v>-0.57584000939239532</v>
      </c>
      <c r="G1217" s="10">
        <v>0.99999985328831509</v>
      </c>
    </row>
    <row r="1218" spans="1:7">
      <c r="A1218" s="15" t="s">
        <v>15</v>
      </c>
      <c r="B1218" s="15">
        <v>24</v>
      </c>
      <c r="C1218" s="8">
        <v>0.35126990161367588</v>
      </c>
      <c r="D1218" s="9">
        <v>0.14385507984333099</v>
      </c>
      <c r="E1218" s="9">
        <v>200.54241200456272</v>
      </c>
      <c r="F1218" s="9">
        <v>2.4418317517618098</v>
      </c>
      <c r="G1218" s="10">
        <v>0.5187792238658282</v>
      </c>
    </row>
    <row r="1219" spans="1:7">
      <c r="A1219" s="15" t="s">
        <v>58</v>
      </c>
      <c r="B1219" s="15">
        <v>24</v>
      </c>
      <c r="C1219" s="8">
        <v>0.10337178153602977</v>
      </c>
      <c r="D1219" s="9">
        <v>0.14215272277018781</v>
      </c>
      <c r="E1219" s="9">
        <v>216.51126930395364</v>
      </c>
      <c r="F1219" s="9">
        <v>0.72718819254096512</v>
      </c>
      <c r="G1219" s="10">
        <v>0.99999640353372898</v>
      </c>
    </row>
    <row r="1220" spans="1:7">
      <c r="A1220" s="15" t="s">
        <v>79</v>
      </c>
      <c r="B1220" s="15">
        <v>24</v>
      </c>
      <c r="C1220" s="8">
        <v>0.15014518204331251</v>
      </c>
      <c r="D1220" s="9">
        <v>0.13716043690355648</v>
      </c>
      <c r="E1220" s="9">
        <v>200.54241200451412</v>
      </c>
      <c r="F1220" s="9">
        <v>1.0946682981834344</v>
      </c>
      <c r="G1220" s="10">
        <v>0.99934407776819989</v>
      </c>
    </row>
    <row r="1221" spans="1:7">
      <c r="A1221" s="15" t="s">
        <v>59</v>
      </c>
      <c r="B1221" s="15">
        <v>24</v>
      </c>
      <c r="C1221" s="8">
        <v>0.12914330134506602</v>
      </c>
      <c r="D1221" s="9">
        <v>0.1371604369035565</v>
      </c>
      <c r="E1221" s="9">
        <v>200.54241200451696</v>
      </c>
      <c r="F1221" s="9">
        <v>0.94154921244434586</v>
      </c>
      <c r="G1221" s="10">
        <v>0.99989452801912615</v>
      </c>
    </row>
    <row r="1222" spans="1:7">
      <c r="A1222" s="15" t="s">
        <v>80</v>
      </c>
      <c r="B1222" s="15">
        <v>24</v>
      </c>
      <c r="C1222" s="8">
        <v>0.3743035211648742</v>
      </c>
      <c r="D1222" s="9">
        <v>0.13716043690355634</v>
      </c>
      <c r="E1222" s="9">
        <v>200.54241200451412</v>
      </c>
      <c r="F1222" s="9">
        <v>2.728946696400973</v>
      </c>
      <c r="G1222" s="10">
        <v>0.32003027276867191</v>
      </c>
    </row>
    <row r="1223" spans="1:7">
      <c r="A1223" s="15" t="s">
        <v>81</v>
      </c>
      <c r="B1223" s="15">
        <v>24</v>
      </c>
      <c r="C1223" s="8">
        <v>-2.4504921715443051E-3</v>
      </c>
      <c r="D1223" s="9">
        <v>0.13716043690355631</v>
      </c>
      <c r="E1223" s="9">
        <v>200.54241200451696</v>
      </c>
      <c r="F1223" s="9">
        <v>-1.78658819326112E-2</v>
      </c>
      <c r="G1223" s="10">
        <v>1</v>
      </c>
    </row>
    <row r="1224" spans="1:7">
      <c r="A1224" s="15" t="s">
        <v>82</v>
      </c>
      <c r="B1224" s="15">
        <v>24</v>
      </c>
      <c r="C1224" s="8">
        <v>0.34570394025624018</v>
      </c>
      <c r="D1224" s="9">
        <v>0.1371604369035565</v>
      </c>
      <c r="E1224" s="9">
        <v>200.54241200451412</v>
      </c>
      <c r="F1224" s="9">
        <v>2.5204348138619572</v>
      </c>
      <c r="G1224" s="10">
        <v>0.46107683751120232</v>
      </c>
    </row>
    <row r="1225" spans="1:7">
      <c r="A1225" s="15" t="s">
        <v>60</v>
      </c>
      <c r="B1225" s="15">
        <v>24</v>
      </c>
      <c r="C1225" s="8">
        <v>2.5966363081718735E-2</v>
      </c>
      <c r="D1225" s="9">
        <v>0.13716043690355634</v>
      </c>
      <c r="E1225" s="9">
        <v>200.54241200451696</v>
      </c>
      <c r="F1225" s="9">
        <v>0.18931379680553839</v>
      </c>
      <c r="G1225" s="10">
        <v>1</v>
      </c>
    </row>
    <row r="1226" spans="1:7">
      <c r="A1226" s="15" t="s">
        <v>61</v>
      </c>
      <c r="B1226" s="15">
        <v>24</v>
      </c>
      <c r="C1226" s="8">
        <v>4.860700570917259E-2</v>
      </c>
      <c r="D1226" s="9">
        <v>0.13716043690355637</v>
      </c>
      <c r="E1226" s="9">
        <v>200.54241200451696</v>
      </c>
      <c r="F1226" s="9">
        <v>0.35438065674397312</v>
      </c>
      <c r="G1226" s="10">
        <v>0.99999999986303423</v>
      </c>
    </row>
    <row r="1227" spans="1:7">
      <c r="A1227" s="15" t="s">
        <v>62</v>
      </c>
      <c r="B1227" s="15">
        <v>24</v>
      </c>
      <c r="C1227" s="8">
        <v>0.12221059143677009</v>
      </c>
      <c r="D1227" s="9">
        <v>0.13716043690355628</v>
      </c>
      <c r="E1227" s="9">
        <v>200.54241200451696</v>
      </c>
      <c r="F1227" s="9">
        <v>0.89100468178518477</v>
      </c>
      <c r="G1227" s="10">
        <v>0.99994746717429805</v>
      </c>
    </row>
    <row r="1228" spans="1:7">
      <c r="A1228" s="15" t="s">
        <v>83</v>
      </c>
      <c r="B1228" s="15">
        <v>24</v>
      </c>
      <c r="C1228" s="8">
        <v>0.27145693166806301</v>
      </c>
      <c r="D1228" s="9">
        <v>0.14385507984333371</v>
      </c>
      <c r="E1228" s="9">
        <v>200.54241200451696</v>
      </c>
      <c r="F1228" s="9">
        <v>1.8870166556766359</v>
      </c>
      <c r="G1228" s="10">
        <v>0.87885171621025293</v>
      </c>
    </row>
    <row r="1229" spans="1:7">
      <c r="A1229" s="15" t="s">
        <v>63</v>
      </c>
      <c r="B1229" s="15">
        <v>24</v>
      </c>
      <c r="C1229" s="8">
        <v>0.22676629996741032</v>
      </c>
      <c r="D1229" s="9">
        <v>0.13716043690355637</v>
      </c>
      <c r="E1229" s="9">
        <v>200.54241200451696</v>
      </c>
      <c r="F1229" s="9">
        <v>1.6532923420684336</v>
      </c>
      <c r="G1229" s="10">
        <v>0.95599428884086435</v>
      </c>
    </row>
    <row r="1230" spans="1:7">
      <c r="A1230" s="15" t="s">
        <v>84</v>
      </c>
      <c r="B1230" s="15">
        <v>24</v>
      </c>
      <c r="C1230" s="8">
        <v>0.39100392308810267</v>
      </c>
      <c r="D1230" s="9">
        <v>0.13716043690355642</v>
      </c>
      <c r="E1230" s="9">
        <v>200.54241200451696</v>
      </c>
      <c r="F1230" s="9">
        <v>2.8507048527632999</v>
      </c>
      <c r="G1230" s="10">
        <v>0.24990613893374336</v>
      </c>
    </row>
    <row r="1231" spans="1:7">
      <c r="A1231" s="15" t="s">
        <v>85</v>
      </c>
      <c r="B1231" s="15">
        <v>24</v>
      </c>
      <c r="C1231" s="8">
        <v>0.11147294202427613</v>
      </c>
      <c r="D1231" s="9">
        <v>0.13716043690355634</v>
      </c>
      <c r="E1231" s="9">
        <v>200.54241200451696</v>
      </c>
      <c r="F1231" s="9">
        <v>0.81271935654927785</v>
      </c>
      <c r="G1231" s="10">
        <v>0.99998401181368923</v>
      </c>
    </row>
    <row r="1232" spans="1:7">
      <c r="A1232" s="15" t="s">
        <v>86</v>
      </c>
      <c r="B1232" s="15">
        <v>24</v>
      </c>
      <c r="C1232" s="8">
        <v>0.54172531091275933</v>
      </c>
      <c r="D1232" s="9">
        <v>0.14385507984333373</v>
      </c>
      <c r="E1232" s="9">
        <v>200.54241200451696</v>
      </c>
      <c r="F1232" s="9">
        <v>3.7657711601337169</v>
      </c>
      <c r="G1232" s="10">
        <v>1.9373243778388338E-2</v>
      </c>
    </row>
    <row r="1233" spans="1:7">
      <c r="A1233" s="15" t="s">
        <v>87</v>
      </c>
      <c r="B1233" s="15">
        <v>24</v>
      </c>
      <c r="C1233" s="8">
        <v>4.677340050728275E-2</v>
      </c>
      <c r="D1233" s="9">
        <v>0.14215272277018773</v>
      </c>
      <c r="E1233" s="9">
        <v>216.51126930395364</v>
      </c>
      <c r="F1233" s="9">
        <v>0.32903626181609846</v>
      </c>
      <c r="G1233" s="10">
        <v>0.99999999995464117</v>
      </c>
    </row>
    <row r="1234" spans="1:7">
      <c r="A1234" s="15" t="s">
        <v>64</v>
      </c>
      <c r="B1234" s="15">
        <v>24</v>
      </c>
      <c r="C1234" s="8">
        <v>2.5771519809036247E-2</v>
      </c>
      <c r="D1234" s="9">
        <v>0.14215272277018778</v>
      </c>
      <c r="E1234" s="9">
        <v>216.51126930395696</v>
      </c>
      <c r="F1234" s="9">
        <v>0.18129459152674804</v>
      </c>
      <c r="G1234" s="10">
        <v>1</v>
      </c>
    </row>
    <row r="1235" spans="1:7">
      <c r="A1235" s="15" t="s">
        <v>88</v>
      </c>
      <c r="B1235" s="15">
        <v>24</v>
      </c>
      <c r="C1235" s="8">
        <v>0.27093173962884443</v>
      </c>
      <c r="D1235" s="9">
        <v>0.1421527227701877</v>
      </c>
      <c r="E1235" s="9">
        <v>216.51126930395696</v>
      </c>
      <c r="F1235" s="9">
        <v>1.9059201564985029</v>
      </c>
      <c r="G1235" s="10">
        <v>0.87053361897858506</v>
      </c>
    </row>
    <row r="1236" spans="1:7">
      <c r="A1236" s="15" t="s">
        <v>89</v>
      </c>
      <c r="B1236" s="15">
        <v>24</v>
      </c>
      <c r="C1236" s="8">
        <v>-0.10582227370757408</v>
      </c>
      <c r="D1236" s="9">
        <v>0.14215272277018767</v>
      </c>
      <c r="E1236" s="9">
        <v>216.51126930395696</v>
      </c>
      <c r="F1236" s="9">
        <v>-0.7444266394999165</v>
      </c>
      <c r="G1236" s="10">
        <v>0.99999507225271533</v>
      </c>
    </row>
    <row r="1237" spans="1:7">
      <c r="A1237" s="15" t="s">
        <v>90</v>
      </c>
      <c r="B1237" s="15">
        <v>24</v>
      </c>
      <c r="C1237" s="8">
        <v>0.24233215872021041</v>
      </c>
      <c r="D1237" s="9">
        <v>0.14215272277018773</v>
      </c>
      <c r="E1237" s="9">
        <v>216.51126930395696</v>
      </c>
      <c r="F1237" s="9">
        <v>1.7047310385463283</v>
      </c>
      <c r="G1237" s="10">
        <v>0.9435967162109552</v>
      </c>
    </row>
    <row r="1238" spans="1:7">
      <c r="A1238" s="15" t="s">
        <v>65</v>
      </c>
      <c r="B1238" s="15">
        <v>24</v>
      </c>
      <c r="C1238" s="8">
        <v>-7.7405418454311037E-2</v>
      </c>
      <c r="D1238" s="9">
        <v>0.14215272277018767</v>
      </c>
      <c r="E1238" s="9">
        <v>216.51126930395696</v>
      </c>
      <c r="F1238" s="9">
        <v>-0.54452293945469565</v>
      </c>
      <c r="G1238" s="10">
        <v>0.99999993421710454</v>
      </c>
    </row>
    <row r="1239" spans="1:7">
      <c r="A1239" s="15" t="s">
        <v>66</v>
      </c>
      <c r="B1239" s="15">
        <v>24</v>
      </c>
      <c r="C1239" s="8">
        <v>-5.4764775826857182E-2</v>
      </c>
      <c r="D1239" s="9">
        <v>0.1421527227701877</v>
      </c>
      <c r="E1239" s="9">
        <v>216.51126930395696</v>
      </c>
      <c r="F1239" s="9">
        <v>-0.38525309089853371</v>
      </c>
      <c r="G1239" s="10">
        <v>0.99999999954394725</v>
      </c>
    </row>
    <row r="1240" spans="1:7">
      <c r="A1240" s="15" t="s">
        <v>67</v>
      </c>
      <c r="B1240" s="15">
        <v>24</v>
      </c>
      <c r="C1240" s="8">
        <v>1.8838809900740314E-2</v>
      </c>
      <c r="D1240" s="9">
        <v>0.14215272277018765</v>
      </c>
      <c r="E1240" s="9">
        <v>216.51126930395696</v>
      </c>
      <c r="F1240" s="9">
        <v>0.13252514291404907</v>
      </c>
      <c r="G1240" s="10">
        <v>1</v>
      </c>
    </row>
    <row r="1241" spans="1:7">
      <c r="A1241" s="15" t="s">
        <v>91</v>
      </c>
      <c r="B1241" s="15">
        <v>24</v>
      </c>
      <c r="C1241" s="8">
        <v>0.16808515013203323</v>
      </c>
      <c r="D1241" s="9">
        <v>0.14862266023771509</v>
      </c>
      <c r="E1241" s="9">
        <v>215.10450931753877</v>
      </c>
      <c r="F1241" s="9">
        <v>1.1309523720217953</v>
      </c>
      <c r="G1241" s="10">
        <v>0.99905004923161833</v>
      </c>
    </row>
    <row r="1242" spans="1:7">
      <c r="A1242" s="15" t="s">
        <v>68</v>
      </c>
      <c r="B1242" s="15">
        <v>24</v>
      </c>
      <c r="C1242" s="8">
        <v>0.12339451843138055</v>
      </c>
      <c r="D1242" s="9">
        <v>0.14215272277018773</v>
      </c>
      <c r="E1242" s="9">
        <v>216.51126930395696</v>
      </c>
      <c r="F1242" s="9">
        <v>0.86804189203514048</v>
      </c>
      <c r="G1242" s="10">
        <v>0.99996284779827471</v>
      </c>
    </row>
    <row r="1243" spans="1:7">
      <c r="A1243" s="15" t="s">
        <v>92</v>
      </c>
      <c r="B1243" s="15">
        <v>24</v>
      </c>
      <c r="C1243" s="8">
        <v>0.2876321415520729</v>
      </c>
      <c r="D1243" s="9">
        <v>0.14215272277018778</v>
      </c>
      <c r="E1243" s="9">
        <v>216.51126930395364</v>
      </c>
      <c r="F1243" s="9">
        <v>2.0234022672719076</v>
      </c>
      <c r="G1243" s="10">
        <v>0.80952975789251291</v>
      </c>
    </row>
    <row r="1244" spans="1:7">
      <c r="A1244" s="15" t="s">
        <v>93</v>
      </c>
      <c r="B1244" s="15">
        <v>24</v>
      </c>
      <c r="C1244" s="8">
        <v>8.1011604882463562E-3</v>
      </c>
      <c r="D1244" s="9">
        <v>0.1421527227701877</v>
      </c>
      <c r="E1244" s="9">
        <v>216.51126930395364</v>
      </c>
      <c r="F1244" s="9">
        <v>5.6989133450107463E-2</v>
      </c>
      <c r="G1244" s="10">
        <v>1</v>
      </c>
    </row>
    <row r="1245" spans="1:7">
      <c r="A1245" s="15" t="s">
        <v>94</v>
      </c>
      <c r="B1245" s="15">
        <v>24</v>
      </c>
      <c r="C1245" s="8">
        <v>0.43835352937672956</v>
      </c>
      <c r="D1245" s="9">
        <v>0.14862266023771509</v>
      </c>
      <c r="E1245" s="9">
        <v>215.10450931753877</v>
      </c>
      <c r="F1245" s="9">
        <v>2.9494393968968349</v>
      </c>
      <c r="G1245" s="10">
        <v>0.20024703661600751</v>
      </c>
    </row>
    <row r="1246" spans="1:7">
      <c r="A1246" s="15" t="s">
        <v>95</v>
      </c>
      <c r="B1246" s="15">
        <v>24</v>
      </c>
      <c r="C1246" s="8">
        <v>-2.1001880698246503E-2</v>
      </c>
      <c r="D1246" s="9">
        <v>0.13716043690355645</v>
      </c>
      <c r="E1246" s="9">
        <v>200.54241200451412</v>
      </c>
      <c r="F1246" s="9">
        <v>-0.15311908573908853</v>
      </c>
      <c r="G1246" s="10">
        <v>1</v>
      </c>
    </row>
    <row r="1247" spans="1:7">
      <c r="A1247" s="15" t="s">
        <v>16</v>
      </c>
      <c r="B1247" s="15">
        <v>24</v>
      </c>
      <c r="C1247" s="8">
        <v>0.22415833912156166</v>
      </c>
      <c r="D1247" s="9">
        <v>0.13716043690355637</v>
      </c>
      <c r="E1247" s="9">
        <v>200.54241200451696</v>
      </c>
      <c r="F1247" s="9">
        <v>1.6342783982175371</v>
      </c>
      <c r="G1247" s="10">
        <v>0.96008514757428243</v>
      </c>
    </row>
    <row r="1248" spans="1:7">
      <c r="A1248" s="15" t="s">
        <v>17</v>
      </c>
      <c r="B1248" s="15">
        <v>24</v>
      </c>
      <c r="C1248" s="8">
        <v>-0.15259567421485681</v>
      </c>
      <c r="D1248" s="9">
        <v>0.13716043690355634</v>
      </c>
      <c r="E1248" s="9">
        <v>200.54241200451696</v>
      </c>
      <c r="F1248" s="9">
        <v>-1.1125341801160467</v>
      </c>
      <c r="G1248" s="10">
        <v>0.99920770118362412</v>
      </c>
    </row>
    <row r="1249" spans="1:7">
      <c r="A1249" s="15" t="s">
        <v>18</v>
      </c>
      <c r="B1249" s="15">
        <v>24</v>
      </c>
      <c r="C1249" s="8">
        <v>0.19555875821292765</v>
      </c>
      <c r="D1249" s="9">
        <v>0.13716043690355639</v>
      </c>
      <c r="E1249" s="9">
        <v>200.54241200451696</v>
      </c>
      <c r="F1249" s="9">
        <v>1.425766515678524</v>
      </c>
      <c r="G1249" s="10">
        <v>0.98856789593730376</v>
      </c>
    </row>
    <row r="1250" spans="1:7">
      <c r="A1250" s="15" t="s">
        <v>19</v>
      </c>
      <c r="B1250" s="15">
        <v>24</v>
      </c>
      <c r="C1250" s="8">
        <v>-0.12417881896159379</v>
      </c>
      <c r="D1250" s="9">
        <v>0.13716043690355634</v>
      </c>
      <c r="E1250" s="9">
        <v>200.54241200451696</v>
      </c>
      <c r="F1250" s="9">
        <v>-0.9053545013778973</v>
      </c>
      <c r="G1250" s="10">
        <v>0.99993563088637494</v>
      </c>
    </row>
    <row r="1251" spans="1:7">
      <c r="A1251" s="15" t="s">
        <v>96</v>
      </c>
      <c r="B1251" s="15">
        <v>24</v>
      </c>
      <c r="C1251" s="8">
        <v>-0.10153817633413993</v>
      </c>
      <c r="D1251" s="9">
        <v>0.13716043690355634</v>
      </c>
      <c r="E1251" s="9">
        <v>200.54241200451696</v>
      </c>
      <c r="F1251" s="9">
        <v>-0.74028764143946246</v>
      </c>
      <c r="G1251" s="10">
        <v>0.99999536611934126</v>
      </c>
    </row>
    <row r="1252" spans="1:7">
      <c r="A1252" s="15" t="s">
        <v>97</v>
      </c>
      <c r="B1252" s="15">
        <v>24</v>
      </c>
      <c r="C1252" s="8">
        <v>-2.7934590606542437E-2</v>
      </c>
      <c r="D1252" s="9">
        <v>0.13716043690355625</v>
      </c>
      <c r="E1252" s="9">
        <v>200.54241200451696</v>
      </c>
      <c r="F1252" s="9">
        <v>-0.20366361639825134</v>
      </c>
      <c r="G1252" s="10">
        <v>1</v>
      </c>
    </row>
    <row r="1253" spans="1:7">
      <c r="A1253" s="15" t="s">
        <v>20</v>
      </c>
      <c r="B1253" s="15">
        <v>24</v>
      </c>
      <c r="C1253" s="8">
        <v>0.12131174962475047</v>
      </c>
      <c r="D1253" s="9">
        <v>0.14385507984333365</v>
      </c>
      <c r="E1253" s="9">
        <v>200.54241200451696</v>
      </c>
      <c r="F1253" s="9">
        <v>0.8432913857255917</v>
      </c>
      <c r="G1253" s="10">
        <v>0.99997412090698878</v>
      </c>
    </row>
    <row r="1254" spans="1:7">
      <c r="A1254" s="15" t="s">
        <v>98</v>
      </c>
      <c r="B1254" s="15">
        <v>24</v>
      </c>
      <c r="C1254" s="8">
        <v>7.6621117924097801E-2</v>
      </c>
      <c r="D1254" s="9">
        <v>0.13716043690355634</v>
      </c>
      <c r="E1254" s="9">
        <v>200.54241200451696</v>
      </c>
      <c r="F1254" s="9">
        <v>0.55862404388499831</v>
      </c>
      <c r="G1254" s="10">
        <v>0.9999999042332417</v>
      </c>
    </row>
    <row r="1255" spans="1:7">
      <c r="A1255" s="15" t="s">
        <v>21</v>
      </c>
      <c r="B1255" s="15">
        <v>24</v>
      </c>
      <c r="C1255" s="8">
        <v>0.24085874104479016</v>
      </c>
      <c r="D1255" s="9">
        <v>0.13716043690355639</v>
      </c>
      <c r="E1255" s="9">
        <v>200.54241200451696</v>
      </c>
      <c r="F1255" s="9">
        <v>1.7560365545798651</v>
      </c>
      <c r="G1255" s="10">
        <v>0.92847789356822352</v>
      </c>
    </row>
    <row r="1256" spans="1:7">
      <c r="A1256" s="15" t="s">
        <v>22</v>
      </c>
      <c r="B1256" s="15">
        <v>24</v>
      </c>
      <c r="C1256" s="8">
        <v>-3.8672240019036394E-2</v>
      </c>
      <c r="D1256" s="9">
        <v>0.13716043690355628</v>
      </c>
      <c r="E1256" s="9">
        <v>200.54241200451696</v>
      </c>
      <c r="F1256" s="9">
        <v>-0.28194894163415796</v>
      </c>
      <c r="G1256" s="10">
        <v>0.99999999999533218</v>
      </c>
    </row>
    <row r="1257" spans="1:7">
      <c r="A1257" s="15" t="s">
        <v>23</v>
      </c>
      <c r="B1257" s="15">
        <v>24</v>
      </c>
      <c r="C1257" s="8">
        <v>0.39158012886944676</v>
      </c>
      <c r="D1257" s="9">
        <v>0.14385507984333373</v>
      </c>
      <c r="E1257" s="9">
        <v>200.54241200451696</v>
      </c>
      <c r="F1257" s="9">
        <v>2.7220458901826721</v>
      </c>
      <c r="G1257" s="10">
        <v>0.32430811759176925</v>
      </c>
    </row>
    <row r="1258" spans="1:7">
      <c r="A1258" s="15" t="s">
        <v>99</v>
      </c>
      <c r="B1258" s="15">
        <v>24</v>
      </c>
      <c r="C1258" s="8">
        <v>0.24516021981980815</v>
      </c>
      <c r="D1258" s="9">
        <v>0.13716043690355639</v>
      </c>
      <c r="E1258" s="9">
        <v>200.54241200451696</v>
      </c>
      <c r="F1258" s="9">
        <v>1.7873974839566253</v>
      </c>
      <c r="G1258" s="10">
        <v>0.91813229895102633</v>
      </c>
    </row>
    <row r="1259" spans="1:7">
      <c r="A1259" s="15" t="s">
        <v>100</v>
      </c>
      <c r="B1259" s="15">
        <v>24</v>
      </c>
      <c r="C1259" s="8">
        <v>-0.13159379351661032</v>
      </c>
      <c r="D1259" s="9">
        <v>0.13716043690355639</v>
      </c>
      <c r="E1259" s="9">
        <v>200.54241200451412</v>
      </c>
      <c r="F1259" s="9">
        <v>-0.95941509437695782</v>
      </c>
      <c r="G1259" s="10">
        <v>0.99986668077028473</v>
      </c>
    </row>
    <row r="1260" spans="1:7">
      <c r="A1260" s="15" t="s">
        <v>101</v>
      </c>
      <c r="B1260" s="15">
        <v>24</v>
      </c>
      <c r="C1260" s="8">
        <v>0.21656063891117416</v>
      </c>
      <c r="D1260" s="9">
        <v>0.13716043690355645</v>
      </c>
      <c r="E1260" s="9">
        <v>200.54241200451696</v>
      </c>
      <c r="F1260" s="9">
        <v>1.578885601417612</v>
      </c>
      <c r="G1260" s="10">
        <v>0.97039894962168527</v>
      </c>
    </row>
    <row r="1261" spans="1:7">
      <c r="A1261" s="15" t="s">
        <v>69</v>
      </c>
      <c r="B1261" s="15">
        <v>24</v>
      </c>
      <c r="C1261" s="8">
        <v>-0.10317693826334728</v>
      </c>
      <c r="D1261" s="9">
        <v>0.13716043690355639</v>
      </c>
      <c r="E1261" s="9">
        <v>200.54241200451412</v>
      </c>
      <c r="F1261" s="9">
        <v>-0.75223541563880836</v>
      </c>
      <c r="G1261" s="10">
        <v>0.99999425798108799</v>
      </c>
    </row>
    <row r="1262" spans="1:7">
      <c r="A1262" s="15" t="s">
        <v>70</v>
      </c>
      <c r="B1262" s="15">
        <v>24</v>
      </c>
      <c r="C1262" s="8">
        <v>-8.0536295635893429E-2</v>
      </c>
      <c r="D1262" s="9">
        <v>0.13716043690355639</v>
      </c>
      <c r="E1262" s="9">
        <v>200.54241200451696</v>
      </c>
      <c r="F1262" s="9">
        <v>-0.58716855570037363</v>
      </c>
      <c r="G1262" s="10">
        <v>0.99999980726110382</v>
      </c>
    </row>
    <row r="1263" spans="1:7">
      <c r="A1263" s="15" t="s">
        <v>71</v>
      </c>
      <c r="B1263" s="15">
        <v>24</v>
      </c>
      <c r="C1263" s="8">
        <v>-6.9327099082959337E-3</v>
      </c>
      <c r="D1263" s="9">
        <v>0.13716043690355631</v>
      </c>
      <c r="E1263" s="9">
        <v>200.54241200451696</v>
      </c>
      <c r="F1263" s="9">
        <v>-5.0544530659162562E-2</v>
      </c>
      <c r="G1263" s="10">
        <v>1</v>
      </c>
    </row>
    <row r="1264" spans="1:7">
      <c r="A1264" s="15" t="s">
        <v>102</v>
      </c>
      <c r="B1264" s="15">
        <v>24</v>
      </c>
      <c r="C1264" s="8">
        <v>0.14231363032299699</v>
      </c>
      <c r="D1264" s="9">
        <v>0.14385507984333371</v>
      </c>
      <c r="E1264" s="9">
        <v>200.54241200451696</v>
      </c>
      <c r="F1264" s="9">
        <v>0.98928470567730076</v>
      </c>
      <c r="G1264" s="10">
        <v>0.99980534090281625</v>
      </c>
    </row>
    <row r="1265" spans="1:7">
      <c r="A1265" s="15" t="s">
        <v>72</v>
      </c>
      <c r="B1265" s="15">
        <v>24</v>
      </c>
      <c r="C1265" s="8">
        <v>9.7622998622344304E-2</v>
      </c>
      <c r="D1265" s="9">
        <v>0.13716043690355634</v>
      </c>
      <c r="E1265" s="9">
        <v>200.54241200451412</v>
      </c>
      <c r="F1265" s="9">
        <v>0.71174312962408703</v>
      </c>
      <c r="G1265" s="10">
        <v>0.99999727206499478</v>
      </c>
    </row>
    <row r="1266" spans="1:7">
      <c r="A1266" s="15" t="s">
        <v>103</v>
      </c>
      <c r="B1266" s="15">
        <v>24</v>
      </c>
      <c r="C1266" s="8">
        <v>0.26186062174303665</v>
      </c>
      <c r="D1266" s="9">
        <v>0.13716043690355639</v>
      </c>
      <c r="E1266" s="9">
        <v>200.54241200451412</v>
      </c>
      <c r="F1266" s="9">
        <v>1.9091556403189536</v>
      </c>
      <c r="G1266" s="10">
        <v>0.86878140357263589</v>
      </c>
    </row>
    <row r="1267" spans="1:7">
      <c r="A1267" s="15" t="s">
        <v>104</v>
      </c>
      <c r="B1267" s="15">
        <v>24</v>
      </c>
      <c r="C1267" s="8">
        <v>-1.7670359320789891E-2</v>
      </c>
      <c r="D1267" s="9">
        <v>0.13716043690355634</v>
      </c>
      <c r="E1267" s="9">
        <v>200.54241200451696</v>
      </c>
      <c r="F1267" s="9">
        <v>-0.12882985589506918</v>
      </c>
      <c r="G1267" s="10">
        <v>1</v>
      </c>
    </row>
    <row r="1268" spans="1:7">
      <c r="A1268" s="15" t="s">
        <v>105</v>
      </c>
      <c r="B1268" s="15">
        <v>24</v>
      </c>
      <c r="C1268" s="8">
        <v>0.41258200956769331</v>
      </c>
      <c r="D1268" s="9">
        <v>0.14385507984333373</v>
      </c>
      <c r="E1268" s="9">
        <v>200.54241200451696</v>
      </c>
      <c r="F1268" s="9">
        <v>2.8680392101343819</v>
      </c>
      <c r="G1268" s="10">
        <v>0.24078308863488396</v>
      </c>
    </row>
    <row r="1269" spans="1:7">
      <c r="A1269" s="15" t="s">
        <v>24</v>
      </c>
      <c r="B1269" s="15">
        <v>24</v>
      </c>
      <c r="C1269" s="8">
        <v>-0.3767540133364185</v>
      </c>
      <c r="D1269" s="9">
        <v>0.13716043690355623</v>
      </c>
      <c r="E1269" s="9">
        <v>200.54241200451696</v>
      </c>
      <c r="F1269" s="9">
        <v>-2.7468125783335866</v>
      </c>
      <c r="G1269" s="10">
        <v>0.3091003452627693</v>
      </c>
    </row>
    <row r="1270" spans="1:7">
      <c r="A1270" s="15" t="s">
        <v>25</v>
      </c>
      <c r="B1270" s="15">
        <v>24</v>
      </c>
      <c r="C1270" s="8">
        <v>-2.8599580908634011E-2</v>
      </c>
      <c r="D1270" s="9">
        <v>0.13716043690355634</v>
      </c>
      <c r="E1270" s="9">
        <v>200.54241200451412</v>
      </c>
      <c r="F1270" s="9">
        <v>-0.20851188253901276</v>
      </c>
      <c r="G1270" s="10">
        <v>1</v>
      </c>
    </row>
    <row r="1271" spans="1:7">
      <c r="A1271" s="15" t="s">
        <v>26</v>
      </c>
      <c r="B1271" s="15">
        <v>24</v>
      </c>
      <c r="C1271" s="8">
        <v>-0.34833715808315546</v>
      </c>
      <c r="D1271" s="9">
        <v>0.13716043690355631</v>
      </c>
      <c r="E1271" s="9">
        <v>200.54241200451696</v>
      </c>
      <c r="F1271" s="9">
        <v>-2.5396328995954351</v>
      </c>
      <c r="G1271" s="10">
        <v>0.44724459187513876</v>
      </c>
    </row>
    <row r="1272" spans="1:7">
      <c r="A1272" s="15" t="s">
        <v>106</v>
      </c>
      <c r="B1272" s="15">
        <v>24</v>
      </c>
      <c r="C1272" s="8">
        <v>-0.32569651545570161</v>
      </c>
      <c r="D1272" s="9">
        <v>0.13716043690355631</v>
      </c>
      <c r="E1272" s="9">
        <v>200.54241200451412</v>
      </c>
      <c r="F1272" s="9">
        <v>-2.3745660396570005</v>
      </c>
      <c r="G1272" s="10">
        <v>0.56887961111131335</v>
      </c>
    </row>
    <row r="1273" spans="1:7">
      <c r="A1273" s="15" t="s">
        <v>107</v>
      </c>
      <c r="B1273" s="15">
        <v>24</v>
      </c>
      <c r="C1273" s="8">
        <v>-0.2520929297281041</v>
      </c>
      <c r="D1273" s="9">
        <v>0.1371604369035562</v>
      </c>
      <c r="E1273" s="9">
        <v>200.54241200451696</v>
      </c>
      <c r="F1273" s="9">
        <v>-1.8379420146157905</v>
      </c>
      <c r="G1273" s="10">
        <v>0.89943486060890221</v>
      </c>
    </row>
    <row r="1274" spans="1:7">
      <c r="A1274" s="15" t="s">
        <v>27</v>
      </c>
      <c r="B1274" s="15">
        <v>24</v>
      </c>
      <c r="C1274" s="8">
        <v>-0.10284658949681119</v>
      </c>
      <c r="D1274" s="9">
        <v>0.14385507984333357</v>
      </c>
      <c r="E1274" s="9">
        <v>200.54241200451696</v>
      </c>
      <c r="F1274" s="9">
        <v>-0.71493192738704137</v>
      </c>
      <c r="G1274" s="10">
        <v>0.99999710204398218</v>
      </c>
    </row>
    <row r="1275" spans="1:7">
      <c r="A1275" s="15" t="s">
        <v>108</v>
      </c>
      <c r="B1275" s="15">
        <v>24</v>
      </c>
      <c r="C1275" s="8">
        <v>-0.14753722119746385</v>
      </c>
      <c r="D1275" s="9">
        <v>0.13716043690355625</v>
      </c>
      <c r="E1275" s="9">
        <v>200.54241200451696</v>
      </c>
      <c r="F1275" s="9">
        <v>-1.0756543543325396</v>
      </c>
      <c r="G1275" s="10">
        <v>0.99946629660068553</v>
      </c>
    </row>
    <row r="1276" spans="1:7">
      <c r="A1276" s="15" t="s">
        <v>28</v>
      </c>
      <c r="B1276" s="15">
        <v>24</v>
      </c>
      <c r="C1276" s="8">
        <v>1.6700401923228487E-2</v>
      </c>
      <c r="D1276" s="9">
        <v>0.13716043690355631</v>
      </c>
      <c r="E1276" s="9">
        <v>200.54241200451696</v>
      </c>
      <c r="F1276" s="9">
        <v>0.1217581563623284</v>
      </c>
      <c r="G1276" s="10">
        <v>1</v>
      </c>
    </row>
    <row r="1277" spans="1:7">
      <c r="A1277" s="15" t="s">
        <v>29</v>
      </c>
      <c r="B1277" s="15">
        <v>24</v>
      </c>
      <c r="C1277" s="8">
        <v>-0.26283057914059804</v>
      </c>
      <c r="D1277" s="9">
        <v>0.13716043690355617</v>
      </c>
      <c r="E1277" s="9">
        <v>200.54241200451696</v>
      </c>
      <c r="F1277" s="9">
        <v>-1.9162273398516976</v>
      </c>
      <c r="G1277" s="10">
        <v>0.86546260185186352</v>
      </c>
    </row>
    <row r="1278" spans="1:7">
      <c r="A1278" s="15" t="s">
        <v>30</v>
      </c>
      <c r="B1278" s="15">
        <v>24</v>
      </c>
      <c r="C1278" s="8">
        <v>0.16742178974788513</v>
      </c>
      <c r="D1278" s="9">
        <v>0.14385507984333362</v>
      </c>
      <c r="E1278" s="9">
        <v>200.54241200451696</v>
      </c>
      <c r="F1278" s="9">
        <v>1.1638225770700417</v>
      </c>
      <c r="G1278" s="10">
        <v>0.99867086094086421</v>
      </c>
    </row>
    <row r="1279" spans="1:7">
      <c r="A1279" s="15" t="s">
        <v>31</v>
      </c>
      <c r="B1279" s="15">
        <v>24</v>
      </c>
      <c r="C1279" s="8">
        <v>0.34815443242778449</v>
      </c>
      <c r="D1279" s="9">
        <v>0.13716043690355639</v>
      </c>
      <c r="E1279" s="9">
        <v>200.54241200451412</v>
      </c>
      <c r="F1279" s="9">
        <v>2.5383006957945704</v>
      </c>
      <c r="G1279" s="10">
        <v>0.44820029243100468</v>
      </c>
    </row>
    <row r="1280" spans="1:7">
      <c r="A1280" s="15" t="s">
        <v>32</v>
      </c>
      <c r="B1280" s="15">
        <v>24</v>
      </c>
      <c r="C1280" s="8">
        <v>2.841685525326304E-2</v>
      </c>
      <c r="D1280" s="9">
        <v>0.13716043690355631</v>
      </c>
      <c r="E1280" s="9">
        <v>200.54241200451696</v>
      </c>
      <c r="F1280" s="9">
        <v>0.20717967873814963</v>
      </c>
      <c r="G1280" s="10">
        <v>1</v>
      </c>
    </row>
    <row r="1281" spans="1:7">
      <c r="A1281" s="15" t="s">
        <v>109</v>
      </c>
      <c r="B1281" s="15">
        <v>24</v>
      </c>
      <c r="C1281" s="8">
        <v>5.1057497880716896E-2</v>
      </c>
      <c r="D1281" s="9">
        <v>0.13716043690355625</v>
      </c>
      <c r="E1281" s="9">
        <v>200.54241200451696</v>
      </c>
      <c r="F1281" s="9">
        <v>0.37224653867658458</v>
      </c>
      <c r="G1281" s="10">
        <v>0.99999999971904363</v>
      </c>
    </row>
    <row r="1282" spans="1:7">
      <c r="A1282" s="15" t="s">
        <v>110</v>
      </c>
      <c r="B1282" s="15">
        <v>24</v>
      </c>
      <c r="C1282" s="8">
        <v>0.12466108360831439</v>
      </c>
      <c r="D1282" s="9">
        <v>0.13716043690355631</v>
      </c>
      <c r="E1282" s="9">
        <v>200.54241200451696</v>
      </c>
      <c r="F1282" s="9">
        <v>0.90887056371779584</v>
      </c>
      <c r="G1282" s="10">
        <v>0.99993238935370488</v>
      </c>
    </row>
    <row r="1283" spans="1:7">
      <c r="A1283" s="15" t="s">
        <v>33</v>
      </c>
      <c r="B1283" s="15">
        <v>24</v>
      </c>
      <c r="C1283" s="8">
        <v>0.27390742383960731</v>
      </c>
      <c r="D1283" s="9">
        <v>0.14385507984333357</v>
      </c>
      <c r="E1283" s="9">
        <v>200.54241200451696</v>
      </c>
      <c r="F1283" s="9">
        <v>1.9040511057232612</v>
      </c>
      <c r="G1283" s="10">
        <v>0.87114634855071649</v>
      </c>
    </row>
    <row r="1284" spans="1:7">
      <c r="A1284" s="15" t="s">
        <v>111</v>
      </c>
      <c r="B1284" s="15">
        <v>24</v>
      </c>
      <c r="C1284" s="8">
        <v>0.22921679213895463</v>
      </c>
      <c r="D1284" s="9">
        <v>0.13716043690355625</v>
      </c>
      <c r="E1284" s="9">
        <v>200.54241200451696</v>
      </c>
      <c r="F1284" s="9">
        <v>1.6711582240010463</v>
      </c>
      <c r="G1284" s="10">
        <v>0.95187813443641478</v>
      </c>
    </row>
    <row r="1285" spans="1:7">
      <c r="A1285" s="15" t="s">
        <v>34</v>
      </c>
      <c r="B1285" s="15">
        <v>24</v>
      </c>
      <c r="C1285" s="8">
        <v>0.39345441525964697</v>
      </c>
      <c r="D1285" s="9">
        <v>0.13716043690355639</v>
      </c>
      <c r="E1285" s="9">
        <v>200.54241200451412</v>
      </c>
      <c r="F1285" s="9">
        <v>2.8685707346959113</v>
      </c>
      <c r="G1285" s="10">
        <v>0.24050682943423196</v>
      </c>
    </row>
    <row r="1286" spans="1:7">
      <c r="A1286" s="15" t="s">
        <v>35</v>
      </c>
      <c r="B1286" s="15">
        <v>24</v>
      </c>
      <c r="C1286" s="8">
        <v>0.11392343419582043</v>
      </c>
      <c r="D1286" s="9">
        <v>0.1371604369035562</v>
      </c>
      <c r="E1286" s="9">
        <v>200.54241200451696</v>
      </c>
      <c r="F1286" s="9">
        <v>0.83058523848188992</v>
      </c>
      <c r="G1286" s="10">
        <v>0.99997875655337498</v>
      </c>
    </row>
    <row r="1287" spans="1:7">
      <c r="A1287" s="15" t="s">
        <v>36</v>
      </c>
      <c r="B1287" s="15">
        <v>24</v>
      </c>
      <c r="C1287" s="8">
        <v>0.54417580308430358</v>
      </c>
      <c r="D1287" s="9">
        <v>0.14385507984333362</v>
      </c>
      <c r="E1287" s="9">
        <v>200.54241200451696</v>
      </c>
      <c r="F1287" s="9">
        <v>3.7828056101803429</v>
      </c>
      <c r="G1287" s="10">
        <v>1.8285516906474841E-2</v>
      </c>
    </row>
    <row r="1288" spans="1:7">
      <c r="A1288" s="15" t="s">
        <v>37</v>
      </c>
      <c r="B1288" s="15">
        <v>24</v>
      </c>
      <c r="C1288" s="8">
        <v>-0.31973757717452145</v>
      </c>
      <c r="D1288" s="9">
        <v>0.13716043690355637</v>
      </c>
      <c r="E1288" s="9">
        <v>200.54241200451696</v>
      </c>
      <c r="F1288" s="9">
        <v>-2.3311210170564216</v>
      </c>
      <c r="G1288" s="10">
        <v>0.60120219223822136</v>
      </c>
    </row>
    <row r="1289" spans="1:7">
      <c r="A1289" s="15" t="s">
        <v>112</v>
      </c>
      <c r="B1289" s="15">
        <v>24</v>
      </c>
      <c r="C1289" s="8">
        <v>-0.29709693454706759</v>
      </c>
      <c r="D1289" s="9">
        <v>0.13716043690355639</v>
      </c>
      <c r="E1289" s="9">
        <v>200.54241200451412</v>
      </c>
      <c r="F1289" s="9">
        <v>-2.1660541571179865</v>
      </c>
      <c r="G1289" s="10">
        <v>0.71947207533885194</v>
      </c>
    </row>
    <row r="1290" spans="1:7">
      <c r="A1290" s="15" t="s">
        <v>113</v>
      </c>
      <c r="B1290" s="15">
        <v>24</v>
      </c>
      <c r="C1290" s="8">
        <v>-0.22349334881947008</v>
      </c>
      <c r="D1290" s="9">
        <v>0.13716043690355637</v>
      </c>
      <c r="E1290" s="9">
        <v>200.54241200451696</v>
      </c>
      <c r="F1290" s="9">
        <v>-1.6294301320767755</v>
      </c>
      <c r="G1290" s="10">
        <v>0.96108166472166578</v>
      </c>
    </row>
    <row r="1291" spans="1:7">
      <c r="A1291" s="15" t="s">
        <v>38</v>
      </c>
      <c r="B1291" s="15">
        <v>24</v>
      </c>
      <c r="C1291" s="8">
        <v>-7.4247008588177177E-2</v>
      </c>
      <c r="D1291" s="9">
        <v>0.14385507984333362</v>
      </c>
      <c r="E1291" s="9">
        <v>200.54241200451696</v>
      </c>
      <c r="F1291" s="9">
        <v>-0.5161236479729211</v>
      </c>
      <c r="G1291" s="10">
        <v>0.99999996873918962</v>
      </c>
    </row>
    <row r="1292" spans="1:7">
      <c r="A1292" s="15" t="s">
        <v>114</v>
      </c>
      <c r="B1292" s="15">
        <v>24</v>
      </c>
      <c r="C1292" s="8">
        <v>-0.11893764028882985</v>
      </c>
      <c r="D1292" s="9">
        <v>0.13716043690355637</v>
      </c>
      <c r="E1292" s="9">
        <v>200.54241200451412</v>
      </c>
      <c r="F1292" s="9">
        <v>-0.8671424717935261</v>
      </c>
      <c r="G1292" s="10">
        <v>0.99996289534722316</v>
      </c>
    </row>
    <row r="1293" spans="1:7">
      <c r="A1293" s="15" t="s">
        <v>39</v>
      </c>
      <c r="B1293" s="15">
        <v>24</v>
      </c>
      <c r="C1293" s="8">
        <v>4.5299982831862498E-2</v>
      </c>
      <c r="D1293" s="9">
        <v>0.13716043690355642</v>
      </c>
      <c r="E1293" s="9">
        <v>200.54241200451696</v>
      </c>
      <c r="F1293" s="9">
        <v>0.33027003890134093</v>
      </c>
      <c r="G1293" s="10">
        <v>0.99999999995129041</v>
      </c>
    </row>
    <row r="1294" spans="1:7">
      <c r="A1294" s="15" t="s">
        <v>40</v>
      </c>
      <c r="B1294" s="15">
        <v>24</v>
      </c>
      <c r="C1294" s="8">
        <v>-0.23423099823196403</v>
      </c>
      <c r="D1294" s="9">
        <v>0.13716043690355634</v>
      </c>
      <c r="E1294" s="9">
        <v>200.54241200451412</v>
      </c>
      <c r="F1294" s="9">
        <v>-1.7077154573126825</v>
      </c>
      <c r="G1294" s="10">
        <v>0.94259865570794288</v>
      </c>
    </row>
    <row r="1295" spans="1:7">
      <c r="A1295" s="15" t="s">
        <v>41</v>
      </c>
      <c r="B1295" s="15">
        <v>24</v>
      </c>
      <c r="C1295" s="8">
        <v>0.19602137065651914</v>
      </c>
      <c r="D1295" s="9">
        <v>0.14385507984333371</v>
      </c>
      <c r="E1295" s="9">
        <v>200.54241200451696</v>
      </c>
      <c r="F1295" s="9">
        <v>1.3626308564841607</v>
      </c>
      <c r="G1295" s="10">
        <v>0.99272690317775347</v>
      </c>
    </row>
    <row r="1296" spans="1:7">
      <c r="A1296" s="15" t="s">
        <v>73</v>
      </c>
      <c r="B1296" s="15">
        <v>24</v>
      </c>
      <c r="C1296" s="8">
        <v>2.2640642627453855E-2</v>
      </c>
      <c r="D1296" s="9">
        <v>0.13716043690355634</v>
      </c>
      <c r="E1296" s="9">
        <v>200.54241200451696</v>
      </c>
      <c r="F1296" s="9">
        <v>0.16506685993843478</v>
      </c>
      <c r="G1296" s="10">
        <v>1</v>
      </c>
    </row>
    <row r="1297" spans="1:7">
      <c r="A1297" s="15" t="s">
        <v>74</v>
      </c>
      <c r="B1297" s="15">
        <v>24</v>
      </c>
      <c r="C1297" s="8">
        <v>9.6244228355051351E-2</v>
      </c>
      <c r="D1297" s="9">
        <v>0.13716043690355623</v>
      </c>
      <c r="E1297" s="9">
        <v>200.54241200451696</v>
      </c>
      <c r="F1297" s="9">
        <v>0.7016908849796466</v>
      </c>
      <c r="G1297" s="10">
        <v>0.99999775031483951</v>
      </c>
    </row>
    <row r="1298" spans="1:7">
      <c r="A1298" s="15" t="s">
        <v>42</v>
      </c>
      <c r="B1298" s="15">
        <v>24</v>
      </c>
      <c r="C1298" s="8">
        <v>0.24549056858634427</v>
      </c>
      <c r="D1298" s="9">
        <v>0.14385507984333362</v>
      </c>
      <c r="E1298" s="9">
        <v>200.54241200451696</v>
      </c>
      <c r="F1298" s="9">
        <v>1.7065130327945144</v>
      </c>
      <c r="G1298" s="10">
        <v>0.94292268681292357</v>
      </c>
    </row>
    <row r="1299" spans="1:7">
      <c r="A1299" s="15" t="s">
        <v>75</v>
      </c>
      <c r="B1299" s="15">
        <v>24</v>
      </c>
      <c r="C1299" s="8">
        <v>0.20079993688569159</v>
      </c>
      <c r="D1299" s="9">
        <v>0.13716043690355634</v>
      </c>
      <c r="E1299" s="9">
        <v>200.54241200451412</v>
      </c>
      <c r="F1299" s="9">
        <v>1.4639785452628955</v>
      </c>
      <c r="G1299" s="10">
        <v>0.98523442550343976</v>
      </c>
    </row>
    <row r="1300" spans="1:7">
      <c r="A1300" s="15" t="s">
        <v>43</v>
      </c>
      <c r="B1300" s="15">
        <v>24</v>
      </c>
      <c r="C1300" s="8">
        <v>0.36503756000638393</v>
      </c>
      <c r="D1300" s="9">
        <v>0.13716043690355639</v>
      </c>
      <c r="E1300" s="9">
        <v>200.54241200451412</v>
      </c>
      <c r="F1300" s="9">
        <v>2.661391055957762</v>
      </c>
      <c r="G1300" s="10">
        <v>0.36319147004159136</v>
      </c>
    </row>
    <row r="1301" spans="1:7">
      <c r="A1301" s="15" t="s">
        <v>44</v>
      </c>
      <c r="B1301" s="15">
        <v>24</v>
      </c>
      <c r="C1301" s="8">
        <v>8.5506578942557393E-2</v>
      </c>
      <c r="D1301" s="9">
        <v>0.13716043690355625</v>
      </c>
      <c r="E1301" s="9">
        <v>200.54241200451412</v>
      </c>
      <c r="F1301" s="9">
        <v>0.62340555974373979</v>
      </c>
      <c r="G1301" s="10">
        <v>0.99999955623513848</v>
      </c>
    </row>
    <row r="1302" spans="1:7">
      <c r="A1302" s="15" t="s">
        <v>45</v>
      </c>
      <c r="B1302" s="15">
        <v>24</v>
      </c>
      <c r="C1302" s="8">
        <v>0.51575894783104059</v>
      </c>
      <c r="D1302" s="9">
        <v>0.14385507984333365</v>
      </c>
      <c r="E1302" s="9">
        <v>200.54241200451696</v>
      </c>
      <c r="F1302" s="9">
        <v>3.5852675372515965</v>
      </c>
      <c r="G1302" s="10">
        <v>3.5005838674384004E-2</v>
      </c>
    </row>
    <row r="1303" spans="1:7">
      <c r="A1303" s="15" t="s">
        <v>76</v>
      </c>
      <c r="B1303" s="15">
        <v>24</v>
      </c>
      <c r="C1303" s="8">
        <v>7.3603585727597495E-2</v>
      </c>
      <c r="D1303" s="9">
        <v>0.13716043690355628</v>
      </c>
      <c r="E1303" s="9">
        <v>200.54241200451696</v>
      </c>
      <c r="F1303" s="9">
        <v>0.53662402504121154</v>
      </c>
      <c r="G1303" s="10">
        <v>0.99999994568740158</v>
      </c>
    </row>
    <row r="1304" spans="1:7">
      <c r="A1304" s="15" t="s">
        <v>115</v>
      </c>
      <c r="B1304" s="15">
        <v>24</v>
      </c>
      <c r="C1304" s="8">
        <v>0.22284992595889042</v>
      </c>
      <c r="D1304" s="9">
        <v>0.14385507984333365</v>
      </c>
      <c r="E1304" s="9">
        <v>200.54241200451412</v>
      </c>
      <c r="F1304" s="9">
        <v>1.5491279571189744</v>
      </c>
      <c r="G1304" s="10">
        <v>0.97502694981535709</v>
      </c>
    </row>
    <row r="1305" spans="1:7">
      <c r="A1305" s="15" t="s">
        <v>77</v>
      </c>
      <c r="B1305" s="15">
        <v>24</v>
      </c>
      <c r="C1305" s="8">
        <v>0.17815929425823773</v>
      </c>
      <c r="D1305" s="9">
        <v>0.13716043690355631</v>
      </c>
      <c r="E1305" s="9">
        <v>200.54241200451412</v>
      </c>
      <c r="F1305" s="9">
        <v>1.2989116853244611</v>
      </c>
      <c r="G1305" s="10">
        <v>0.9955731742205205</v>
      </c>
    </row>
    <row r="1306" spans="1:7">
      <c r="A1306" s="15" t="s">
        <v>116</v>
      </c>
      <c r="B1306" s="15">
        <v>24</v>
      </c>
      <c r="C1306" s="8">
        <v>0.34239691737893008</v>
      </c>
      <c r="D1306" s="9">
        <v>0.13716043690355642</v>
      </c>
      <c r="E1306" s="9">
        <v>200.54241200451412</v>
      </c>
      <c r="F1306" s="9">
        <v>2.4963241960193265</v>
      </c>
      <c r="G1306" s="10">
        <v>0.47861515149244593</v>
      </c>
    </row>
    <row r="1307" spans="1:7">
      <c r="A1307" s="15" t="s">
        <v>117</v>
      </c>
      <c r="B1307" s="15">
        <v>24</v>
      </c>
      <c r="C1307" s="8">
        <v>6.2865936315103538E-2</v>
      </c>
      <c r="D1307" s="9">
        <v>0.13716043690355631</v>
      </c>
      <c r="E1307" s="9">
        <v>200.54241200451696</v>
      </c>
      <c r="F1307" s="9">
        <v>0.45833869980530473</v>
      </c>
      <c r="G1307" s="10">
        <v>0.99999999427561104</v>
      </c>
    </row>
    <row r="1308" spans="1:7">
      <c r="A1308" s="15" t="s">
        <v>118</v>
      </c>
      <c r="B1308" s="15">
        <v>24</v>
      </c>
      <c r="C1308" s="8">
        <v>0.49311830520358674</v>
      </c>
      <c r="D1308" s="9">
        <v>0.14385507984333368</v>
      </c>
      <c r="E1308" s="9">
        <v>200.54241200451696</v>
      </c>
      <c r="F1308" s="9">
        <v>3.4278824615760559</v>
      </c>
      <c r="G1308" s="10">
        <v>5.6773201965367948E-2</v>
      </c>
    </row>
    <row r="1309" spans="1:7">
      <c r="A1309" s="15" t="s">
        <v>119</v>
      </c>
      <c r="B1309" s="15">
        <v>24</v>
      </c>
      <c r="C1309" s="8">
        <v>0.14924634023129291</v>
      </c>
      <c r="D1309" s="9">
        <v>0.14385507984333354</v>
      </c>
      <c r="E1309" s="9">
        <v>200.54241200451696</v>
      </c>
      <c r="F1309" s="9">
        <v>1.0374770247517902</v>
      </c>
      <c r="G1309" s="10">
        <v>0.99965309890286691</v>
      </c>
    </row>
    <row r="1310" spans="1:7">
      <c r="A1310" s="15" t="s">
        <v>78</v>
      </c>
      <c r="B1310" s="15">
        <v>24</v>
      </c>
      <c r="C1310" s="8">
        <v>0.10455570853064024</v>
      </c>
      <c r="D1310" s="9">
        <v>0.13716043690355631</v>
      </c>
      <c r="E1310" s="9">
        <v>200.54241200451412</v>
      </c>
      <c r="F1310" s="9">
        <v>0.76228766028324968</v>
      </c>
      <c r="G1310" s="10">
        <v>0.99999314496240632</v>
      </c>
    </row>
    <row r="1311" spans="1:7">
      <c r="A1311" s="15" t="s">
        <v>120</v>
      </c>
      <c r="B1311" s="15">
        <v>24</v>
      </c>
      <c r="C1311" s="8">
        <v>0.26879333165133257</v>
      </c>
      <c r="D1311" s="9">
        <v>0.13716043690355634</v>
      </c>
      <c r="E1311" s="9">
        <v>200.54241200451412</v>
      </c>
      <c r="F1311" s="9">
        <v>1.959700170978117</v>
      </c>
      <c r="G1311" s="10">
        <v>0.84398864980442878</v>
      </c>
    </row>
    <row r="1312" spans="1:7">
      <c r="A1312" s="15" t="s">
        <v>121</v>
      </c>
      <c r="B1312" s="15">
        <v>24</v>
      </c>
      <c r="C1312" s="8">
        <v>-1.0737649412493958E-2</v>
      </c>
      <c r="D1312" s="9">
        <v>0.13716043690355625</v>
      </c>
      <c r="E1312" s="9">
        <v>200.54241200451696</v>
      </c>
      <c r="F1312" s="9">
        <v>-7.8285325235906672E-2</v>
      </c>
      <c r="G1312" s="10">
        <v>1</v>
      </c>
    </row>
    <row r="1313" spans="1:7">
      <c r="A1313" s="15" t="s">
        <v>122</v>
      </c>
      <c r="B1313" s="15">
        <v>24</v>
      </c>
      <c r="C1313" s="8">
        <v>0.41951471947598923</v>
      </c>
      <c r="D1313" s="9">
        <v>0.14385507984333359</v>
      </c>
      <c r="E1313" s="9">
        <v>200.54241200451696</v>
      </c>
      <c r="F1313" s="9">
        <v>2.916231529208873</v>
      </c>
      <c r="G1313" s="10">
        <v>0.21658195590718532</v>
      </c>
    </row>
    <row r="1314" spans="1:7">
      <c r="A1314" s="15" t="s">
        <v>123</v>
      </c>
      <c r="B1314" s="15">
        <v>24</v>
      </c>
      <c r="C1314" s="8">
        <v>-4.4690631700652669E-2</v>
      </c>
      <c r="D1314" s="9">
        <v>0.14385507984333362</v>
      </c>
      <c r="E1314" s="9">
        <v>200.54241200451696</v>
      </c>
      <c r="F1314" s="9">
        <v>-0.31066425842815781</v>
      </c>
      <c r="G1314" s="10">
        <v>0.99999999998021227</v>
      </c>
    </row>
    <row r="1315" spans="1:7">
      <c r="A1315" s="15" t="s">
        <v>46</v>
      </c>
      <c r="B1315" s="15">
        <v>24</v>
      </c>
      <c r="C1315" s="8">
        <v>0.11954699142003967</v>
      </c>
      <c r="D1315" s="9">
        <v>0.14385507984333368</v>
      </c>
      <c r="E1315" s="9">
        <v>200.54241200451696</v>
      </c>
      <c r="F1315" s="9">
        <v>0.83102377441403608</v>
      </c>
      <c r="G1315" s="10">
        <v>0.99997860995378718</v>
      </c>
    </row>
    <row r="1316" spans="1:7">
      <c r="A1316" s="15" t="s">
        <v>47</v>
      </c>
      <c r="B1316" s="15">
        <v>24</v>
      </c>
      <c r="C1316" s="8">
        <v>-0.15998398964378688</v>
      </c>
      <c r="D1316" s="9">
        <v>0.14385507984333359</v>
      </c>
      <c r="E1316" s="9">
        <v>200.54241200451696</v>
      </c>
      <c r="F1316" s="9">
        <v>-1.1121191536511508</v>
      </c>
      <c r="G1316" s="10">
        <v>0.99921112897377729</v>
      </c>
    </row>
    <row r="1317" spans="1:7">
      <c r="A1317" s="15" t="s">
        <v>48</v>
      </c>
      <c r="B1317" s="15">
        <v>24</v>
      </c>
      <c r="C1317" s="8">
        <v>0.27026837924469632</v>
      </c>
      <c r="D1317" s="9">
        <v>0.1502517305786836</v>
      </c>
      <c r="E1317" s="9">
        <v>200.54241200451696</v>
      </c>
      <c r="F1317" s="9">
        <v>1.7987704913865374</v>
      </c>
      <c r="G1317" s="10">
        <v>0.91414472384951329</v>
      </c>
    </row>
    <row r="1318" spans="1:7">
      <c r="A1318" s="15" t="s">
        <v>124</v>
      </c>
      <c r="B1318" s="15">
        <v>24</v>
      </c>
      <c r="C1318" s="8">
        <v>0.16423762312069234</v>
      </c>
      <c r="D1318" s="9">
        <v>0.13716043690355642</v>
      </c>
      <c r="E1318" s="9">
        <v>200.54241200451412</v>
      </c>
      <c r="F1318" s="9">
        <v>1.1974125106948668</v>
      </c>
      <c r="G1318" s="10">
        <v>0.99816990071285883</v>
      </c>
    </row>
    <row r="1319" spans="1:7">
      <c r="A1319" s="15" t="s">
        <v>125</v>
      </c>
      <c r="B1319" s="15">
        <v>24</v>
      </c>
      <c r="C1319" s="8">
        <v>-0.11529335794313419</v>
      </c>
      <c r="D1319" s="9">
        <v>0.13716043690355628</v>
      </c>
      <c r="E1319" s="9">
        <v>200.54241200451412</v>
      </c>
      <c r="F1319" s="9">
        <v>-0.84057298551915649</v>
      </c>
      <c r="G1319" s="10">
        <v>0.9999751829757384</v>
      </c>
    </row>
    <row r="1320" spans="1:7">
      <c r="A1320" s="15" t="s">
        <v>126</v>
      </c>
      <c r="B1320" s="15">
        <v>24</v>
      </c>
      <c r="C1320" s="8">
        <v>0.314959010945349</v>
      </c>
      <c r="D1320" s="9">
        <v>0.14385507984333371</v>
      </c>
      <c r="E1320" s="9">
        <v>200.54241200451696</v>
      </c>
      <c r="F1320" s="9">
        <v>2.1894187628852393</v>
      </c>
      <c r="G1320" s="10">
        <v>0.70344248635197515</v>
      </c>
    </row>
    <row r="1321" spans="1:7">
      <c r="A1321" s="15" t="s">
        <v>49</v>
      </c>
      <c r="B1321" s="15">
        <v>24</v>
      </c>
      <c r="C1321" s="8">
        <v>-0.27953098106382657</v>
      </c>
      <c r="D1321" s="9">
        <v>0.13716043690355634</v>
      </c>
      <c r="E1321" s="9">
        <v>200.54241200451412</v>
      </c>
      <c r="F1321" s="9">
        <v>-2.037985496214024</v>
      </c>
      <c r="G1321" s="10">
        <v>0.80085061102193922</v>
      </c>
    </row>
    <row r="1322" spans="1:7">
      <c r="A1322" s="15" t="s">
        <v>50</v>
      </c>
      <c r="B1322" s="15">
        <v>24</v>
      </c>
      <c r="C1322" s="8">
        <v>0.15072138782465663</v>
      </c>
      <c r="D1322" s="9">
        <v>0.14385507984333373</v>
      </c>
      <c r="E1322" s="9">
        <v>200.54241200451696</v>
      </c>
      <c r="F1322" s="9">
        <v>1.0477307300430454</v>
      </c>
      <c r="G1322" s="10">
        <v>0.99960966582073807</v>
      </c>
    </row>
    <row r="1323" spans="1:7">
      <c r="A1323" s="16" t="s">
        <v>51</v>
      </c>
      <c r="B1323" s="16">
        <v>24</v>
      </c>
      <c r="C1323" s="11">
        <v>0.43025236888848317</v>
      </c>
      <c r="D1323" s="12">
        <v>0.14385507984333362</v>
      </c>
      <c r="E1323" s="12">
        <v>200.54241200451696</v>
      </c>
      <c r="F1323" s="12">
        <v>2.9908736581082329</v>
      </c>
      <c r="G1323" s="13">
        <v>0.1824838129943066</v>
      </c>
    </row>
  </sheetData>
  <mergeCells count="1">
    <mergeCell ref="C2:G2"/>
  </mergeCells>
  <conditionalFormatting sqref="G1204:G1323">
    <cfRule type="cellIs" dxfId="3" priority="20" operator="lessThan">
      <formula>0.05</formula>
    </cfRule>
  </conditionalFormatting>
  <conditionalFormatting sqref="G4:G1203">
    <cfRule type="cellIs" dxfId="2" priority="3" operator="lessThan">
      <formula>0.05</formula>
    </cfRule>
  </conditionalFormatting>
  <conditionalFormatting sqref="G4:G1203">
    <cfRule type="cellIs" dxfId="1" priority="2" operator="lessThan">
      <formula>0.05</formula>
    </cfRule>
  </conditionalFormatting>
  <conditionalFormatting sqref="G3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Suppl.Table S3-A</vt:lpstr>
      <vt:lpstr>Suppl.Table S3-B</vt:lpstr>
      <vt:lpstr>Suppl.Table S3-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ella Sorrentino</dc:creator>
  <cp:lastModifiedBy>Mirella Sorrentino</cp:lastModifiedBy>
  <dcterms:created xsi:type="dcterms:W3CDTF">2021-02-24T17:00:25Z</dcterms:created>
  <dcterms:modified xsi:type="dcterms:W3CDTF">2021-10-28T17:15:59Z</dcterms:modified>
</cp:coreProperties>
</file>